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C:\Users\quzhe\Desktop\HC CB revision\Final version\Supplementary Data\"/>
    </mc:Choice>
  </mc:AlternateContent>
  <xr:revisionPtr revIDLastSave="0" documentId="13_ncr:1_{E494EEAA-9A20-42B4-816A-03D62DC8E5CA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microRNA identity matrix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20" uniqueCount="1078">
  <si>
    <t>bantam</t>
    <phoneticPr fontId="3" type="noConversion"/>
  </si>
  <si>
    <t>Tt-Scaffold_20792_23916</t>
  </si>
  <si>
    <t>Cr-Sc28yqQ_31371_30257</t>
  </si>
  <si>
    <t>Tt-Scaffold_44678_42177</t>
  </si>
  <si>
    <t>Cr-Sc28yqQ_29814_15915</t>
    <phoneticPr fontId="3" type="noConversion"/>
  </si>
  <si>
    <t>Tt-Scaffold_15738_10108</t>
  </si>
  <si>
    <t>Cr-Sc28yqQ_6159_3358</t>
  </si>
  <si>
    <t>tca-bantam</t>
  </si>
  <si>
    <t>Tt-Scaffold_15334_7683</t>
  </si>
  <si>
    <t>Cr-Sc28yqQ_31357_20139</t>
  </si>
  <si>
    <t>Cr-Sc28yqQ_31367_27625</t>
  </si>
  <si>
    <t>dme-bantam</t>
  </si>
  <si>
    <t>Cr-Sc28yqQ_29814_15915</t>
  </si>
  <si>
    <t>mir-iab-4</t>
    <phoneticPr fontId="3" type="noConversion"/>
  </si>
  <si>
    <t>Tt-Scaffold_44553_38581</t>
    <phoneticPr fontId="3" type="noConversion"/>
  </si>
  <si>
    <t>Cr-Sc28yqQ_9435_6665</t>
    <phoneticPr fontId="3" type="noConversion"/>
  </si>
  <si>
    <t>Tt-Scaffold_17368_16692</t>
    <phoneticPr fontId="3" type="noConversion"/>
  </si>
  <si>
    <t>Cr-Sc28yqQ_3523_740</t>
    <phoneticPr fontId="3" type="noConversion"/>
  </si>
  <si>
    <t>dme-mir-iab-4</t>
    <phoneticPr fontId="3" type="noConversion"/>
  </si>
  <si>
    <t>tca-mir-iab-4</t>
    <phoneticPr fontId="3" type="noConversion"/>
  </si>
  <si>
    <t>isc-mir-iab-4</t>
    <phoneticPr fontId="3" type="noConversion"/>
  </si>
  <si>
    <t>Tt-Scaffold_44553_38581</t>
  </si>
  <si>
    <t>Cr-Sc28yqQ_9435_6665</t>
  </si>
  <si>
    <t>Tt-Scaffold_17368_16692</t>
  </si>
  <si>
    <t>Cr-Sc28yqQ_3523_740</t>
  </si>
  <si>
    <t>dme-mir-iab-4</t>
  </si>
  <si>
    <t>tca-mir-iab-4</t>
  </si>
  <si>
    <t>isc-mir-iab-4</t>
  </si>
  <si>
    <t>let-7</t>
    <phoneticPr fontId="3" type="noConversion"/>
  </si>
  <si>
    <t>Tt-Scaffold_44450_33014</t>
  </si>
  <si>
    <t>Cr-Sc28yqQ_31292_19664</t>
  </si>
  <si>
    <t>Cr-Sc28yqQ_31391_42387</t>
  </si>
  <si>
    <t>Tt-Scaffold_38742_30805</t>
  </si>
  <si>
    <t>Cr-Sc28yqQ_31364_25762</t>
  </si>
  <si>
    <t>Tt-Scaffold_15738_10415</t>
  </si>
  <si>
    <t>Cr-Sc28yqQ_27127_12731</t>
  </si>
  <si>
    <t>Cr-Sc28yqQ_27129_12741</t>
  </si>
  <si>
    <t>Tca-let-7</t>
  </si>
  <si>
    <t>dme-let-7</t>
  </si>
  <si>
    <t>mir-1</t>
    <phoneticPr fontId="3" type="noConversion"/>
  </si>
  <si>
    <t>Tt-Scaffold_44450_32327</t>
  </si>
  <si>
    <t>Cr-Sc28yqQ_31391_39929</t>
  </si>
  <si>
    <t>Tt-Scaffold_44676_40844</t>
  </si>
  <si>
    <t>Cr-Sc28yqQ_31358_21541</t>
  </si>
  <si>
    <t>Tt-Scaffold_38742_30888</t>
  </si>
  <si>
    <t>Cr-Sc28yqQ_31364_25667</t>
  </si>
  <si>
    <t>Tt-Scaffold_17076_13671</t>
  </si>
  <si>
    <t>Cr-Sc28yqQ_29770_13769</t>
  </si>
  <si>
    <t>Tt-Scaffold_44678_44432</t>
  </si>
  <si>
    <t>Cr-Sc28yqQ_29814_18252</t>
  </si>
  <si>
    <t>dme-mir-1</t>
  </si>
  <si>
    <t>tca-mir-1</t>
  </si>
  <si>
    <t>mir-7</t>
    <phoneticPr fontId="3" type="noConversion"/>
  </si>
  <si>
    <t>Tt-Scaffold_15767_11852</t>
    <phoneticPr fontId="3" type="noConversion"/>
  </si>
  <si>
    <t>Cr-Sc28yqQ_31391_39354</t>
    <phoneticPr fontId="3" type="noConversion"/>
  </si>
  <si>
    <t>isc-mir-7</t>
  </si>
  <si>
    <t>cte-mir-7</t>
  </si>
  <si>
    <t>dpu-mir-7</t>
  </si>
  <si>
    <t>dme-mir-7</t>
  </si>
  <si>
    <t>aae-mir-7</t>
  </si>
  <si>
    <t>mir-8</t>
    <phoneticPr fontId="3" type="noConversion"/>
  </si>
  <si>
    <t>Tt-Scaffold_17076_14611</t>
  </si>
  <si>
    <t>Cr-Sc28yqQ_29770_15484</t>
  </si>
  <si>
    <t>Tt-Scaffold_11093_5479</t>
  </si>
  <si>
    <t>Cr-Sc28yqQ_29814_19224</t>
  </si>
  <si>
    <t>dme-mir-8</t>
  </si>
  <si>
    <t>isc-mir-8</t>
  </si>
  <si>
    <t>Tt-Scaffold_17076_14345</t>
  </si>
  <si>
    <t>Cr-Sc28yqQ_29770_13882</t>
  </si>
  <si>
    <t>Tt-Scaffold_20684_21680</t>
  </si>
  <si>
    <t>Tt-Scaffold_22712_27436</t>
  </si>
  <si>
    <t>Cr-Sc28yqQ_10676_9860</t>
  </si>
  <si>
    <t>mir-12</t>
    <phoneticPr fontId="3" type="noConversion"/>
  </si>
  <si>
    <t>Tt-Scaffold_20684_20766</t>
  </si>
  <si>
    <t>Cr-Sc28yqQ_4222_1736</t>
  </si>
  <si>
    <t>Tt-Scaffold_11093_4283</t>
  </si>
  <si>
    <t>Cr-Sc28yqQ_10676_9149</t>
  </si>
  <si>
    <t>Tt-Scaffold_17076_14056</t>
  </si>
  <si>
    <t>Cr-Sc28yqQ_29770_14106</t>
  </si>
  <si>
    <t>Tt-Scaffold_44676_40875</t>
  </si>
  <si>
    <t>Cr-Sc28yqQ_31358_21530</t>
  </si>
  <si>
    <t>dme-mir-12</t>
  </si>
  <si>
    <t>tca-mir-12</t>
  </si>
  <si>
    <t>mir-29/285</t>
    <phoneticPr fontId="3" type="noConversion"/>
  </si>
  <si>
    <t>Tt-Scaffold_15738_11264</t>
  </si>
  <si>
    <t>Cr-Sc28yqQ_31388_36821</t>
  </si>
  <si>
    <t>Tt-Scaffold_44450_32351</t>
  </si>
  <si>
    <t>Cr-Sc28yqQ_31391_39969</t>
  </si>
  <si>
    <t>isc-mir-285</t>
  </si>
  <si>
    <t>tca-mir-29</t>
  </si>
  <si>
    <t>dpu-mir-285</t>
  </si>
  <si>
    <t>dme-mir-285</t>
  </si>
  <si>
    <t>mir-33</t>
    <phoneticPr fontId="3" type="noConversion"/>
  </si>
  <si>
    <t>Tt-Scaffold_44518_34675</t>
  </si>
  <si>
    <t>Cr-Sc28yqQ_10676_7436</t>
  </si>
  <si>
    <t>Tt-Scaffold_20792_24167</t>
  </si>
  <si>
    <t>Cr-Sc28yqQ_31371_29964</t>
  </si>
  <si>
    <t>Tt-Scaffold_17076_14573</t>
  </si>
  <si>
    <t>tca-mir-33</t>
  </si>
  <si>
    <t>dme-mir-33</t>
  </si>
  <si>
    <t>mir-92</t>
    <phoneticPr fontId="3" type="noConversion"/>
  </si>
  <si>
    <t>Tt-Scaffold_44450_33111</t>
  </si>
  <si>
    <t>Cr-Sc28yqQ_31391_40585</t>
  </si>
  <si>
    <t>Tt-Scaffold_15738_8597</t>
  </si>
  <si>
    <t>Cr-Sc28yqQ_31367_27443</t>
  </si>
  <si>
    <t>Tt-Scaffold_17368_18314</t>
  </si>
  <si>
    <t>Cr-Sc28yqQ_31398_43473</t>
  </si>
  <si>
    <t>isc-mir-92</t>
  </si>
  <si>
    <t>tca-mir-92a</t>
  </si>
  <si>
    <t>dme-mir-92a</t>
  </si>
  <si>
    <t>tca-mir-92c</t>
  </si>
  <si>
    <t>dme-mir-92b</t>
  </si>
  <si>
    <t>tca-mir-92b</t>
  </si>
  <si>
    <t>mir-96</t>
    <phoneticPr fontId="3" type="noConversion"/>
  </si>
  <si>
    <t>Tt-Scaffold_19944_19562</t>
  </si>
  <si>
    <t>Cr-Sc28yqQ_6210_4833</t>
  </si>
  <si>
    <t>Tt-Scaffold_38742_31097</t>
  </si>
  <si>
    <t>Cr-Sc28yqQ_31364_25414</t>
  </si>
  <si>
    <t>Tt-Scaffold_15738_9778</t>
  </si>
  <si>
    <t>Cr-Sc28yqQ_31388_37855</t>
  </si>
  <si>
    <t>Tt-Scaffold_44678_41178</t>
  </si>
  <si>
    <t>Cr-Sc28yqQ_31371_34199</t>
  </si>
  <si>
    <t>isc-mir-96</t>
  </si>
  <si>
    <t>Tt-Scaffold_20684_21266</t>
  </si>
  <si>
    <t>Cr-Sc28yqQ_4222_2661</t>
  </si>
  <si>
    <t>Cr-Sc28yqQ_4222_2657</t>
  </si>
  <si>
    <t>pte-mir-96</t>
    <phoneticPr fontId="3" type="noConversion"/>
  </si>
  <si>
    <t>mir-124</t>
    <phoneticPr fontId="3" type="noConversion"/>
  </si>
  <si>
    <t>Tt-Scaffold_17076_13741</t>
  </si>
  <si>
    <t>Cr-Sc28yqQ_29770_13818</t>
  </si>
  <si>
    <t>Tt-Scaffold_44676_39755</t>
  </si>
  <si>
    <t>Cr-Sc28yqQ_31358_22140</t>
  </si>
  <si>
    <t>Tt-Scaffold_44676_40830</t>
  </si>
  <si>
    <t>Cr-Sc28yqQ_31358_21554</t>
  </si>
  <si>
    <t>Cr-Sc28yqQ_29844_19376</t>
  </si>
  <si>
    <t>Cr-Sc28yqQ_29846_19378</t>
  </si>
  <si>
    <t>Tt-Scaffold_38742_30345</t>
  </si>
  <si>
    <t>Cr-Sc28yqQ_31364_26761</t>
  </si>
  <si>
    <t>Cr-Sc28yqQ_31364_26763</t>
  </si>
  <si>
    <t>Tt-Scaffold_44450_33792</t>
  </si>
  <si>
    <t>tca-mir-124</t>
  </si>
  <si>
    <t>dme-mir-124</t>
  </si>
  <si>
    <t>mir-125</t>
    <phoneticPr fontId="3" type="noConversion"/>
  </si>
  <si>
    <t>Tt-Scaffold_38742_30803</t>
  </si>
  <si>
    <t>Cr-Sc28yqQ_31364_25766</t>
  </si>
  <si>
    <t>Tt-Scaffold_44450_33016</t>
  </si>
  <si>
    <t>Tt-Scaffold_15738_10411</t>
  </si>
  <si>
    <t>Cr-Sc28yqQ_27127_12727</t>
  </si>
  <si>
    <t>Cr-Sc28yqQ_27129_12737</t>
  </si>
  <si>
    <t>tca-mir-125</t>
  </si>
  <si>
    <t>dme-mir-125</t>
  </si>
  <si>
    <t>mir-133</t>
    <phoneticPr fontId="3" type="noConversion"/>
  </si>
  <si>
    <t>Tt-Scaffold_44676_40842</t>
  </si>
  <si>
    <t>Cr-Sc28yqQ_17057_11160</t>
  </si>
  <si>
    <t>Cr-Sc28yqQ_17058_11162</t>
  </si>
  <si>
    <t>Tt-Scaffold_44450_32329</t>
  </si>
  <si>
    <t>Cr-Sc28yqQ_31391_39931</t>
  </si>
  <si>
    <t>Tt-Scaffold_44678_42523</t>
  </si>
  <si>
    <t>Cr-Sc28yqQ_29814_16427</t>
  </si>
  <si>
    <t>Tt-Scaffold_17076_13673</t>
  </si>
  <si>
    <t>Cr-Sc28yqQ_29770_13771</t>
  </si>
  <si>
    <t>tca-mir-133</t>
  </si>
  <si>
    <t>dme-mir-133</t>
  </si>
  <si>
    <t>mir-137</t>
    <phoneticPr fontId="3" type="noConversion"/>
  </si>
  <si>
    <t>Tt-Scaffold_22712_25753</t>
  </si>
  <si>
    <t>Cr-Sc28yqQ_10676_9888</t>
  </si>
  <si>
    <t>Tt-Scaffold_15767_11661</t>
  </si>
  <si>
    <t>Cr-Sc28yqQ_31358_22987</t>
  </si>
  <si>
    <t>Tt-Scaffold_44526_35217</t>
  </si>
  <si>
    <t>Tt-Scaffold_20792_23141</t>
  </si>
  <si>
    <t>Cr-Sc28yqQ_31371_32152</t>
  </si>
  <si>
    <t>Tt-Scaffold_15767_13212</t>
  </si>
  <si>
    <t>Cr-Sc28yqQ_6210_5196</t>
  </si>
  <si>
    <t>tca-mir-137</t>
  </si>
  <si>
    <t>dme-mir-137</t>
  </si>
  <si>
    <t>mir-184</t>
    <phoneticPr fontId="3" type="noConversion"/>
  </si>
  <si>
    <t>Tt-Scaffold_17368_18351</t>
  </si>
  <si>
    <t>Tt-Scaffold_12401_6531</t>
  </si>
  <si>
    <t>Cr-Sc28yqQ_31391_40734</t>
  </si>
  <si>
    <t>Cr-Sc28yqQ_31398_43444</t>
  </si>
  <si>
    <t>Tt-Scaffold_44678_44151</t>
  </si>
  <si>
    <t>Cr-Sc28yqQ_29814_17957</t>
  </si>
  <si>
    <t>Tt-Scaffold_44553_37959</t>
  </si>
  <si>
    <t>Cr-Sc28yqQ_31377_36066</t>
  </si>
  <si>
    <t>Tt-Scaffold_42518_31579</t>
  </si>
  <si>
    <t>Tt-Scaffold_42527_31583</t>
  </si>
  <si>
    <t>Cr-Sc28yqQ_31367_28340</t>
  </si>
  <si>
    <t>Tt-Scaffold_15767_11880</t>
  </si>
  <si>
    <t>Cr-Sc28yqQ_31391_39368</t>
  </si>
  <si>
    <t>dme-mir-184</t>
  </si>
  <si>
    <t>tca-mir-184</t>
  </si>
  <si>
    <t>mir-190</t>
    <phoneticPr fontId="3" type="noConversion"/>
  </si>
  <si>
    <t>Tt-Scaffold_22712_27901</t>
  </si>
  <si>
    <t>Cr-Sc28yqQ_3523_342</t>
  </si>
  <si>
    <t>Tt-Scaffold_15767_11910</t>
  </si>
  <si>
    <t>Cr-Sc28yqQ_6210_3966</t>
  </si>
  <si>
    <t>Tt-Scaffold_44553_37158</t>
  </si>
  <si>
    <t>Cr-Sc28yqQ_9435_5758</t>
  </si>
  <si>
    <t>Tt-Scaffold_17368_16762</t>
  </si>
  <si>
    <t>Cr-Sc28yqQ_3523_818</t>
  </si>
  <si>
    <t>Cr-Sc28yqQ_3523_820</t>
  </si>
  <si>
    <t>dme-mir-190</t>
  </si>
  <si>
    <t>tca-mir-190</t>
  </si>
  <si>
    <t>mir-210</t>
    <phoneticPr fontId="3" type="noConversion"/>
  </si>
  <si>
    <t>Tt-Scaffold_15738_10968</t>
  </si>
  <si>
    <t>Cr-Sc28yqQ_31388_38171</t>
  </si>
  <si>
    <t>Tt-Scaffold_44450_32237</t>
  </si>
  <si>
    <t>Cr-Sc28yqQ_31391_39868</t>
  </si>
  <si>
    <t>Tt-Scaffold_15738_8983</t>
  </si>
  <si>
    <t>isc-mir-210</t>
    <phoneticPr fontId="3" type="noConversion"/>
  </si>
  <si>
    <t>dme-mir-210</t>
  </si>
  <si>
    <t>tca-mir-210</t>
  </si>
  <si>
    <t>Tt-Scaffold_19944_19988</t>
  </si>
  <si>
    <t>Tt-Scaffold_44676_40216</t>
  </si>
  <si>
    <t>Cr-Sc28yqQ_22523_12078</t>
  </si>
  <si>
    <t>Cr-Sc28yqQ_22526_12082</t>
  </si>
  <si>
    <t>mir-252</t>
    <phoneticPr fontId="3" type="noConversion"/>
  </si>
  <si>
    <t>Tt-Scaffold_44678_43491</t>
  </si>
  <si>
    <t>Cr-Sc28yqQ_31371_31058</t>
  </si>
  <si>
    <t>Tt-Scaffold_44676_39572</t>
  </si>
  <si>
    <t>Cr-Sc28yqQ_31358_21972</t>
  </si>
  <si>
    <t>dme-mir-252</t>
  </si>
  <si>
    <t>tca-mir-252a</t>
  </si>
  <si>
    <t>Tt-Scaffold_44678_42480</t>
  </si>
  <si>
    <t>Cr-Sc28yqQ_29814_16332</t>
  </si>
  <si>
    <t>Tt-Scaffold_20684_20734</t>
  </si>
  <si>
    <t>Cr-Sc28yqQ_4222_1654</t>
  </si>
  <si>
    <t>Tt-Scaffold_44678_43493</t>
  </si>
  <si>
    <t>Cr-Sc28yqQ_31371_31056</t>
  </si>
  <si>
    <t>tca-mir-252b</t>
  </si>
  <si>
    <t>mir-263</t>
    <phoneticPr fontId="3" type="noConversion"/>
  </si>
  <si>
    <t>Tt-Scaffold_38742_31101</t>
  </si>
  <si>
    <t>Cr-Sc28yqQ_31364_25410</t>
  </si>
  <si>
    <t>Tt-Scaffold_44678_41174</t>
  </si>
  <si>
    <t>Cr-Sc28yqQ_31371_34203</t>
  </si>
  <si>
    <t>Tt-Scaffold_20684_21262</t>
  </si>
  <si>
    <t>Cr-Sc28yqQ_4222_2665</t>
  </si>
  <si>
    <t>Tt-Scaffold_19944_19558</t>
  </si>
  <si>
    <t>Cr-Sc28yqQ_6210_4839</t>
  </si>
  <si>
    <t>Tt-Scaffold_15738_9772</t>
  </si>
  <si>
    <t>Cr-Sc28yqQ_31388_37859</t>
  </si>
  <si>
    <t>Tt-Scaffold_44678_41176</t>
  </si>
  <si>
    <t>Tt-Scaffold_19944_19560</t>
  </si>
  <si>
    <t>Cr-Sc28yqQ_6210_4837</t>
  </si>
  <si>
    <t>Cr-Sc28yqQ_31388_37857</t>
  </si>
  <si>
    <t>tca-mir-263b</t>
  </si>
  <si>
    <t>isc-mir-263a</t>
  </si>
  <si>
    <t>dme-mir-263a</t>
  </si>
  <si>
    <t>tca-mir-263a</t>
  </si>
  <si>
    <t>dme-mir-263b</t>
  </si>
  <si>
    <t>mir-276</t>
    <phoneticPr fontId="3" type="noConversion"/>
  </si>
  <si>
    <t>Tt-Scaffold_44678_43207</t>
  </si>
  <si>
    <t>Cr-Cr-Sc28yqQ_31371_31424</t>
  </si>
  <si>
    <t>Tt-Scaffold_44450_33971</t>
  </si>
  <si>
    <t>Cr-Cr-Sc28yqQ_31391_42039</t>
  </si>
  <si>
    <t>Tt-Scaffold_20684_20986</t>
  </si>
  <si>
    <t>Cr-Cr-Sc28yqQ_4222_2910</t>
  </si>
  <si>
    <t>Tt-Scaffold_44679_45090</t>
  </si>
  <si>
    <t>Cr-Cr-Sc28yqQ_31367_27936</t>
  </si>
  <si>
    <t>Tt-Scaffold_19879_19251</t>
  </si>
  <si>
    <t>Cr-Cr-Sc28yqQ_31377_35070</t>
  </si>
  <si>
    <t>Tt-Scaffold_41049_31394</t>
  </si>
  <si>
    <t>Tt-Scaffold_41065_31396</t>
  </si>
  <si>
    <t>Cr-Cr-Sc28yqQ_31371_29554</t>
  </si>
  <si>
    <t>Tt-Scaffold_17368_17712</t>
  </si>
  <si>
    <t>Cr-Cr-Sc28yqQ_31398_43988</t>
  </si>
  <si>
    <t>tca-mir-276</t>
  </si>
  <si>
    <t>dme-mir-276a</t>
  </si>
  <si>
    <t>dme-mir-276b</t>
  </si>
  <si>
    <t>isc-mir-276</t>
  </si>
  <si>
    <t>mir-278</t>
    <phoneticPr fontId="3" type="noConversion"/>
  </si>
  <si>
    <t>Tt-Scaffold_20792_24222</t>
  </si>
  <si>
    <t>Cr-Sc28yqQ_31371_29893</t>
  </si>
  <si>
    <t>dme-mir-278</t>
  </si>
  <si>
    <t>isc-mir-278</t>
  </si>
  <si>
    <t>Tt-Scaffold_44553_36873</t>
  </si>
  <si>
    <t>Cr-Sc28yqQ_9435_6982</t>
  </si>
  <si>
    <t>mir-279</t>
    <phoneticPr fontId="3" type="noConversion"/>
  </si>
  <si>
    <t>Tt-Scaffold_44678_43318</t>
  </si>
  <si>
    <t>Tt-Scaffold_15767_11873</t>
  </si>
  <si>
    <t>Cr-Sc28yqQ_31391_39364</t>
  </si>
  <si>
    <t>Cr-Sc28yqQ_31358_24275</t>
  </si>
  <si>
    <t>Tt-Scaffold_15334_7453</t>
  </si>
  <si>
    <t>Cr-Sc28yqQ_31357_20743</t>
  </si>
  <si>
    <t>Tt-Scaffold_11607_5897</t>
  </si>
  <si>
    <t>Cr-Sc28yqQ_26190_12534</t>
  </si>
  <si>
    <t>Cr-Sc28yqQ_29770_13344</t>
  </si>
  <si>
    <t>isc-mir-279</t>
  </si>
  <si>
    <t>dme-mir-279</t>
  </si>
  <si>
    <t>mir-305</t>
    <phoneticPr fontId="3" type="noConversion"/>
  </si>
  <si>
    <t>Tt-Scaffold_44678_41934</t>
  </si>
  <si>
    <t>Cr-Sc28yqQ_31358_24631</t>
  </si>
  <si>
    <t>Tt-Scaffold_44677_40988</t>
  </si>
  <si>
    <t>Cr-Sc28yqQ_31377_35176</t>
  </si>
  <si>
    <t>Tt-Scaffold_20792_22468</t>
  </si>
  <si>
    <t>Cr-Sc28yqQ_31371_32957</t>
  </si>
  <si>
    <t>Tt-Scaffold_15738_8846</t>
  </si>
  <si>
    <t>Cr-Sc28yqQ_31367_27518</t>
  </si>
  <si>
    <t>Tt-Scaffold_38742_30697</t>
  </si>
  <si>
    <t>Cr-Sc28yqQ_31364_25934</t>
  </si>
  <si>
    <t>tca-mir-305</t>
  </si>
  <si>
    <t>dme-mir-305</t>
  </si>
  <si>
    <t>isc-mir-305</t>
  </si>
  <si>
    <t>mir-315</t>
    <phoneticPr fontId="3" type="noConversion"/>
  </si>
  <si>
    <t>Tt-Scaffold_44676_40209</t>
  </si>
  <si>
    <t>Tt-Scaffold_15738_10529</t>
  </si>
  <si>
    <t>Cr-Sc28yqQ_31367_27656</t>
  </si>
  <si>
    <t>Tt-Scaffold_20792_24419</t>
  </si>
  <si>
    <t>Cr-Sc28yqQ_31371_33249</t>
  </si>
  <si>
    <t>Tt-Scaffold_19944_19977</t>
  </si>
  <si>
    <t>Cr-Sc28yqQ_6210_3650</t>
  </si>
  <si>
    <t>isc-mir-315</t>
  </si>
  <si>
    <t>tca-mir-315</t>
  </si>
  <si>
    <t>dme-mir-315</t>
  </si>
  <si>
    <t>mir-375</t>
    <phoneticPr fontId="3" type="noConversion"/>
  </si>
  <si>
    <t>Tt-Scaffold_11093_4384</t>
  </si>
  <si>
    <t>Cr-Sc28yqQ_10676_9240</t>
  </si>
  <si>
    <t>Cr-Sc28yqQ_31357_20243</t>
  </si>
  <si>
    <t>Tt-Scaffold_15334_7874</t>
  </si>
  <si>
    <t>Cr-Sc28yqQ_31357_20465</t>
  </si>
  <si>
    <t>isc-mir-375</t>
  </si>
  <si>
    <t>tca-mir-375</t>
  </si>
  <si>
    <t>dme-mir-375</t>
  </si>
  <si>
    <t>mir-750</t>
    <phoneticPr fontId="3" type="noConversion"/>
  </si>
  <si>
    <t>Tt-Scaffold_22712_27168</t>
  </si>
  <si>
    <t>Cr-Sc28yqQ_10676_9964</t>
  </si>
  <si>
    <t>Tt-Scaffold_15767_12265</t>
  </si>
  <si>
    <t>Cr-Sc28yqQ_6210_4309</t>
  </si>
  <si>
    <t>Tt-Scaffold_15767_11493</t>
  </si>
  <si>
    <t>Cr-Sc28yqQ_31358_25048</t>
  </si>
  <si>
    <t>isc-mir-750</t>
  </si>
  <si>
    <t>tca-mir-750</t>
  </si>
  <si>
    <t>mir-981</t>
    <phoneticPr fontId="3" type="noConversion"/>
  </si>
  <si>
    <t>Tt-Scaffold_44676_40802</t>
  </si>
  <si>
    <t>Cr-Sc28yqQ_31358_21667</t>
  </si>
  <si>
    <t>Tt-Scaffold_20684_20611</t>
  </si>
  <si>
    <t>Cr-Sc28yqQ_4222_2506</t>
  </si>
  <si>
    <t>Cr-Sc28yqQ_4222_2508</t>
  </si>
  <si>
    <t>Tt-Scaffold_17076_14580</t>
  </si>
  <si>
    <t>Cr-Sc28yqQ_29770_15434</t>
  </si>
  <si>
    <t>Cr-Sc28yqQ_10676_8688</t>
  </si>
  <si>
    <t>Tt-Scaffold_11093_3149</t>
  </si>
  <si>
    <t>Cr-Sc28yqQ_31398_44890</t>
  </si>
  <si>
    <t>Tt-Scaffold_20792_22917</t>
  </si>
  <si>
    <t>Cr-Sc28yqQ_31371_32400</t>
  </si>
  <si>
    <t>dpu-mir-981</t>
  </si>
  <si>
    <t>dme-mir-981</t>
  </si>
  <si>
    <t>mir-2001</t>
    <phoneticPr fontId="3" type="noConversion"/>
  </si>
  <si>
    <t>Tt-Scaffold_44678_44271-mir-2001</t>
  </si>
  <si>
    <t>Cr-Sc28yqQ_29814_18129-mir-2001</t>
  </si>
  <si>
    <t>Cte-Mir-2001_pre</t>
  </si>
  <si>
    <t>Lgi-Mir-2001_pre</t>
  </si>
  <si>
    <t>Pmi-Mir-2001_pre</t>
  </si>
  <si>
    <t>Sko-Mir-2001_pre</t>
  </si>
  <si>
    <t>Isc-Mir-2001_pre</t>
  </si>
  <si>
    <t>Spu-Mir-2001_pre</t>
  </si>
  <si>
    <t>mir-2788</t>
    <phoneticPr fontId="3" type="noConversion"/>
  </si>
  <si>
    <t>Tt-Scaffold_15738_8405</t>
  </si>
  <si>
    <t>Cr-Sc28yqQ_28696_12966</t>
  </si>
  <si>
    <t>Cr-Sc28yqQ_28698_12968</t>
  </si>
  <si>
    <t>Tt-Scaffold_44678_42281</t>
  </si>
  <si>
    <t>Cr-Sc28yqQ_29814_17892</t>
  </si>
  <si>
    <t>Cr-Sc28yqQ_29814_16011</t>
  </si>
  <si>
    <t>Tt-Scaffold_17368_16315</t>
  </si>
  <si>
    <t>Cr-Sc28yqQ_10676_9582</t>
  </si>
  <si>
    <t>tca-mir-2788</t>
  </si>
  <si>
    <t>hme-mir-2788</t>
  </si>
  <si>
    <t>mir-3931</t>
    <phoneticPr fontId="3" type="noConversion"/>
  </si>
  <si>
    <t>Tt-Scaffold_44676_39415</t>
  </si>
  <si>
    <t>Cr-Sc28yqQ_21510_11987</t>
  </si>
  <si>
    <t>Cr-Sc28yqQ_21511_11989</t>
  </si>
  <si>
    <t>Cr-Sc28yqQ_6210_4544</t>
  </si>
  <si>
    <t>Tt-Scaffold_11093_2407</t>
  </si>
  <si>
    <t>Cr-Sc28yqQ_10676_7646</t>
  </si>
  <si>
    <t>Tt-Scaffold_17076_14522</t>
  </si>
  <si>
    <t>Cr-Sc28yqQ_29770_15297</t>
  </si>
  <si>
    <t>pte-mir-3931 MI0038090</t>
  </si>
  <si>
    <t>tur-mir-3931 MI0019393</t>
  </si>
  <si>
    <t>Tt-Scaffold_44553_38432</t>
  </si>
  <si>
    <t>Cr-Sc28yqQ_9435_6037</t>
  </si>
  <si>
    <t>Cr-Sc28yqQ_31377_34449</t>
  </si>
  <si>
    <t>Tt-Scaffold_44526_35079</t>
  </si>
  <si>
    <t>Cr-Sc28yqQ_31391_38907</t>
  </si>
  <si>
    <t>isc-mir-3931</t>
  </si>
  <si>
    <t>mir-iab-8</t>
    <phoneticPr fontId="3" type="noConversion"/>
  </si>
  <si>
    <t>Tt-Scaffold_17368_18506</t>
    <phoneticPr fontId="3" type="noConversion"/>
  </si>
  <si>
    <t>Cr-Sc28yqQ_3523_1393</t>
    <phoneticPr fontId="3" type="noConversion"/>
  </si>
  <si>
    <t>Dme-Iab-4-as_pre</t>
  </si>
  <si>
    <t>Tca-Iab-4-as_pre</t>
  </si>
  <si>
    <t>Tt-Scaffold_17168_14782</t>
    <phoneticPr fontId="3" type="noConversion"/>
  </si>
  <si>
    <t>mir-2 and mir-13</t>
    <phoneticPr fontId="3" type="noConversion"/>
  </si>
  <si>
    <t>Tt-Scaffold_20792_23638-mir-13</t>
    <phoneticPr fontId="3" type="noConversion"/>
  </si>
  <si>
    <t>Cr-Sc28yqQ_31364_25815-mir-13</t>
    <phoneticPr fontId="3" type="noConversion"/>
  </si>
  <si>
    <t>Cr-Sc28yqQ_31398_43063-mir-13</t>
    <phoneticPr fontId="3" type="noConversion"/>
  </si>
  <si>
    <t>Tt-Scaffold_44450_33978-mir-2</t>
    <phoneticPr fontId="3" type="noConversion"/>
  </si>
  <si>
    <t>Cr-Sc28yqQ_31391_42046-mir-2</t>
    <phoneticPr fontId="3" type="noConversion"/>
  </si>
  <si>
    <t>Tca-Mir-2-P4d_pre</t>
    <phoneticPr fontId="3" type="noConversion"/>
  </si>
  <si>
    <t>Dme-Mir-2-P4b1_pre</t>
    <phoneticPr fontId="3" type="noConversion"/>
  </si>
  <si>
    <t>Dme-Mir-2-P4b2_pre</t>
    <phoneticPr fontId="3" type="noConversion"/>
  </si>
  <si>
    <t>Tt-Scaffold_44450_33976-mir-2</t>
    <phoneticPr fontId="3" type="noConversion"/>
  </si>
  <si>
    <t>Cr-Sc28yqQ_31391_42044-mir-2</t>
    <phoneticPr fontId="3" type="noConversion"/>
  </si>
  <si>
    <t>Tt-Scaffold_44678_43220-mir-2</t>
    <phoneticPr fontId="3" type="noConversion"/>
  </si>
  <si>
    <t>Tt-Scaffold_20684_20981-mir-2</t>
    <phoneticPr fontId="3" type="noConversion"/>
  </si>
  <si>
    <t>Cr-Sc28yqQ_4222_2914-mir-2</t>
    <phoneticPr fontId="3" type="noConversion"/>
  </si>
  <si>
    <t>Cr-Sc28yqQ_31371_31418-mir-2</t>
    <phoneticPr fontId="3" type="noConversion"/>
  </si>
  <si>
    <t>Tt-Scaffold_17368_16007-mir-2</t>
    <phoneticPr fontId="3" type="noConversion"/>
  </si>
  <si>
    <t>Cr-Sc28yqQ_31398_43066-mir-2</t>
    <phoneticPr fontId="3" type="noConversion"/>
  </si>
  <si>
    <t>Tt-Scaffold_38742_30758-mir-2</t>
    <phoneticPr fontId="3" type="noConversion"/>
  </si>
  <si>
    <t>Cr-Sc28yqQ_31364_25818-mir-2</t>
    <phoneticPr fontId="3" type="noConversion"/>
  </si>
  <si>
    <t>Tt-Scaffold_20792_23636-mir-2</t>
    <phoneticPr fontId="3" type="noConversion"/>
  </si>
  <si>
    <t>Cr-Sc28yqQ_31371_30571-mir-2</t>
    <phoneticPr fontId="3" type="noConversion"/>
  </si>
  <si>
    <t>Dme-Mir-2-P2a_pre</t>
    <phoneticPr fontId="3" type="noConversion"/>
  </si>
  <si>
    <t>Tt-Scaffold_44679_45069-mir-2</t>
    <phoneticPr fontId="3" type="noConversion"/>
  </si>
  <si>
    <t>Cr-Sc28yqQ_31367_27927-mir-2</t>
    <phoneticPr fontId="3" type="noConversion"/>
  </si>
  <si>
    <t>Tt-Scaffold_44678_43218-mir-2</t>
    <phoneticPr fontId="3" type="noConversion"/>
  </si>
  <si>
    <t>Cr-Sc28yqQ_31371_31420-mir-2</t>
    <phoneticPr fontId="3" type="noConversion"/>
  </si>
  <si>
    <t>Tt-Scaffold_20684_20984-mir-2</t>
    <phoneticPr fontId="3" type="noConversion"/>
  </si>
  <si>
    <t>Cr-Sc28yqQ_4222_2911-mir-2</t>
    <phoneticPr fontId="3" type="noConversion"/>
  </si>
  <si>
    <t>Isc-Mir-2-o7_pre</t>
    <phoneticPr fontId="3" type="noConversion"/>
  </si>
  <si>
    <t>Tt-Scaffold_38742_30762-mir-2</t>
    <phoneticPr fontId="3" type="noConversion"/>
  </si>
  <si>
    <t>Cr-Sc28yqQ_31364_25814-mir-2</t>
    <phoneticPr fontId="3" type="noConversion"/>
  </si>
  <si>
    <t>Tt-Scaffold_17368_16003-mir-2</t>
    <phoneticPr fontId="3" type="noConversion"/>
  </si>
  <si>
    <t>Cr-Sc28yqQ_31398_43062-mir-2</t>
    <phoneticPr fontId="3" type="noConversion"/>
  </si>
  <si>
    <t>Isc-Mir-2-o8_pre</t>
    <phoneticPr fontId="3" type="noConversion"/>
  </si>
  <si>
    <t>Cr-Sc28yqQ_31371_30568-mir-2</t>
    <phoneticPr fontId="3" type="noConversion"/>
  </si>
  <si>
    <t>Tt-Scaffold_44678_43222-mir-2</t>
    <phoneticPr fontId="3" type="noConversion"/>
  </si>
  <si>
    <t>Cr-Sc28yqQ_31371_31416-mir-2</t>
    <phoneticPr fontId="3" type="noConversion"/>
  </si>
  <si>
    <t>Tt-Scaffold_20684_20979-mir-2</t>
    <phoneticPr fontId="3" type="noConversion"/>
  </si>
  <si>
    <t>Cr-Sc28yqQ_4222_2916-mir-2</t>
    <phoneticPr fontId="3" type="noConversion"/>
  </si>
  <si>
    <t>Tt-Scaffold_44679_45067-mir-2</t>
    <phoneticPr fontId="3" type="noConversion"/>
  </si>
  <si>
    <t>Cr-Sc28yqQ_31367_27925-mir-2</t>
    <phoneticPr fontId="3" type="noConversion"/>
  </si>
  <si>
    <t>Tt-Scaffold_44450_33980-mir-2</t>
    <phoneticPr fontId="3" type="noConversion"/>
  </si>
  <si>
    <t>Cr-Sc28yqQ_31391_42048-mir-2</t>
    <phoneticPr fontId="3" type="noConversion"/>
  </si>
  <si>
    <t>Dme-Mir-2-P2b_pre</t>
    <phoneticPr fontId="3" type="noConversion"/>
  </si>
  <si>
    <t>Dme-Mir-2-P1a-v1_pre</t>
    <phoneticPr fontId="3" type="noConversion"/>
  </si>
  <si>
    <t>Dme-Mir-2-P1a-v2_pre</t>
    <phoneticPr fontId="3" type="noConversion"/>
  </si>
  <si>
    <t>Tt-Scaffold_20792_23634-mir-2</t>
    <phoneticPr fontId="3" type="noConversion"/>
  </si>
  <si>
    <t>Cr-Sc28yqQ_31371_30574-mir-2</t>
    <phoneticPr fontId="3" type="noConversion"/>
  </si>
  <si>
    <t>Tt-Scaffold_17368_16009-mir-2</t>
    <phoneticPr fontId="3" type="noConversion"/>
  </si>
  <si>
    <t>Cr-Sc28yqQ_31398_43068-mir-2</t>
    <phoneticPr fontId="3" type="noConversion"/>
  </si>
  <si>
    <t>Tca-Mir-2-o51-v2_pre</t>
    <phoneticPr fontId="3" type="noConversion"/>
  </si>
  <si>
    <t>Tca-Mir-2-o52-v2_pre</t>
    <phoneticPr fontId="3" type="noConversion"/>
  </si>
  <si>
    <t>Tca-Mir-2-P4c_pre</t>
    <phoneticPr fontId="3" type="noConversion"/>
  </si>
  <si>
    <t>Dme-Mir-2-P3-v1_pre</t>
    <phoneticPr fontId="3" type="noConversion"/>
  </si>
  <si>
    <t>Dme-Mir-2-P4a_pre</t>
    <phoneticPr fontId="3" type="noConversion"/>
  </si>
  <si>
    <t>Tt-Scaffold_20792_23638-mir-13</t>
  </si>
  <si>
    <t>Cr-Sc28yqQ_31364_25815-mir-13</t>
  </si>
  <si>
    <t>Cr-Sc28yqQ_31398_43063-mir-13</t>
  </si>
  <si>
    <t>Tt-Scaffold_44450_33978-mir-2</t>
  </si>
  <si>
    <t>Cr-Sc28yqQ_31391_42046-mir-2</t>
  </si>
  <si>
    <t>Tca-Mir-2-P4d_pre</t>
  </si>
  <si>
    <t>Dme-Mir-2-P4b1_pre</t>
  </si>
  <si>
    <t>Dme-Mir-2-P4b2_pre</t>
  </si>
  <si>
    <t>Tt-Scaffold_44450_33976-mir-2</t>
  </si>
  <si>
    <t>Cr-Sc28yqQ_31391_42044-mir-2</t>
  </si>
  <si>
    <t>Tt-Scaffold_44678_43220-mir-2</t>
  </si>
  <si>
    <t>Tt-Scaffold_20684_20981-mir-2</t>
  </si>
  <si>
    <t>Cr-Sc28yqQ_4222_2914-mir-2</t>
  </si>
  <si>
    <t>Cr-Sc28yqQ_31371_31418-mir-2</t>
  </si>
  <si>
    <t>Tt-Scaffold_17368_16007-mir-2</t>
  </si>
  <si>
    <t>Cr-Sc28yqQ_31398_43066-mir-2</t>
  </si>
  <si>
    <t>Tt-Scaffold_38742_30758-mir-2</t>
  </si>
  <si>
    <t>Cr-Sc28yqQ_31364_25818-mir-2</t>
  </si>
  <si>
    <t>Tt-Scaffold_20792_23636-mir-2</t>
  </si>
  <si>
    <t>Cr-Sc28yqQ_31371_30571-mir-2</t>
  </si>
  <si>
    <t>Dme-Mir-2-P2a_pre</t>
  </si>
  <si>
    <t>Tt-Scaffold_44679_45069-mir-2</t>
  </si>
  <si>
    <t>Cr-Sc28yqQ_31367_27927-mir-2</t>
  </si>
  <si>
    <t>Tt-Scaffold_44678_43218-mir-2</t>
  </si>
  <si>
    <t>Cr-Sc28yqQ_31371_31420-mir-2</t>
  </si>
  <si>
    <t>Tt-Scaffold_20684_20984-mir-2</t>
  </si>
  <si>
    <t>Cr-Sc28yqQ_4222_2911-mir-2</t>
  </si>
  <si>
    <t>Isc-Mir-2-o7_pre</t>
  </si>
  <si>
    <t>Tt-Scaffold_38742_30762-mir-2</t>
  </si>
  <si>
    <t>Cr-Sc28yqQ_31364_25814-mir-2</t>
  </si>
  <si>
    <t>Tt-Scaffold_17368_16003-mir-2</t>
  </si>
  <si>
    <t>Cr-Sc28yqQ_31398_43062-mir-2</t>
  </si>
  <si>
    <t>Isc-Mir-2-o8_pre</t>
  </si>
  <si>
    <t>Cr-Sc28yqQ_31371_30568-mir-2</t>
  </si>
  <si>
    <t>Tt-Scaffold_44678_43222-mir-2</t>
  </si>
  <si>
    <t>Cr-Sc28yqQ_31371_31416-mir-2</t>
  </si>
  <si>
    <t>Tt-Scaffold_20684_20979-mir-2</t>
  </si>
  <si>
    <t>Cr-Sc28yqQ_4222_2916-mir-2</t>
  </si>
  <si>
    <t>Tt-Scaffold_44679_45067-mir-2</t>
  </si>
  <si>
    <t>Cr-Sc28yqQ_31367_27925-mir-2</t>
  </si>
  <si>
    <t>Tt-Scaffold_44450_33980-mir-2</t>
  </si>
  <si>
    <t>Cr-Sc28yqQ_31391_42048-mir-2</t>
  </si>
  <si>
    <t>Dme-Mir-2-P2b_pre</t>
  </si>
  <si>
    <t>Dme-Mir-2-P1a-v1_pre</t>
  </si>
  <si>
    <t>Dme-Mir-2-P1a-v2_pre</t>
  </si>
  <si>
    <t>Tt-Scaffold_20792_23634-mir-2</t>
  </si>
  <si>
    <t>Cr-Sc28yqQ_31371_30574-mir-2</t>
  </si>
  <si>
    <t>Tt-Scaffold_17368_16009-mir-2</t>
  </si>
  <si>
    <t>Cr-Sc28yqQ_31398_43068-mir-2</t>
  </si>
  <si>
    <t>Tca-Mir-2-o51-v2_pre</t>
  </si>
  <si>
    <t>Tca-Mir-2-o52-v2_pre</t>
  </si>
  <si>
    <t>Tca-Mir-2-P4c_pre</t>
  </si>
  <si>
    <t>Dme-Mir-2-P3-v1_pre</t>
  </si>
  <si>
    <t>Dme-Mir-2-P4a_pre</t>
  </si>
  <si>
    <t>mir-9</t>
    <phoneticPr fontId="3" type="noConversion"/>
  </si>
  <si>
    <t>Tt-Scaffold_22712_26828-mir-9</t>
    <phoneticPr fontId="3" type="noConversion"/>
  </si>
  <si>
    <t>Cr-Sc28yqQ_3523_1063-mir-9</t>
    <phoneticPr fontId="3" type="noConversion"/>
  </si>
  <si>
    <t>Tt-Scaffold_15767_12296-mir-9</t>
    <phoneticPr fontId="3" type="noConversion"/>
  </si>
  <si>
    <t>Cr-Sc28yqQ_6210_4336-mir-9</t>
    <phoneticPr fontId="3" type="noConversion"/>
  </si>
  <si>
    <t>Tt-Scaffold_44553_37284-mir-9</t>
    <phoneticPr fontId="3" type="noConversion"/>
  </si>
  <si>
    <t>Cr-Sc28yqQ_9435_5802-mir-9</t>
    <phoneticPr fontId="3" type="noConversion"/>
  </si>
  <si>
    <t>Tt-Scaffold_20792_22256-mir-9</t>
    <phoneticPr fontId="3" type="noConversion"/>
  </si>
  <si>
    <t>dpu-mir-9</t>
    <phoneticPr fontId="3" type="noConversion"/>
  </si>
  <si>
    <t>dme-mir-9a</t>
    <phoneticPr fontId="3" type="noConversion"/>
  </si>
  <si>
    <t>cte-mir-9</t>
    <phoneticPr fontId="3" type="noConversion"/>
  </si>
  <si>
    <t>aae-mir-9a-1</t>
    <phoneticPr fontId="3" type="noConversion"/>
  </si>
  <si>
    <t>aae-mir-9a-2</t>
    <phoneticPr fontId="3" type="noConversion"/>
  </si>
  <si>
    <t>dme-mir-9b</t>
    <phoneticPr fontId="3" type="noConversion"/>
  </si>
  <si>
    <t>aae-mir-9b</t>
    <phoneticPr fontId="3" type="noConversion"/>
  </si>
  <si>
    <t>dme-mir-9c</t>
    <phoneticPr fontId="3" type="noConversion"/>
  </si>
  <si>
    <t>aae-mir-9c</t>
    <phoneticPr fontId="3" type="noConversion"/>
  </si>
  <si>
    <t>Tt-Scaffold_22712_26828-mir-9</t>
  </si>
  <si>
    <t>Cr-Sc28yqQ_3523_1063-mir-9</t>
  </si>
  <si>
    <t>Tt-Scaffold_15767_12296-mir-9</t>
  </si>
  <si>
    <t>Cr-Sc28yqQ_6210_4336-mir-9</t>
  </si>
  <si>
    <t>Tt-Scaffold_44553_37284-mir-9</t>
  </si>
  <si>
    <t>Cr-Sc28yqQ_9435_5802-mir-9</t>
  </si>
  <si>
    <t>Tt-Scaffold_20792_22256-mir-9</t>
  </si>
  <si>
    <t>dpu-mir-9</t>
  </si>
  <si>
    <t>dme-mir-9a</t>
  </si>
  <si>
    <t>cte-mir-9</t>
  </si>
  <si>
    <t>aae-mir-9a-1</t>
  </si>
  <si>
    <t>aae-mir-9a-2</t>
  </si>
  <si>
    <t>dme-mir-9b</t>
  </si>
  <si>
    <t>aae-mir-9b</t>
  </si>
  <si>
    <t>dme-mir-9c</t>
  </si>
  <si>
    <t>aae-mir-9c</t>
  </si>
  <si>
    <t>mir-10</t>
    <phoneticPr fontId="3" type="noConversion"/>
  </si>
  <si>
    <t>dme-mir-10</t>
    <phoneticPr fontId="3" type="noConversion"/>
  </si>
  <si>
    <t>tca-mir-10</t>
    <phoneticPr fontId="3" type="noConversion"/>
  </si>
  <si>
    <t>isc-mir-10</t>
    <phoneticPr fontId="3" type="noConversion"/>
  </si>
  <si>
    <t>Tt-Scaffold_17368_18501-mir-10</t>
    <phoneticPr fontId="3" type="noConversion"/>
  </si>
  <si>
    <t>Tt-Scaffold_14492_6965-mir-10</t>
    <phoneticPr fontId="3" type="noConversion"/>
  </si>
  <si>
    <t>Cr-Sc28yqQ_30390_19455-mir-10</t>
    <phoneticPr fontId="3" type="noConversion"/>
  </si>
  <si>
    <t>Cr-Sc28yqQ_30392_19457-mir-10</t>
    <phoneticPr fontId="3" type="noConversion"/>
  </si>
  <si>
    <t>Tt-Scaffold_17368_16480-mir-10</t>
    <phoneticPr fontId="3" type="noConversion"/>
  </si>
  <si>
    <t>Cr-Sc28yqQ_31398_44508-mir-10</t>
    <phoneticPr fontId="3" type="noConversion"/>
  </si>
  <si>
    <t>Tt-Scaffold_15738_10255-mir-10</t>
    <phoneticPr fontId="3" type="noConversion"/>
  </si>
  <si>
    <t>Cr-Sc28yqQ_31367_28658-mir-10</t>
    <phoneticPr fontId="3" type="noConversion"/>
  </si>
  <si>
    <t>Cr-Sc28yqQ_31367_28660-mir-10</t>
    <phoneticPr fontId="3" type="noConversion"/>
  </si>
  <si>
    <t>Tt-Scaffold_44553_37118-mir-10</t>
    <phoneticPr fontId="3" type="noConversion"/>
  </si>
  <si>
    <t>Cr-Sc28yqQ_9435_5721-mir-10</t>
    <phoneticPr fontId="3" type="noConversion"/>
  </si>
  <si>
    <t>Cr-Sc28yqQ_3523_1390-mir-10</t>
    <phoneticPr fontId="3" type="noConversion"/>
  </si>
  <si>
    <t>dme-mir-10</t>
  </si>
  <si>
    <t>tca-mir-10</t>
  </si>
  <si>
    <t>isc-mir-10</t>
  </si>
  <si>
    <t>Tt-Scaffold_17368_18501-mir-10</t>
  </si>
  <si>
    <t>Tt-Scaffold_14492_6965-mir-10</t>
  </si>
  <si>
    <t>Cr-Sc28yqQ_30390_19455-mir-10</t>
  </si>
  <si>
    <t>Cr-Sc28yqQ_30392_19457-mir-10</t>
  </si>
  <si>
    <t>Tt-Scaffold_17368_16480-mir-10</t>
  </si>
  <si>
    <t>Cr-Sc28yqQ_31398_44508-mir-10</t>
  </si>
  <si>
    <t>Tt-Scaffold_15738_10255-mir-10</t>
  </si>
  <si>
    <t>Cr-Sc28yqQ_31367_28658-mir-10</t>
  </si>
  <si>
    <t>Cr-Sc28yqQ_31367_28660-mir-10</t>
  </si>
  <si>
    <t>Tt-Scaffold_44553_37118-mir-10</t>
  </si>
  <si>
    <t>Cr-Sc28yqQ_9435_5721-mir-10</t>
  </si>
  <si>
    <t>Cr-Sc28yqQ_3523_1390-mir-10</t>
  </si>
  <si>
    <t>mir-34</t>
    <phoneticPr fontId="3" type="noConversion"/>
  </si>
  <si>
    <t>Tt-Scaffold_44677_41029-mir-34</t>
    <phoneticPr fontId="3" type="noConversion"/>
  </si>
  <si>
    <t>Cr-Sc28yqQ_29013_13058-mir-34</t>
    <phoneticPr fontId="3" type="noConversion"/>
  </si>
  <si>
    <t>Cr-Sc28yqQ_29017_13062-mir-34</t>
    <phoneticPr fontId="3" type="noConversion"/>
  </si>
  <si>
    <t>Tt-Scaffold_20792_22486-mir-34</t>
    <phoneticPr fontId="3" type="noConversion"/>
  </si>
  <si>
    <t>Cr-Sc28yqQ_31371_32944-mir-34</t>
    <phoneticPr fontId="3" type="noConversion"/>
  </si>
  <si>
    <t>Tt-Scaffold_38742_30122-mir-34</t>
    <phoneticPr fontId="3" type="noConversion"/>
  </si>
  <si>
    <t>Tt-Scaffold_15738_10447-mir-34</t>
    <phoneticPr fontId="3" type="noConversion"/>
  </si>
  <si>
    <t>Cr-Sc28yqQ_31367_28812-mir-34</t>
    <phoneticPr fontId="3" type="noConversion"/>
  </si>
  <si>
    <t>Tt-Scaffold_44450_33032-mir-34</t>
    <phoneticPr fontId="3" type="noConversion"/>
  </si>
  <si>
    <t>Cr-Sc28yqQ_31391_40524-mir-34</t>
    <phoneticPr fontId="3" type="noConversion"/>
  </si>
  <si>
    <t>Tt-Scaffold_44678_43785-mir-34</t>
    <phoneticPr fontId="3" type="noConversion"/>
  </si>
  <si>
    <t>Cr-Sc28yqQ_31358_22909-mir-34</t>
    <phoneticPr fontId="3" type="noConversion"/>
  </si>
  <si>
    <t>tca-mir-34</t>
    <phoneticPr fontId="3" type="noConversion"/>
  </si>
  <si>
    <t>dpu-mir-34</t>
    <phoneticPr fontId="3" type="noConversion"/>
  </si>
  <si>
    <t>dme-mir-34</t>
    <phoneticPr fontId="3" type="noConversion"/>
  </si>
  <si>
    <t>Tt-Scaffold_44677_41029-mir-34</t>
  </si>
  <si>
    <t>Cr-Sc28yqQ_29013_13058-mir-34</t>
  </si>
  <si>
    <t>Cr-Sc28yqQ_29017_13062-mir-34</t>
  </si>
  <si>
    <t>Tt-Scaffold_20792_22486-mir-34</t>
  </si>
  <si>
    <t>Cr-Sc28yqQ_31371_32944-mir-34</t>
  </si>
  <si>
    <t>Tt-Scaffold_38742_30122-mir-34</t>
  </si>
  <si>
    <t>Tt-Scaffold_15738_10447-mir-34</t>
  </si>
  <si>
    <t>Cr-Sc28yqQ_31367_28812-mir-34</t>
  </si>
  <si>
    <t>Tt-Scaffold_44450_33032-mir-34</t>
  </si>
  <si>
    <t>Cr-Sc28yqQ_31391_40524-mir-34</t>
  </si>
  <si>
    <t>Tt-Scaffold_44678_43785-mir-34</t>
  </si>
  <si>
    <t>Cr-Sc28yqQ_31358_22909-mir-34</t>
  </si>
  <si>
    <t>tca-mir-34</t>
  </si>
  <si>
    <t>dpu-mir-34</t>
  </si>
  <si>
    <t>dme-mir-34</t>
  </si>
  <si>
    <t>mir-36</t>
    <phoneticPr fontId="3" type="noConversion"/>
  </si>
  <si>
    <t>Tt-Scaffold_15334_7455-mir-36</t>
    <phoneticPr fontId="3" type="noConversion"/>
  </si>
  <si>
    <t>Cr-Sc28yqQ_31357_20741-mir-36</t>
    <phoneticPr fontId="3" type="noConversion"/>
  </si>
  <si>
    <t>Cte-Mir-36_pre</t>
    <phoneticPr fontId="3" type="noConversion"/>
  </si>
  <si>
    <t>Cbr-Mir-36-o19_pre</t>
    <phoneticPr fontId="3" type="noConversion"/>
  </si>
  <si>
    <t>Cel-Mir-36-P2_pre</t>
    <phoneticPr fontId="3" type="noConversion"/>
  </si>
  <si>
    <t>Tt-Scaffold_15334_7455-mir-36</t>
  </si>
  <si>
    <t>Cr-Sc28yqQ_31357_20741-mir-36</t>
  </si>
  <si>
    <t>Cte-Mir-36_pre</t>
  </si>
  <si>
    <t>Cbr-Mir-36-o19_pre</t>
  </si>
  <si>
    <t>Cel-Mir-36-P2_pre</t>
  </si>
  <si>
    <t>mir-71</t>
    <phoneticPr fontId="3" type="noConversion"/>
  </si>
  <si>
    <t>Tt-Scaffold_17368_16002-mir-71</t>
    <phoneticPr fontId="3" type="noConversion"/>
  </si>
  <si>
    <t>Cr-Sc28yqQ_31398_43060-mir-71</t>
    <phoneticPr fontId="3" type="noConversion"/>
  </si>
  <si>
    <t>Tt-Scaffold_20792_23642-mir-71</t>
    <phoneticPr fontId="3" type="noConversion"/>
  </si>
  <si>
    <t>Cr-Sc28yqQ_31371_30565-mir-71</t>
    <phoneticPr fontId="3" type="noConversion"/>
  </si>
  <si>
    <t>Tt-Scaffold_38742_30764-mir-71</t>
    <phoneticPr fontId="3" type="noConversion"/>
  </si>
  <si>
    <t>Cr-Sc28yqQ_31364_25812-mir-71</t>
    <phoneticPr fontId="3" type="noConversion"/>
  </si>
  <si>
    <t>Lgi-Mir-71_pre</t>
    <phoneticPr fontId="3" type="noConversion"/>
  </si>
  <si>
    <t>Tt-Scaffold_44679_45065-mir-71</t>
    <phoneticPr fontId="3" type="noConversion"/>
  </si>
  <si>
    <t>Cr-Sc28yqQ_31367_27924-mir-71</t>
    <phoneticPr fontId="3" type="noConversion"/>
  </si>
  <si>
    <t>Tt-Scaffold_44450_33981-mir-71</t>
    <phoneticPr fontId="3" type="noConversion"/>
  </si>
  <si>
    <t>Cr-Sc28yqQ_31391_42049-mir-71</t>
    <phoneticPr fontId="3" type="noConversion"/>
  </si>
  <si>
    <t>Tt-Scaffold_20684_20977-mir-71</t>
    <phoneticPr fontId="3" type="noConversion"/>
  </si>
  <si>
    <t>Cr-Sc28yqQ_4222_2917-mir-71</t>
    <phoneticPr fontId="3" type="noConversion"/>
  </si>
  <si>
    <t>Tt-Scaffold_44678_43223-mir-71</t>
    <phoneticPr fontId="3" type="noConversion"/>
  </si>
  <si>
    <t>Cr-Sc28yqQ_31371_31414-mir-71</t>
    <phoneticPr fontId="3" type="noConversion"/>
  </si>
  <si>
    <t>Isc-Mir-71_pre</t>
    <phoneticPr fontId="3" type="noConversion"/>
  </si>
  <si>
    <t>Bfl-Mir-71_pre</t>
    <phoneticPr fontId="3" type="noConversion"/>
  </si>
  <si>
    <t>Tca-Mir-71_pre</t>
    <phoneticPr fontId="3" type="noConversion"/>
  </si>
  <si>
    <t>Dpu-Mir-71_pre</t>
    <phoneticPr fontId="3" type="noConversion"/>
  </si>
  <si>
    <t>Aae-Mir-71_pre</t>
    <phoneticPr fontId="3" type="noConversion"/>
  </si>
  <si>
    <t>Pmi-Mir-71_pre</t>
    <phoneticPr fontId="3" type="noConversion"/>
  </si>
  <si>
    <t>Spu-Mir-71_pre</t>
    <phoneticPr fontId="3" type="noConversion"/>
  </si>
  <si>
    <t>Asu-Mir-71_pre</t>
    <phoneticPr fontId="3" type="noConversion"/>
  </si>
  <si>
    <t>Cbr-Mir-71_pre</t>
    <phoneticPr fontId="3" type="noConversion"/>
  </si>
  <si>
    <t>Cel-Mir-71_pre</t>
    <phoneticPr fontId="3" type="noConversion"/>
  </si>
  <si>
    <t>Hme-Mir-71_pre</t>
    <phoneticPr fontId="3" type="noConversion"/>
  </si>
  <si>
    <t>Cte-Mir-71_pre</t>
    <phoneticPr fontId="3" type="noConversion"/>
  </si>
  <si>
    <t>Sko-Mir-71_pre</t>
    <phoneticPr fontId="3" type="noConversion"/>
  </si>
  <si>
    <t>Tt-Scaffold_17368_16002-mir-71</t>
  </si>
  <si>
    <t>Cr-Sc28yqQ_31398_43060-mir-71</t>
  </si>
  <si>
    <t>Tt-Scaffold_20792_23642-mir-71</t>
  </si>
  <si>
    <t>Cr-Sc28yqQ_31371_30565-mir-71</t>
  </si>
  <si>
    <t>Tt-Scaffold_38742_30764-mir-71</t>
  </si>
  <si>
    <t>Cr-Sc28yqQ_31364_25812-mir-71</t>
  </si>
  <si>
    <t>Lgi-Mir-71_pre</t>
  </si>
  <si>
    <t>Tt-Scaffold_44679_45065-mir-71</t>
  </si>
  <si>
    <t>Cr-Sc28yqQ_31367_27924-mir-71</t>
  </si>
  <si>
    <t>Tt-Scaffold_44450_33981-mir-71</t>
  </si>
  <si>
    <t>Cr-Sc28yqQ_31391_42049-mir-71</t>
  </si>
  <si>
    <t>Tt-Scaffold_20684_20977-mir-71</t>
  </si>
  <si>
    <t>Cr-Sc28yqQ_4222_2917-mir-71</t>
  </si>
  <si>
    <t>Tt-Scaffold_44678_43223-mir-71</t>
  </si>
  <si>
    <t>Cr-Sc28yqQ_31371_31414-mir-71</t>
  </si>
  <si>
    <t>Isc-Mir-71_pre</t>
  </si>
  <si>
    <t>Bfl-Mir-71_pre</t>
  </si>
  <si>
    <t>Tca-Mir-71_pre</t>
  </si>
  <si>
    <t>Dpu-Mir-71_pre</t>
  </si>
  <si>
    <t>Aae-Mir-71_pre</t>
  </si>
  <si>
    <t>Pmi-Mir-71_pre</t>
  </si>
  <si>
    <t>Spu-Mir-71_pre</t>
  </si>
  <si>
    <t>Asu-Mir-71_pre</t>
  </si>
  <si>
    <t>Cbr-Mir-71_pre</t>
  </si>
  <si>
    <t>Cel-Mir-71_pre</t>
  </si>
  <si>
    <t>Hme-Mir-71_pre</t>
  </si>
  <si>
    <t>Cte-Mir-71_pre</t>
  </si>
  <si>
    <t>Sko-Mir-71_pre</t>
  </si>
  <si>
    <t>mir-87</t>
    <phoneticPr fontId="3" type="noConversion"/>
  </si>
  <si>
    <t>Tt-Scaffold_11607_6287-mir-87</t>
    <phoneticPr fontId="3" type="noConversion"/>
  </si>
  <si>
    <t>Cr-Sc28yqQ_29770_14429-mir-87</t>
    <phoneticPr fontId="3" type="noConversion"/>
  </si>
  <si>
    <t>Tt-Scaffold_15334_7426-mir-87</t>
    <phoneticPr fontId="3" type="noConversion"/>
  </si>
  <si>
    <t>Tt-Scaffold_11607_5794-mir-87</t>
    <phoneticPr fontId="3" type="noConversion"/>
  </si>
  <si>
    <t>Cr-Sc28yqQ_29770_14571-mir-87</t>
    <phoneticPr fontId="3" type="noConversion"/>
  </si>
  <si>
    <t>Tt-Scaffold_15334_8169-mir-87</t>
    <phoneticPr fontId="3" type="noConversion"/>
  </si>
  <si>
    <t>Cr-Sc28yqQ_31357_20827-mir-87</t>
    <phoneticPr fontId="3" type="noConversion"/>
  </si>
  <si>
    <t>Tt-Scaffold_15334_7286-mir-87</t>
    <phoneticPr fontId="3" type="noConversion"/>
  </si>
  <si>
    <t>Tt-Scaffold_11093_2890-mir-87</t>
    <phoneticPr fontId="3" type="noConversion"/>
  </si>
  <si>
    <t>Cr-Sc28yqQ_31398_43538-mir-87</t>
    <phoneticPr fontId="3" type="noConversion"/>
  </si>
  <si>
    <t>Tt-Scaffold_11093_4443-mir-87</t>
    <phoneticPr fontId="3" type="noConversion"/>
  </si>
  <si>
    <t>Tt-Scaffold_15334_7887-mir-87</t>
    <phoneticPr fontId="3" type="noConversion"/>
  </si>
  <si>
    <t>Tt-Scaffold_15334_8167-mir-87</t>
    <phoneticPr fontId="3" type="noConversion"/>
  </si>
  <si>
    <t>Tt-Scaffold_15334_7292-mir-87</t>
    <phoneticPr fontId="3" type="noConversion"/>
  </si>
  <si>
    <t>Cr-Sc28yqQ_31357_20825-mir-87</t>
    <phoneticPr fontId="3" type="noConversion"/>
  </si>
  <si>
    <t>Cr-Sc28yqQ_31357_21079-mir-87</t>
    <phoneticPr fontId="3" type="noConversion"/>
  </si>
  <si>
    <t>Tt-Scaffold_11607_5796-mir-87</t>
    <phoneticPr fontId="3" type="noConversion"/>
  </si>
  <si>
    <t>Cr-Sc28yqQ_29770_14569-mir-87</t>
    <phoneticPr fontId="3" type="noConversion"/>
  </si>
  <si>
    <t>Tt-Scaffold_11093_2892-mir-87</t>
    <phoneticPr fontId="3" type="noConversion"/>
  </si>
  <si>
    <t>Cr-Sc28yqQ_31398_43540-mir-87</t>
    <phoneticPr fontId="3" type="noConversion"/>
  </si>
  <si>
    <t>Tt-Scaffold_11607_6285-mir-87</t>
    <phoneticPr fontId="3" type="noConversion"/>
  </si>
  <si>
    <t>Cr-Sc28yqQ_29770_14427-mir-87</t>
    <phoneticPr fontId="3" type="noConversion"/>
  </si>
  <si>
    <t>Tt-Scaffold_11093_4441-mir-87</t>
    <phoneticPr fontId="3" type="noConversion"/>
  </si>
  <si>
    <t>Cr-Sc28yqQ_16617_10969-mir-87</t>
    <phoneticPr fontId="3" type="noConversion"/>
  </si>
  <si>
    <t>Cr-Sc28yqQ_16619_10971-mir-87</t>
    <phoneticPr fontId="3" type="noConversion"/>
  </si>
  <si>
    <t>Tt-Scaffold_15334_7428-mir-87</t>
    <phoneticPr fontId="3" type="noConversion"/>
  </si>
  <si>
    <t>Cr-Sc28yqQ_31357_20703-mir-87</t>
    <phoneticPr fontId="3" type="noConversion"/>
  </si>
  <si>
    <t>Tt-Scaffold_15334_7885-mir-87</t>
    <phoneticPr fontId="3" type="noConversion"/>
  </si>
  <si>
    <t>Isc-Mir-87-o3_pre</t>
    <phoneticPr fontId="3" type="noConversion"/>
  </si>
  <si>
    <t>Cte-Mir-87-o10_pre</t>
    <phoneticPr fontId="3" type="noConversion"/>
  </si>
  <si>
    <t>Lgi-Mir-87_pre</t>
    <phoneticPr fontId="3" type="noConversion"/>
  </si>
  <si>
    <t>Asu-Mir-87-o20_pre</t>
    <phoneticPr fontId="3" type="noConversion"/>
  </si>
  <si>
    <t>Asu-Mir-87-o21_pre</t>
    <phoneticPr fontId="3" type="noConversion"/>
  </si>
  <si>
    <t>Hme-Mir-87_pre</t>
    <phoneticPr fontId="3" type="noConversion"/>
  </si>
  <si>
    <t>Tca-Mir-87-o18_pre</t>
    <phoneticPr fontId="3" type="noConversion"/>
  </si>
  <si>
    <t>Cbr-Mir-87-o5_pre</t>
    <phoneticPr fontId="3" type="noConversion"/>
  </si>
  <si>
    <t>Cel-Mir-87-o5_pre</t>
    <phoneticPr fontId="3" type="noConversion"/>
  </si>
  <si>
    <t>Tca-Mir-87-o19_pre</t>
    <phoneticPr fontId="3" type="noConversion"/>
  </si>
  <si>
    <t>Aae-Mir-87_pre</t>
    <phoneticPr fontId="3" type="noConversion"/>
  </si>
  <si>
    <t>Dan-Mir-87-v1_pre</t>
    <phoneticPr fontId="3" type="noConversion"/>
  </si>
  <si>
    <t>Dme-Mir-87-v1_pre</t>
    <phoneticPr fontId="3" type="noConversion"/>
  </si>
  <si>
    <t>Dmo-Mir-87-v1_pre</t>
    <phoneticPr fontId="3" type="noConversion"/>
  </si>
  <si>
    <t>Cte-Mir-87-o9_pre</t>
    <phoneticPr fontId="3" type="noConversion"/>
  </si>
  <si>
    <t>Tt-Scaffold_11607_6287-mir-87</t>
  </si>
  <si>
    <t>Cr-Sc28yqQ_29770_14429-mir-87</t>
  </si>
  <si>
    <t>Tt-Scaffold_15334_7426-mir-87</t>
  </si>
  <si>
    <t>Tt-Scaffold_11607_5794-mir-87</t>
  </si>
  <si>
    <t>Cr-Sc28yqQ_29770_14571-mir-87</t>
  </si>
  <si>
    <t>Tt-Scaffold_15334_8169-mir-87</t>
  </si>
  <si>
    <t>Cr-Sc28yqQ_31357_20827-mir-87</t>
  </si>
  <si>
    <t>Tt-Scaffold_15334_7286-mir-87</t>
  </si>
  <si>
    <t>Tt-Scaffold_11093_2890-mir-87</t>
  </si>
  <si>
    <t>Cr-Sc28yqQ_31398_43538-mir-87</t>
  </si>
  <si>
    <t>Tt-Scaffold_11093_4443-mir-87</t>
  </si>
  <si>
    <t>Tt-Scaffold_15334_7887-mir-87</t>
  </si>
  <si>
    <t>Tt-Scaffold_15334_8167-mir-87</t>
  </si>
  <si>
    <t>Tt-Scaffold_15334_7292-mir-87</t>
  </si>
  <si>
    <t>Cr-Sc28yqQ_31357_20825-mir-87</t>
  </si>
  <si>
    <t>Cr-Sc28yqQ_31357_21079-mir-87</t>
  </si>
  <si>
    <t>Tt-Scaffold_11607_5796-mir-87</t>
  </si>
  <si>
    <t>Cr-Sc28yqQ_29770_14569-mir-87</t>
  </si>
  <si>
    <t>Tt-Scaffold_11093_2892-mir-87</t>
  </si>
  <si>
    <t>Cr-Sc28yqQ_31398_43540-mir-87</t>
  </si>
  <si>
    <t>Tt-Scaffold_11607_6285-mir-87</t>
  </si>
  <si>
    <t>Cr-Sc28yqQ_29770_14427-mir-87</t>
  </si>
  <si>
    <t>Tt-Scaffold_11093_4441-mir-87</t>
  </si>
  <si>
    <t>Cr-Sc28yqQ_16617_10969-mir-87</t>
  </si>
  <si>
    <t>Cr-Sc28yqQ_16619_10971-mir-87</t>
  </si>
  <si>
    <t>Tt-Scaffold_15334_7428-mir-87</t>
  </si>
  <si>
    <t>Cr-Sc28yqQ_31357_20703-mir-87</t>
  </si>
  <si>
    <t>Tt-Scaffold_15334_7885-mir-87</t>
  </si>
  <si>
    <t>Isc-Mir-87-o3_pre</t>
  </si>
  <si>
    <t>Cte-Mir-87-o10_pre</t>
  </si>
  <si>
    <t>Lgi-Mir-87_pre</t>
  </si>
  <si>
    <t>Asu-Mir-87-o20_pre</t>
  </si>
  <si>
    <t>Asu-Mir-87-o21_pre</t>
  </si>
  <si>
    <t>Hme-Mir-87_pre</t>
  </si>
  <si>
    <t>Tca-Mir-87-o18_pre</t>
  </si>
  <si>
    <t>Cbr-Mir-87-o5_pre</t>
  </si>
  <si>
    <t>Cel-Mir-87-o5_pre</t>
  </si>
  <si>
    <t>Tca-Mir-87-o19_pre</t>
  </si>
  <si>
    <t>Aae-Mir-87_pre</t>
  </si>
  <si>
    <t>Dan-Mir-87-v1_pre</t>
  </si>
  <si>
    <t>Dme-Mir-87-v1_pre</t>
  </si>
  <si>
    <t>Dmo-Mir-87-v1_pre</t>
  </si>
  <si>
    <t>Cte-Mir-87-o9_pre</t>
  </si>
  <si>
    <t>mir-100</t>
    <phoneticPr fontId="3" type="noConversion"/>
  </si>
  <si>
    <t>Tt-Scaffold_44450_33010-mir-100</t>
    <phoneticPr fontId="3" type="noConversion"/>
  </si>
  <si>
    <t>Cr-Sc28yqQ_31292_19658-mir-100</t>
    <phoneticPr fontId="3" type="noConversion"/>
  </si>
  <si>
    <t>Cr-Sc28yqQ_31391_42393-mir-100</t>
    <phoneticPr fontId="3" type="noConversion"/>
  </si>
  <si>
    <t>Cr-Sc28yqQ_31364_25760-mir-100</t>
    <phoneticPr fontId="3" type="noConversion"/>
  </si>
  <si>
    <t>Cr-Sc28yqQ_27127_12733-mir-100</t>
    <phoneticPr fontId="3" type="noConversion"/>
  </si>
  <si>
    <t>Cr-Sc28yqQ_27129_12743-mir-100</t>
    <phoneticPr fontId="3" type="noConversion"/>
  </si>
  <si>
    <t>tca-mir-100</t>
    <phoneticPr fontId="3" type="noConversion"/>
  </si>
  <si>
    <t>isc-mir-100</t>
    <phoneticPr fontId="3" type="noConversion"/>
  </si>
  <si>
    <t>dme-mir-100</t>
    <phoneticPr fontId="3" type="noConversion"/>
  </si>
  <si>
    <t>Tt-Scaffold_44450_33010-mir-100</t>
  </si>
  <si>
    <t>Cr-Sc28yqQ_31292_19658-mir-100</t>
  </si>
  <si>
    <t>Cr-Sc28yqQ_31391_42393-mir-100</t>
  </si>
  <si>
    <t>Cr-Sc28yqQ_31364_25760-mir-100</t>
  </si>
  <si>
    <t>Cr-Sc28yqQ_27127_12733-mir-100</t>
  </si>
  <si>
    <t>Cr-Sc28yqQ_27129_12743-mir-100</t>
  </si>
  <si>
    <t>tca-mir-100</t>
  </si>
  <si>
    <t>isc-mir-100</t>
  </si>
  <si>
    <t>dme-mir-100</t>
  </si>
  <si>
    <t>mir-153</t>
    <phoneticPr fontId="3" type="noConversion"/>
  </si>
  <si>
    <t>Tt-Scaffold_11093_2701-mir-153</t>
    <phoneticPr fontId="3" type="noConversion"/>
  </si>
  <si>
    <t>Cr-Sc28yqQ_10676_7949-mir-153</t>
    <phoneticPr fontId="3" type="noConversion"/>
  </si>
  <si>
    <t>Tt-Scaffold_11607_5857-mir-153</t>
    <phoneticPr fontId="3" type="noConversion"/>
  </si>
  <si>
    <t>Cr-Sc28yqQ_29770_14474-mir-153</t>
    <phoneticPr fontId="3" type="noConversion"/>
  </si>
  <si>
    <t>Tt-Scaffold_15334_7215-mir-153</t>
    <phoneticPr fontId="3" type="noConversion"/>
  </si>
  <si>
    <t>Cr-Sc28yqQ_31357_21206-mir-153</t>
    <phoneticPr fontId="3" type="noConversion"/>
  </si>
  <si>
    <t>Tt-Scaffold_11093_2695-mir-153</t>
    <phoneticPr fontId="3" type="noConversion"/>
  </si>
  <si>
    <t>Cr-Sc28yqQ_10676_7945-mir-153</t>
    <phoneticPr fontId="3" type="noConversion"/>
  </si>
  <si>
    <t>Tt-Scaffold_15334_7485-mir-153</t>
    <phoneticPr fontId="3" type="noConversion"/>
  </si>
  <si>
    <t>Cr-Sc28yqQ_31357_20770-mir-153</t>
    <phoneticPr fontId="3" type="noConversion"/>
  </si>
  <si>
    <t>Tt-Scaffold_11607_6294-mir-153</t>
    <phoneticPr fontId="3" type="noConversion"/>
  </si>
  <si>
    <t>Cr-Sc28yqQ_29770_14446-mir-153</t>
    <phoneticPr fontId="3" type="noConversion"/>
  </si>
  <si>
    <t>isc-mir-153</t>
    <phoneticPr fontId="3" type="noConversion"/>
  </si>
  <si>
    <t>dpu-mir-153</t>
    <phoneticPr fontId="3" type="noConversion"/>
  </si>
  <si>
    <t>cte-mir-153</t>
    <phoneticPr fontId="3" type="noConversion"/>
  </si>
  <si>
    <t>Tt-Scaffold_11093_2701-mir-153</t>
  </si>
  <si>
    <t>Cr-Sc28yqQ_10676_7949-mir-153</t>
  </si>
  <si>
    <t>Tt-Scaffold_11607_5857-mir-153</t>
  </si>
  <si>
    <t>Cr-Sc28yqQ_29770_14474-mir-153</t>
  </si>
  <si>
    <t>Tt-Scaffold_15334_7215-mir-153</t>
  </si>
  <si>
    <t>Cr-Sc28yqQ_31357_21206-mir-153</t>
  </si>
  <si>
    <t>Tt-Scaffold_11093_2695-mir-153</t>
  </si>
  <si>
    <t>Cr-Sc28yqQ_10676_7945-mir-153</t>
  </si>
  <si>
    <t>Tt-Scaffold_15334_7485-mir-153</t>
  </si>
  <si>
    <t>Cr-Sc28yqQ_31357_20770-mir-153</t>
  </si>
  <si>
    <t>Tt-Scaffold_11607_6294-mir-153</t>
  </si>
  <si>
    <t>Cr-Sc28yqQ_29770_14446-mir-153</t>
  </si>
  <si>
    <t>isc-mir-153</t>
  </si>
  <si>
    <t>dpu-mir-153</t>
  </si>
  <si>
    <t>cte-mir-153</t>
  </si>
  <si>
    <t>mir-193</t>
    <phoneticPr fontId="3" type="noConversion"/>
  </si>
  <si>
    <t>Tt-Scaffold_17368_16313-mir-193</t>
    <phoneticPr fontId="3" type="noConversion"/>
  </si>
  <si>
    <t>Cr-Sc28yqQ_10676_9584-mir-193</t>
    <phoneticPr fontId="3" type="noConversion"/>
  </si>
  <si>
    <t>Tt-Scaffold_44678_42279-mir-193</t>
    <phoneticPr fontId="3" type="noConversion"/>
  </si>
  <si>
    <t>Tt-Scaffold_15738_8403-mir-193</t>
    <phoneticPr fontId="3" type="noConversion"/>
  </si>
  <si>
    <t>Cr-Sc28yqQ_31367_27185-mir-193</t>
    <phoneticPr fontId="3" type="noConversion"/>
  </si>
  <si>
    <t>Cr-Sc28yqQ_31367_28280-mir-193</t>
    <phoneticPr fontId="3" type="noConversion"/>
  </si>
  <si>
    <t>tca-mir-193</t>
    <phoneticPr fontId="3" type="noConversion"/>
  </si>
  <si>
    <t>dpu-mir-193</t>
    <phoneticPr fontId="3" type="noConversion"/>
  </si>
  <si>
    <t>aae-mir-193</t>
    <phoneticPr fontId="3" type="noConversion"/>
  </si>
  <si>
    <t>dme-mir-193</t>
    <phoneticPr fontId="3" type="noConversion"/>
  </si>
  <si>
    <t>Tt-Scaffold_17368_16313-mir-193</t>
  </si>
  <si>
    <t>Cr-Sc28yqQ_10676_9584-mir-193</t>
  </si>
  <si>
    <t>Tt-Scaffold_44678_42279-mir-193</t>
  </si>
  <si>
    <t>Tt-Scaffold_15738_8403-mir-193</t>
  </si>
  <si>
    <t>Cr-Sc28yqQ_31367_27185-mir-193</t>
  </si>
  <si>
    <t>Cr-Sc28yqQ_31367_28280-mir-193</t>
  </si>
  <si>
    <t>tca-mir-193</t>
  </si>
  <si>
    <t>dpu-mir-193</t>
  </si>
  <si>
    <t>aae-mir-193</t>
  </si>
  <si>
    <t>dme-mir-193</t>
  </si>
  <si>
    <t>mir-219</t>
    <phoneticPr fontId="3" type="noConversion"/>
  </si>
  <si>
    <t>Tt-Scaffold_19944_19310-mir-219</t>
    <phoneticPr fontId="3" type="noConversion"/>
  </si>
  <si>
    <t>Cr-Sc28yqQ_6210_4664-mir-219</t>
    <phoneticPr fontId="3" type="noConversion"/>
  </si>
  <si>
    <t>Tt-Scaffold_44553_38551-mir-219</t>
    <phoneticPr fontId="3" type="noConversion"/>
  </si>
  <si>
    <t>Cr-Sc28yqQ_9435_5905-mir-219</t>
    <phoneticPr fontId="3" type="noConversion"/>
  </si>
  <si>
    <t>Tt-Scaffold_44553_37783-mir-219</t>
    <phoneticPr fontId="3" type="noConversion"/>
  </si>
  <si>
    <t>Cr-Sc28yqQ_31377_35811-mir-219</t>
    <phoneticPr fontId="3" type="noConversion"/>
  </si>
  <si>
    <t>Tt-Scaffold_44676_39454-mir-219</t>
    <phoneticPr fontId="3" type="noConversion"/>
  </si>
  <si>
    <t>Cr-Sc28yqQ_31364_26219-mir-219</t>
    <phoneticPr fontId="3" type="noConversion"/>
  </si>
  <si>
    <t>Tt-Scaffold_11093_2330-mir-219</t>
    <phoneticPr fontId="3" type="noConversion"/>
  </si>
  <si>
    <t>Cr-Sc28yqQ_10676_7560-mir-219</t>
    <phoneticPr fontId="3" type="noConversion"/>
  </si>
  <si>
    <t>tca-mir-219</t>
    <phoneticPr fontId="3" type="noConversion"/>
  </si>
  <si>
    <t>isc-mir-219</t>
    <phoneticPr fontId="3" type="noConversion"/>
  </si>
  <si>
    <t>dpu-mir-219</t>
    <phoneticPr fontId="3" type="noConversion"/>
  </si>
  <si>
    <t>dme-mir-219</t>
    <phoneticPr fontId="3" type="noConversion"/>
  </si>
  <si>
    <t>Tt-Scaffold_19944_19310-mir-219</t>
  </si>
  <si>
    <t>Cr-Sc28yqQ_6210_4664-mir-219</t>
  </si>
  <si>
    <t>Tt-Scaffold_44553_38551-mir-219</t>
  </si>
  <si>
    <t>Cr-Sc28yqQ_9435_5905-mir-219</t>
  </si>
  <si>
    <t>Tt-Scaffold_44553_37783-mir-219</t>
  </si>
  <si>
    <t>Cr-Sc28yqQ_31377_35811-mir-219</t>
  </si>
  <si>
    <t>Tt-Scaffold_44676_39454-mir-219</t>
  </si>
  <si>
    <t>Cr-Sc28yqQ_31364_26219-mir-219</t>
  </si>
  <si>
    <t>Tt-Scaffold_11093_2330-mir-219</t>
  </si>
  <si>
    <t>Cr-Sc28yqQ_10676_7560-mir-219</t>
  </si>
  <si>
    <t>tca-mir-219</t>
  </si>
  <si>
    <t>isc-mir-219</t>
  </si>
  <si>
    <t>dpu-mir-219</t>
  </si>
  <si>
    <t>dme-mir-219</t>
  </si>
  <si>
    <t>mir-277</t>
    <phoneticPr fontId="3" type="noConversion"/>
  </si>
  <si>
    <t>Tt-Scaffold_15738_10452-mir-277</t>
    <phoneticPr fontId="3" type="noConversion"/>
  </si>
  <si>
    <t>Cr-Sc28yqQ_31367_28814-mir-277</t>
    <phoneticPr fontId="3" type="noConversion"/>
  </si>
  <si>
    <t>Tt-Scaffold_38742_30119-mir-277</t>
    <phoneticPr fontId="3" type="noConversion"/>
  </si>
  <si>
    <t>Cr-Sc28yqQ_31364_27092-mir-277</t>
    <phoneticPr fontId="3" type="noConversion"/>
  </si>
  <si>
    <t>Aae-Mir-277_pre</t>
    <phoneticPr fontId="3" type="noConversion"/>
  </si>
  <si>
    <t>Dan-Mir-277_pre</t>
    <phoneticPr fontId="3" type="noConversion"/>
  </si>
  <si>
    <t>Dmo-Mir-277_pre</t>
    <phoneticPr fontId="3" type="noConversion"/>
  </si>
  <si>
    <t>Dme-Mir-277_pre</t>
    <phoneticPr fontId="3" type="noConversion"/>
  </si>
  <si>
    <t>Tca-Mir-277_pre</t>
    <phoneticPr fontId="3" type="noConversion"/>
  </si>
  <si>
    <t>Tt-Scaffold_15738_10452-mir-277</t>
  </si>
  <si>
    <t>Cr-Sc28yqQ_31367_28814-mir-277</t>
  </si>
  <si>
    <t>Tt-Scaffold_38742_30119-mir-277</t>
  </si>
  <si>
    <t>Cr-Sc28yqQ_31364_27092-mir-277</t>
  </si>
  <si>
    <t>Aae-Mir-277_pre</t>
  </si>
  <si>
    <t>Dan-Mir-277_pre</t>
  </si>
  <si>
    <t>Dmo-Mir-277_pre</t>
  </si>
  <si>
    <t>Dme-Mir-277_pre</t>
  </si>
  <si>
    <t>Tca-Mir-277_pre</t>
  </si>
  <si>
    <t>mir-281</t>
    <phoneticPr fontId="3" type="noConversion"/>
  </si>
  <si>
    <t>Tt-Scaffold_17368_16506-mir-281</t>
    <phoneticPr fontId="3" type="noConversion"/>
  </si>
  <si>
    <t>Tt-Scaffold_20539_20477-mir-281</t>
    <phoneticPr fontId="3" type="noConversion"/>
  </si>
  <si>
    <t>Cr-Sc28yqQ_15102_10762-mir-281</t>
    <phoneticPr fontId="3" type="noConversion"/>
  </si>
  <si>
    <t>Cr-Sc28yqQ_15103_10764-mir-281</t>
    <phoneticPr fontId="3" type="noConversion"/>
  </si>
  <si>
    <t>Cr-Sc28yqQ_31398_44466-mir-281</t>
    <phoneticPr fontId="3" type="noConversion"/>
  </si>
  <si>
    <t>Tt-Scaffold_44678_44051-mir-281</t>
    <phoneticPr fontId="3" type="noConversion"/>
  </si>
  <si>
    <t>Cr-Sc28yqQ_29814_17822-mir-281</t>
    <phoneticPr fontId="3" type="noConversion"/>
  </si>
  <si>
    <t>Tt-Scaffold_15738_8437-mir-281</t>
    <phoneticPr fontId="3" type="noConversion"/>
  </si>
  <si>
    <t>Cr-Sc28yqQ_31367_27285-mir-281</t>
    <phoneticPr fontId="3" type="noConversion"/>
  </si>
  <si>
    <t>dpu-mir-281</t>
    <phoneticPr fontId="3" type="noConversion"/>
  </si>
  <si>
    <t>Tt-Scaffold_44553_38599-mir-281</t>
    <phoneticPr fontId="3" type="noConversion"/>
  </si>
  <si>
    <t>Cr-Sc28yqQ_9435_6676-mir-281</t>
    <phoneticPr fontId="3" type="noConversion"/>
  </si>
  <si>
    <t>dme-mir-281-1</t>
    <phoneticPr fontId="3" type="noConversion"/>
  </si>
  <si>
    <t>tca-mir-281</t>
    <phoneticPr fontId="3" type="noConversion"/>
  </si>
  <si>
    <t>aae-mir-281</t>
    <phoneticPr fontId="3" type="noConversion"/>
  </si>
  <si>
    <t>dme-mir-281-2</t>
    <phoneticPr fontId="3" type="noConversion"/>
  </si>
  <si>
    <t>Tt-Scaffold_17368_16506-mir-281</t>
  </si>
  <si>
    <t>Tt-Scaffold_20539_20477-mir-281</t>
  </si>
  <si>
    <t>Cr-Sc28yqQ_15102_10762-mir-281</t>
  </si>
  <si>
    <t>Cr-Sc28yqQ_15103_10764-mir-281</t>
  </si>
  <si>
    <t>Cr-Sc28yqQ_31398_44466-mir-281</t>
  </si>
  <si>
    <t>Tt-Scaffold_44678_44051-mir-281</t>
  </si>
  <si>
    <t>Cr-Sc28yqQ_29814_17822-mir-281</t>
  </si>
  <si>
    <t>Tt-Scaffold_15738_8437-mir-281</t>
  </si>
  <si>
    <t>Cr-Sc28yqQ_31367_27285-mir-281</t>
  </si>
  <si>
    <t>dpu-mir-281</t>
  </si>
  <si>
    <t>Tt-Scaffold_44553_38599-mir-281</t>
  </si>
  <si>
    <t>Cr-Sc28yqQ_9435_6676-mir-281</t>
  </si>
  <si>
    <t>dme-mir-281-1</t>
  </si>
  <si>
    <t>tca-mir-281</t>
  </si>
  <si>
    <t>aae-mir-281</t>
  </si>
  <si>
    <t>dme-mir-281-2</t>
  </si>
  <si>
    <t>mir-307</t>
    <phoneticPr fontId="3" type="noConversion"/>
  </si>
  <si>
    <t>Tt-Scaffold_11093_4855-mir-307</t>
    <phoneticPr fontId="3" type="noConversion"/>
  </si>
  <si>
    <t>Tt-Scaffold_44553_36913-mir-307</t>
    <phoneticPr fontId="3" type="noConversion"/>
  </si>
  <si>
    <t>Cr-Sc28yqQ_9435_6158-mir-307</t>
    <phoneticPr fontId="3" type="noConversion"/>
  </si>
  <si>
    <t>Cr-Sc28yqQ_15046_10753-mir-307</t>
    <phoneticPr fontId="3" type="noConversion"/>
  </si>
  <si>
    <t>Tt-Scaffold_44450_31997-mir-307</t>
    <phoneticPr fontId="3" type="noConversion"/>
  </si>
  <si>
    <t>Cr-Sc28yqQ_31391_39603-mir-307</t>
    <phoneticPr fontId="3" type="noConversion"/>
  </si>
  <si>
    <t>Tt-Scaffold_20792_23105-mir-307</t>
    <phoneticPr fontId="3" type="noConversion"/>
  </si>
  <si>
    <t>Cr-Sc28yqQ_31371_32206-mir-307</t>
    <phoneticPr fontId="3" type="noConversion"/>
  </si>
  <si>
    <t>Tt-Scaffold_44553_36333-mir-307</t>
    <phoneticPr fontId="3" type="noConversion"/>
  </si>
  <si>
    <t>Cr-Sc28yqQ_31377_34864-mir-307</t>
    <phoneticPr fontId="3" type="noConversion"/>
  </si>
  <si>
    <t>Isc-mir-307</t>
    <phoneticPr fontId="3" type="noConversion"/>
  </si>
  <si>
    <t>Aae-mir-307</t>
    <phoneticPr fontId="3" type="noConversion"/>
  </si>
  <si>
    <t>Tca-mir-307</t>
    <phoneticPr fontId="3" type="noConversion"/>
  </si>
  <si>
    <t>Dan-mir-307</t>
    <phoneticPr fontId="3" type="noConversion"/>
  </si>
  <si>
    <t>Dme-mir-307a</t>
    <phoneticPr fontId="3" type="noConversion"/>
  </si>
  <si>
    <t>Dme-mir-307b</t>
    <phoneticPr fontId="3" type="noConversion"/>
  </si>
  <si>
    <t>Tt-Scaffold_11093_4855-mir-307</t>
  </si>
  <si>
    <t>Tt-Scaffold_44553_36913-mir-307</t>
  </si>
  <si>
    <t>Cr-Sc28yqQ_9435_6158-mir-307</t>
  </si>
  <si>
    <t>Cr-Sc28yqQ_15046_10753-mir-307</t>
  </si>
  <si>
    <t>Tt-Scaffold_44450_31997-mir-307</t>
  </si>
  <si>
    <t>Cr-Sc28yqQ_31391_39603-mir-307</t>
  </si>
  <si>
    <t>Tt-Scaffold_20792_23105-mir-307</t>
  </si>
  <si>
    <t>Cr-Sc28yqQ_31371_32206-mir-307</t>
  </si>
  <si>
    <t>Tt-Scaffold_44553_36333-mir-307</t>
  </si>
  <si>
    <t>Cr-Sc28yqQ_31377_34864-mir-307</t>
  </si>
  <si>
    <t>Isc-mir-307</t>
  </si>
  <si>
    <t>Aae-mir-307</t>
  </si>
  <si>
    <t>Tca-mir-307</t>
  </si>
  <si>
    <t>Dan-mir-307</t>
  </si>
  <si>
    <t>Dme-mir-307a</t>
  </si>
  <si>
    <t>Dme-mir-307b</t>
  </si>
  <si>
    <t>mir-745</t>
    <phoneticPr fontId="3" type="noConversion"/>
  </si>
  <si>
    <t>Tt-Scaffold_11093_3586-mir-745</t>
    <phoneticPr fontId="3" type="noConversion"/>
  </si>
  <si>
    <t>Cr-Sc28yqQ_29814_18957-mir-745</t>
    <phoneticPr fontId="3" type="noConversion"/>
  </si>
  <si>
    <t>Tt-Scaffold_44678_42853-mir-745</t>
    <phoneticPr fontId="3" type="noConversion"/>
  </si>
  <si>
    <t>Cr-Sc28yqQ_29814_16719-mir-745</t>
    <phoneticPr fontId="3" type="noConversion"/>
  </si>
  <si>
    <t>Tt-Scaffold_20792_24266-mir-745</t>
    <phoneticPr fontId="3" type="noConversion"/>
  </si>
  <si>
    <t>Cr-Sc28yqQ_31371_29857-mir-745</t>
    <phoneticPr fontId="3" type="noConversion"/>
  </si>
  <si>
    <t>Tt-Scaffold_44526_35600-mir-745</t>
    <phoneticPr fontId="3" type="noConversion"/>
  </si>
  <si>
    <t>Cr-Sc28yqQ_31391_38997-mir-745</t>
    <phoneticPr fontId="3" type="noConversion"/>
  </si>
  <si>
    <t>Lgi-Mir-22-P2_pre</t>
    <phoneticPr fontId="3" type="noConversion"/>
  </si>
  <si>
    <t>Dpu-Mir-22-P2_pre</t>
    <phoneticPr fontId="3" type="noConversion"/>
  </si>
  <si>
    <t>Hme-Mir-22-P2_pre</t>
    <phoneticPr fontId="3" type="noConversion"/>
  </si>
  <si>
    <t>Cte-Mir-22-P2_pre</t>
    <phoneticPr fontId="3" type="noConversion"/>
  </si>
  <si>
    <t>Cte-Mir-22-P1_pre</t>
    <phoneticPr fontId="3" type="noConversion"/>
  </si>
  <si>
    <t>Lgi-Mir-22-P1_pre</t>
    <phoneticPr fontId="3" type="noConversion"/>
  </si>
  <si>
    <t>Tt-Scaffold_11093_3586-mir-745</t>
  </si>
  <si>
    <t>Cr-Sc28yqQ_29814_18957-mir-745</t>
  </si>
  <si>
    <t>Tt-Scaffold_44678_42853-mir-745</t>
  </si>
  <si>
    <t>Cr-Sc28yqQ_29814_16719-mir-745</t>
  </si>
  <si>
    <t>Tt-Scaffold_20792_24266-mir-745</t>
  </si>
  <si>
    <t>Cr-Sc28yqQ_31371_29857-mir-745</t>
  </si>
  <si>
    <t>Tt-Scaffold_44526_35600-mir-745</t>
  </si>
  <si>
    <t>Cr-Sc28yqQ_31391_38997-mir-745</t>
  </si>
  <si>
    <t>Lgi-Mir-22-P2_pre</t>
  </si>
  <si>
    <t>Dpu-Mir-22-P2_pre</t>
  </si>
  <si>
    <t>Hme-Mir-22-P2_pre</t>
  </si>
  <si>
    <t>Cte-Mir-22-P2_pre</t>
  </si>
  <si>
    <t>Cte-Mir-22-P1_pre</t>
  </si>
  <si>
    <t>Lgi-Mir-22-P1_pre</t>
  </si>
  <si>
    <t>mir-993</t>
    <phoneticPr fontId="3" type="noConversion"/>
  </si>
  <si>
    <t>Tt-Scaffold_17368_16683-mir-993</t>
    <phoneticPr fontId="3" type="noConversion"/>
  </si>
  <si>
    <t>Cr-Sc28yqQ_3523_735-mir-993</t>
    <phoneticPr fontId="3" type="noConversion"/>
  </si>
  <si>
    <t>Tt-Scaffold_44553_38594-mir-993</t>
    <phoneticPr fontId="3" type="noConversion"/>
  </si>
  <si>
    <t>Cr-Sc28yqQ_9435_6670-mir-993</t>
    <phoneticPr fontId="3" type="noConversion"/>
  </si>
  <si>
    <t>Tt-Scaffold_42029_31544-mir-993</t>
    <phoneticPr fontId="3" type="noConversion"/>
  </si>
  <si>
    <t>Tt-Scaffold_42033_31546-mir-993</t>
    <phoneticPr fontId="3" type="noConversion"/>
  </si>
  <si>
    <t>Cr-Sc28yqQ_3523_191-mir-993</t>
    <phoneticPr fontId="3" type="noConversion"/>
  </si>
  <si>
    <t>Hme-Mir-10-P4_pre</t>
    <phoneticPr fontId="3" type="noConversion"/>
  </si>
  <si>
    <t>Tca-Mir-10-P4_pre</t>
    <phoneticPr fontId="3" type="noConversion"/>
  </si>
  <si>
    <t>Tt-Scaffold_15738_8521-mir-993</t>
    <phoneticPr fontId="3" type="noConversion"/>
  </si>
  <si>
    <t>Cr-Sc28yqQ_20670_11844-mir-993</t>
    <phoneticPr fontId="3" type="noConversion"/>
  </si>
  <si>
    <t>Cr-Sc28yqQ_20671_11846-mir-993</t>
    <phoneticPr fontId="3" type="noConversion"/>
  </si>
  <si>
    <t>Tt-Scaffold_17368_18262-mir-993</t>
    <phoneticPr fontId="3" type="noConversion"/>
  </si>
  <si>
    <t>Dpu-Mir-10-P4_pre</t>
    <phoneticPr fontId="3" type="noConversion"/>
  </si>
  <si>
    <t>Isc-Mir-10-P4_pre</t>
    <phoneticPr fontId="3" type="noConversion"/>
  </si>
  <si>
    <t>Aae-Mir-10-P4_pre</t>
    <phoneticPr fontId="3" type="noConversion"/>
  </si>
  <si>
    <t>Cte-Mir-10-P4_pre</t>
    <phoneticPr fontId="3" type="noConversion"/>
  </si>
  <si>
    <t>Dme-Mir-10-P4_pre</t>
    <phoneticPr fontId="3" type="noConversion"/>
  </si>
  <si>
    <t>Tt-Scaffold_17368_16683-mir-993</t>
  </si>
  <si>
    <t>Cr-Sc28yqQ_3523_735-mir-993</t>
  </si>
  <si>
    <t>Tt-Scaffold_44553_38594-mir-993</t>
  </si>
  <si>
    <t>Cr-Sc28yqQ_9435_6670-mir-993</t>
  </si>
  <si>
    <t>Tt-Scaffold_42029_31544-mir-993</t>
  </si>
  <si>
    <t>Tt-Scaffold_42033_31546-mir-993</t>
  </si>
  <si>
    <t>Cr-Sc28yqQ_3523_191-mir-993</t>
  </si>
  <si>
    <t>Hme-Mir-10-P4_pre</t>
  </si>
  <si>
    <t>Tca-Mir-10-P4_pre</t>
  </si>
  <si>
    <t>Tt-Scaffold_15738_8521-mir-993</t>
  </si>
  <si>
    <t>Cr-Sc28yqQ_20670_11844-mir-993</t>
  </si>
  <si>
    <t>Cr-Sc28yqQ_20671_11846-mir-993</t>
  </si>
  <si>
    <t>Tt-Scaffold_17368_18262-mir-993</t>
  </si>
  <si>
    <t>Dpu-Mir-10-P4_pre</t>
  </si>
  <si>
    <t>Isc-Mir-10-P4_pre</t>
  </si>
  <si>
    <t>Aae-Mir-10-P4_pre</t>
  </si>
  <si>
    <t>Cte-Mir-10-P4_pre</t>
  </si>
  <si>
    <t>Dme-Mir-10-P4_pre</t>
  </si>
  <si>
    <t>mir-1175</t>
    <phoneticPr fontId="3" type="noConversion"/>
  </si>
  <si>
    <t>Tt-Scaffold_15767_12267-mir-1175</t>
    <phoneticPr fontId="3" type="noConversion"/>
  </si>
  <si>
    <t>Cr-Sc28yqQ_6210_4311-mir-1175</t>
    <phoneticPr fontId="3" type="noConversion"/>
  </si>
  <si>
    <t>Tt-Scaffold_22712_27166-mir-1175</t>
    <phoneticPr fontId="3" type="noConversion"/>
  </si>
  <si>
    <t>Cr-Sc28yqQ_10676_9960-mir-1175</t>
    <phoneticPr fontId="3" type="noConversion"/>
  </si>
  <si>
    <t>tca-mir-1175</t>
    <phoneticPr fontId="3" type="noConversion"/>
  </si>
  <si>
    <t>Tt-Scaffold_15767_11495-mir-1175</t>
    <phoneticPr fontId="3" type="noConversion"/>
  </si>
  <si>
    <t>Cr-Sc28yqQ_31358_25045-mir-1175</t>
    <phoneticPr fontId="3" type="noConversion"/>
  </si>
  <si>
    <t>aae-mir-1175</t>
    <phoneticPr fontId="3" type="noConversion"/>
  </si>
  <si>
    <t>cte-mir-1175</t>
    <phoneticPr fontId="3" type="noConversion"/>
  </si>
  <si>
    <t>Tt-Scaffold_15767_12267-mir-1175</t>
  </si>
  <si>
    <t>Cr-Sc28yqQ_6210_4311-mir-1175</t>
  </si>
  <si>
    <t>Tt-Scaffold_22712_27166-mir-1175</t>
  </si>
  <si>
    <t>Cr-Sc28yqQ_10676_9960-mir-1175</t>
  </si>
  <si>
    <t>tca-mir-1175</t>
  </si>
  <si>
    <t>Tt-Scaffold_15767_11495-mir-1175</t>
  </si>
  <si>
    <t>Cr-Sc28yqQ_31358_25045-mir-1175</t>
  </si>
  <si>
    <t>aae-mir-1175</t>
  </si>
  <si>
    <t>cte-mir-1175</t>
  </si>
  <si>
    <t>mir-5305</t>
    <phoneticPr fontId="3" type="noConversion"/>
  </si>
  <si>
    <t>Tt-Scaffold_15767_11579-mir-5305</t>
    <phoneticPr fontId="3" type="noConversion"/>
  </si>
  <si>
    <t>Cr-Sc28yqQ_31358_23029-mir-5305</t>
    <phoneticPr fontId="3" type="noConversion"/>
  </si>
  <si>
    <t>Tt-Scaffold_44553_37095-mir-5305</t>
    <phoneticPr fontId="3" type="noConversion"/>
  </si>
  <si>
    <t>Cr-Sc28yqQ_9435_6794-mir-5305</t>
    <phoneticPr fontId="3" type="noConversion"/>
  </si>
  <si>
    <t>Tt-Scaffold_15767_13034-mir-5305</t>
    <phoneticPr fontId="3" type="noConversion"/>
  </si>
  <si>
    <t>Tt-Scaffold_22712_27282-mir-5305</t>
    <phoneticPr fontId="3" type="noConversion"/>
  </si>
  <si>
    <t>Cr-Sc28yqQ_31358_22733-mir-5305</t>
    <phoneticPr fontId="3" type="noConversion"/>
  </si>
  <si>
    <t>Cr-Sc28yqQ_6210_5002-mir-5305</t>
    <phoneticPr fontId="3" type="noConversion"/>
  </si>
  <si>
    <t>Tt-Scaffold_44678_41569-mir-5305</t>
    <phoneticPr fontId="3" type="noConversion"/>
  </si>
  <si>
    <t>Cr-Sc28yqQ_31371_33850-mir-5305</t>
    <phoneticPr fontId="3" type="noConversion"/>
  </si>
  <si>
    <t>Tt-Scaffold_44670_39349-mir-5305</t>
    <phoneticPr fontId="3" type="noConversion"/>
  </si>
  <si>
    <t>Cr-Sc28yqQ_31391_40850-mir-5305</t>
    <phoneticPr fontId="3" type="noConversion"/>
  </si>
  <si>
    <t>isc-mir-5305</t>
    <phoneticPr fontId="3" type="noConversion"/>
  </si>
  <si>
    <t>Tt-Scaffold_44553_36171-mir-5305</t>
    <phoneticPr fontId="3" type="noConversion"/>
  </si>
  <si>
    <t>Cr-Sc28yqQ_31377_34761-mir-5305</t>
    <phoneticPr fontId="3" type="noConversion"/>
  </si>
  <si>
    <t>Cr-Sc28yqQ_31377_35828-mir-5305</t>
    <phoneticPr fontId="3" type="noConversion"/>
  </si>
  <si>
    <t>Cr-Sc28yqQ_31371_31195-mir-5305</t>
    <phoneticPr fontId="3" type="noConversion"/>
  </si>
  <si>
    <t>Tt-Scaffold_15767_11579-mir-5305</t>
  </si>
  <si>
    <t>Cr-Sc28yqQ_31358_23029-mir-5305</t>
  </si>
  <si>
    <t>Tt-Scaffold_44553_37095-mir-5305</t>
  </si>
  <si>
    <t>Cr-Sc28yqQ_9435_6794-mir-5305</t>
  </si>
  <si>
    <t>Tt-Scaffold_15767_13034-mir-5305</t>
  </si>
  <si>
    <t>Tt-Scaffold_22712_27282-mir-5305</t>
  </si>
  <si>
    <t>Cr-Sc28yqQ_31358_22733-mir-5305</t>
  </si>
  <si>
    <t>Cr-Sc28yqQ_6210_5002-mir-5305</t>
  </si>
  <si>
    <t>Tt-Scaffold_44678_41569-mir-5305</t>
  </si>
  <si>
    <t>Cr-Sc28yqQ_31371_33850-mir-5305</t>
  </si>
  <si>
    <t>Tt-Scaffold_44670_39349-mir-5305</t>
  </si>
  <si>
    <t>Cr-Sc28yqQ_31391_40850-mir-5305</t>
  </si>
  <si>
    <t>isc-mir-5305</t>
  </si>
  <si>
    <t>Tt-Scaffold_44553_36171-mir-5305</t>
  </si>
  <si>
    <t>Cr-Sc28yqQ_31377_34761-mir-5305</t>
  </si>
  <si>
    <t>Cr-Sc28yqQ_31377_35828-mir-5305</t>
  </si>
  <si>
    <t>Cr-Sc28yqQ_31371_31195-mir-5305</t>
  </si>
  <si>
    <t>mir-5735</t>
    <phoneticPr fontId="3" type="noConversion"/>
  </si>
  <si>
    <t>Tt-Scaffold_44678_42797-mir-5735</t>
    <phoneticPr fontId="3" type="noConversion"/>
  </si>
  <si>
    <t>Cr-Sc28yqQ_29814_16677-mir-5735</t>
    <phoneticPr fontId="3" type="noConversion"/>
  </si>
  <si>
    <t>tur-mir-5735</t>
    <phoneticPr fontId="3" type="noConversion"/>
  </si>
  <si>
    <t>Tt-Scaffold_44678_43508-mir-5735</t>
    <phoneticPr fontId="3" type="noConversion"/>
  </si>
  <si>
    <t>Cr-Sc28yqQ_31371_31049-mir-5735</t>
    <phoneticPr fontId="3" type="noConversion"/>
  </si>
  <si>
    <t>Tt-Scaffold_44678_42797-mir-5735</t>
  </si>
  <si>
    <t>Cr-Sc28yqQ_29814_16677-mir-5735</t>
  </si>
  <si>
    <t>tur-mir-5735</t>
  </si>
  <si>
    <t>Tt-Scaffold_44678_43508-mir-5735</t>
  </si>
  <si>
    <t>Cr-Sc28yqQ_31371_31049-mir-5735</t>
  </si>
  <si>
    <t>mir-11960</t>
    <phoneticPr fontId="3" type="noConversion"/>
  </si>
  <si>
    <t>Tt-Scaffold_44526_34979-mir-11960</t>
    <phoneticPr fontId="3" type="noConversion"/>
  </si>
  <si>
    <t>Cr-Sc28yqQ_31391_41024-mir-11960</t>
    <phoneticPr fontId="3" type="noConversion"/>
  </si>
  <si>
    <t>Cr-Sc28yqQ_31391_41026-mir-11960</t>
    <phoneticPr fontId="3" type="noConversion"/>
  </si>
  <si>
    <t>Cr-Sc28yqQ_31391_38779-mir-11960</t>
    <phoneticPr fontId="3" type="noConversion"/>
  </si>
  <si>
    <t>Cr-Sc28yqQ_31391_38781-mir-11960</t>
    <phoneticPr fontId="3" type="noConversion"/>
  </si>
  <si>
    <t>pte-mir-11960</t>
    <phoneticPr fontId="3" type="noConversion"/>
  </si>
  <si>
    <t>Tt-Scaffold_44526_34979-mir-11960</t>
  </si>
  <si>
    <t>Cr-Sc28yqQ_31391_41024-mir-11960</t>
  </si>
  <si>
    <t>Cr-Sc28yqQ_31391_41026-mir-11960</t>
  </si>
  <si>
    <t>Cr-Sc28yqQ_31391_38779-mir-11960</t>
  </si>
  <si>
    <t>Cr-Sc28yqQ_31391_38781-mir-11960</t>
  </si>
  <si>
    <t>pte-mir-119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新細明體"/>
      <family val="2"/>
      <scheme val="minor"/>
    </font>
    <font>
      <sz val="10"/>
      <color theme="1"/>
      <name val="Times New Roman"/>
      <family val="1"/>
    </font>
    <font>
      <sz val="9"/>
      <name val="新細明體"/>
      <family val="3"/>
      <charset val="136"/>
      <scheme val="minor"/>
    </font>
    <font>
      <sz val="9"/>
      <name val="新細明體"/>
      <family val="2"/>
      <charset val="136"/>
      <scheme val="minor"/>
    </font>
    <font>
      <sz val="10"/>
      <color theme="1"/>
      <name val="新細明體"/>
      <family val="2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 applyAlignment="1">
      <alignment horizontal="right" vertical="center"/>
    </xf>
    <xf numFmtId="0" fontId="1" fillId="2" borderId="0" xfId="0" applyFont="1" applyFill="1" applyAlignment="1">
      <alignment horizontal="center" textRotation="90"/>
    </xf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center" vertical="center"/>
    </xf>
    <xf numFmtId="0" fontId="4" fillId="0" borderId="0" xfId="0" applyFont="1" applyAlignment="1">
      <alignment horizontal="right" vertical="center"/>
    </xf>
    <xf numFmtId="0" fontId="4" fillId="0" borderId="0" xfId="0" applyFont="1" applyAlignment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787"/>
  <sheetViews>
    <sheetView tabSelected="1" workbookViewId="0">
      <selection activeCell="P14" sqref="P14"/>
    </sheetView>
  </sheetViews>
  <sheetFormatPr defaultRowHeight="13.8" x14ac:dyDescent="0.3"/>
  <cols>
    <col min="1" max="1" width="34.875" style="5" customWidth="1"/>
    <col min="2" max="12" width="6.875" style="6" customWidth="1"/>
    <col min="13" max="16384" width="9" style="6"/>
  </cols>
  <sheetData>
    <row r="1" spans="1:12" s="3" customFormat="1" ht="121.2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2" s="3" customFormat="1" ht="13.2" x14ac:dyDescent="0.3">
      <c r="A2" s="1" t="s">
        <v>1</v>
      </c>
      <c r="B2" s="4">
        <v>1</v>
      </c>
      <c r="C2" s="4">
        <v>0.90100000000000002</v>
      </c>
      <c r="D2" s="4">
        <v>0.78600000000000003</v>
      </c>
      <c r="E2" s="4">
        <v>0.73699999999999999</v>
      </c>
      <c r="F2" s="4">
        <v>0.81899999999999995</v>
      </c>
      <c r="G2" s="4">
        <v>0.77</v>
      </c>
      <c r="H2" s="4">
        <v>0.81899999999999995</v>
      </c>
      <c r="I2" s="4">
        <v>0.78600000000000003</v>
      </c>
      <c r="J2" s="4">
        <v>0.67200000000000004</v>
      </c>
      <c r="K2" s="4">
        <v>0.67200000000000004</v>
      </c>
      <c r="L2" s="4">
        <v>0.65500000000000003</v>
      </c>
    </row>
    <row r="3" spans="1:12" s="3" customFormat="1" ht="13.2" x14ac:dyDescent="0.3">
      <c r="A3" s="1" t="s">
        <v>2</v>
      </c>
      <c r="B3" s="4">
        <v>0.90100000000000002</v>
      </c>
      <c r="C3" s="4">
        <v>1</v>
      </c>
      <c r="D3" s="4">
        <v>0.70399999999999996</v>
      </c>
      <c r="E3" s="4">
        <v>0.754</v>
      </c>
      <c r="F3" s="4">
        <v>0.73699999999999999</v>
      </c>
      <c r="G3" s="4">
        <v>0.78900000000000003</v>
      </c>
      <c r="H3" s="4">
        <v>0.73699999999999999</v>
      </c>
      <c r="I3" s="4">
        <v>0.70399999999999996</v>
      </c>
      <c r="J3" s="4">
        <v>0.745</v>
      </c>
      <c r="K3" s="4">
        <v>0.745</v>
      </c>
      <c r="L3" s="4">
        <v>0.59</v>
      </c>
    </row>
    <row r="4" spans="1:12" s="3" customFormat="1" ht="13.2" x14ac:dyDescent="0.3">
      <c r="A4" s="1" t="s">
        <v>3</v>
      </c>
      <c r="B4" s="4">
        <v>0.78600000000000003</v>
      </c>
      <c r="C4" s="4">
        <v>0.70399999999999996</v>
      </c>
      <c r="D4" s="4">
        <v>1</v>
      </c>
      <c r="E4" s="4">
        <v>0.93400000000000005</v>
      </c>
      <c r="F4" s="4">
        <v>0.95</v>
      </c>
      <c r="G4" s="4">
        <v>0.90100000000000002</v>
      </c>
      <c r="H4" s="4">
        <v>0.88500000000000001</v>
      </c>
      <c r="I4" s="4">
        <v>0.81899999999999995</v>
      </c>
      <c r="J4" s="4">
        <v>0.68799999999999994</v>
      </c>
      <c r="K4" s="4">
        <v>0.67200000000000004</v>
      </c>
      <c r="L4" s="4">
        <v>0.72099999999999997</v>
      </c>
    </row>
    <row r="5" spans="1:12" s="3" customFormat="1" ht="13.2" x14ac:dyDescent="0.3">
      <c r="A5" s="1" t="s">
        <v>12</v>
      </c>
      <c r="B5" s="4">
        <v>0.73699999999999999</v>
      </c>
      <c r="C5" s="4">
        <v>0.754</v>
      </c>
      <c r="D5" s="4">
        <v>0.93400000000000005</v>
      </c>
      <c r="E5" s="4">
        <v>1</v>
      </c>
      <c r="F5" s="4">
        <v>0.88500000000000001</v>
      </c>
      <c r="G5" s="4">
        <v>0.96399999999999997</v>
      </c>
      <c r="H5" s="4">
        <v>0.81899999999999995</v>
      </c>
      <c r="I5" s="4">
        <v>0.754</v>
      </c>
      <c r="J5" s="4">
        <v>0.73599999999999999</v>
      </c>
      <c r="K5" s="4">
        <v>0.71899999999999997</v>
      </c>
      <c r="L5" s="4">
        <v>0.65500000000000003</v>
      </c>
    </row>
    <row r="6" spans="1:12" s="3" customFormat="1" ht="13.2" x14ac:dyDescent="0.3">
      <c r="A6" s="1" t="s">
        <v>5</v>
      </c>
      <c r="B6" s="4">
        <v>0.81899999999999995</v>
      </c>
      <c r="C6" s="4">
        <v>0.73699999999999999</v>
      </c>
      <c r="D6" s="4">
        <v>0.95</v>
      </c>
      <c r="E6" s="4">
        <v>0.88500000000000001</v>
      </c>
      <c r="F6" s="4">
        <v>1</v>
      </c>
      <c r="G6" s="4">
        <v>0.91800000000000004</v>
      </c>
      <c r="H6" s="4">
        <v>0.93400000000000005</v>
      </c>
      <c r="I6" s="4">
        <v>0.83599999999999997</v>
      </c>
      <c r="J6" s="4">
        <v>0.70399999999999996</v>
      </c>
      <c r="K6" s="4">
        <v>0.65500000000000003</v>
      </c>
      <c r="L6" s="4">
        <v>0.72099999999999997</v>
      </c>
    </row>
    <row r="7" spans="1:12" s="3" customFormat="1" ht="13.2" x14ac:dyDescent="0.3">
      <c r="A7" s="1" t="s">
        <v>6</v>
      </c>
      <c r="B7" s="4">
        <v>0.77</v>
      </c>
      <c r="C7" s="4">
        <v>0.78900000000000003</v>
      </c>
      <c r="D7" s="4">
        <v>0.90100000000000002</v>
      </c>
      <c r="E7" s="4">
        <v>0.96399999999999997</v>
      </c>
      <c r="F7" s="4">
        <v>0.91800000000000004</v>
      </c>
      <c r="G7" s="4">
        <v>1</v>
      </c>
      <c r="H7" s="4">
        <v>0.85199999999999998</v>
      </c>
      <c r="I7" s="4">
        <v>0.754</v>
      </c>
      <c r="J7" s="4">
        <v>0.73599999999999999</v>
      </c>
      <c r="K7" s="4">
        <v>0.68400000000000005</v>
      </c>
      <c r="L7" s="4">
        <v>0.65500000000000003</v>
      </c>
    </row>
    <row r="8" spans="1:12" s="3" customFormat="1" ht="13.2" x14ac:dyDescent="0.3">
      <c r="A8" s="1" t="s">
        <v>7</v>
      </c>
      <c r="B8" s="4">
        <v>0.81899999999999995</v>
      </c>
      <c r="C8" s="4">
        <v>0.73699999999999999</v>
      </c>
      <c r="D8" s="4">
        <v>0.88500000000000001</v>
      </c>
      <c r="E8" s="4">
        <v>0.81899999999999995</v>
      </c>
      <c r="F8" s="4">
        <v>0.93400000000000005</v>
      </c>
      <c r="G8" s="4">
        <v>0.85199999999999998</v>
      </c>
      <c r="H8" s="4">
        <v>1</v>
      </c>
      <c r="I8" s="4">
        <v>0.88500000000000001</v>
      </c>
      <c r="J8" s="4">
        <v>0.754</v>
      </c>
      <c r="K8" s="4">
        <v>0.68799999999999994</v>
      </c>
      <c r="L8" s="4">
        <v>0.70399999999999996</v>
      </c>
    </row>
    <row r="9" spans="1:12" s="3" customFormat="1" ht="13.2" x14ac:dyDescent="0.3">
      <c r="A9" s="1" t="s">
        <v>8</v>
      </c>
      <c r="B9" s="4">
        <v>0.78600000000000003</v>
      </c>
      <c r="C9" s="4">
        <v>0.70399999999999996</v>
      </c>
      <c r="D9" s="4">
        <v>0.81899999999999995</v>
      </c>
      <c r="E9" s="4">
        <v>0.754</v>
      </c>
      <c r="F9" s="4">
        <v>0.83599999999999997</v>
      </c>
      <c r="G9" s="4">
        <v>0.754</v>
      </c>
      <c r="H9" s="4">
        <v>0.88500000000000001</v>
      </c>
      <c r="I9" s="4">
        <v>1</v>
      </c>
      <c r="J9" s="4">
        <v>0.86799999999999999</v>
      </c>
      <c r="K9" s="4">
        <v>0.68799999999999994</v>
      </c>
      <c r="L9" s="4">
        <v>0.67200000000000004</v>
      </c>
    </row>
    <row r="10" spans="1:12" s="3" customFormat="1" ht="13.2" x14ac:dyDescent="0.3">
      <c r="A10" s="1" t="s">
        <v>9</v>
      </c>
      <c r="B10" s="4">
        <v>0.67200000000000004</v>
      </c>
      <c r="C10" s="4">
        <v>0.745</v>
      </c>
      <c r="D10" s="4">
        <v>0.68799999999999994</v>
      </c>
      <c r="E10" s="4">
        <v>0.73599999999999999</v>
      </c>
      <c r="F10" s="4">
        <v>0.70399999999999996</v>
      </c>
      <c r="G10" s="4">
        <v>0.73599999999999999</v>
      </c>
      <c r="H10" s="4">
        <v>0.754</v>
      </c>
      <c r="I10" s="4">
        <v>0.86799999999999999</v>
      </c>
      <c r="J10" s="4">
        <v>1</v>
      </c>
      <c r="K10" s="4">
        <v>0.745</v>
      </c>
      <c r="L10" s="4">
        <v>0.60599999999999998</v>
      </c>
    </row>
    <row r="11" spans="1:12" s="3" customFormat="1" ht="13.2" x14ac:dyDescent="0.3">
      <c r="A11" s="1" t="s">
        <v>10</v>
      </c>
      <c r="B11" s="4">
        <v>0.67200000000000004</v>
      </c>
      <c r="C11" s="4">
        <v>0.745</v>
      </c>
      <c r="D11" s="4">
        <v>0.67200000000000004</v>
      </c>
      <c r="E11" s="4">
        <v>0.71899999999999997</v>
      </c>
      <c r="F11" s="4">
        <v>0.65500000000000003</v>
      </c>
      <c r="G11" s="4">
        <v>0.68400000000000005</v>
      </c>
      <c r="H11" s="4">
        <v>0.68799999999999994</v>
      </c>
      <c r="I11" s="4">
        <v>0.68799999999999994</v>
      </c>
      <c r="J11" s="4">
        <v>0.745</v>
      </c>
      <c r="K11" s="4">
        <v>1</v>
      </c>
      <c r="L11" s="4">
        <v>0.49099999999999999</v>
      </c>
    </row>
    <row r="12" spans="1:12" s="3" customFormat="1" ht="13.2" x14ac:dyDescent="0.3">
      <c r="A12" s="1" t="s">
        <v>11</v>
      </c>
      <c r="B12" s="4">
        <v>0.65500000000000003</v>
      </c>
      <c r="C12" s="4">
        <v>0.59</v>
      </c>
      <c r="D12" s="4">
        <v>0.72099999999999997</v>
      </c>
      <c r="E12" s="4">
        <v>0.65500000000000003</v>
      </c>
      <c r="F12" s="4">
        <v>0.72099999999999997</v>
      </c>
      <c r="G12" s="4">
        <v>0.65500000000000003</v>
      </c>
      <c r="H12" s="4">
        <v>0.70399999999999996</v>
      </c>
      <c r="I12" s="4">
        <v>0.67200000000000004</v>
      </c>
      <c r="J12" s="4">
        <v>0.60599999999999998</v>
      </c>
      <c r="K12" s="4">
        <v>0.49099999999999999</v>
      </c>
      <c r="L12" s="4">
        <v>1</v>
      </c>
    </row>
    <row r="13" spans="1:12" s="3" customFormat="1" ht="13.2" x14ac:dyDescent="0.3">
      <c r="A13" s="1"/>
    </row>
    <row r="14" spans="1:12" s="2" customFormat="1" ht="125.4" customHeight="1" x14ac:dyDescent="0.3">
      <c r="A14" s="1" t="s">
        <v>13</v>
      </c>
      <c r="B14" s="2" t="s">
        <v>14</v>
      </c>
      <c r="C14" s="2" t="s">
        <v>15</v>
      </c>
      <c r="D14" s="2" t="s">
        <v>16</v>
      </c>
      <c r="E14" s="2" t="s">
        <v>17</v>
      </c>
      <c r="F14" s="2" t="s">
        <v>18</v>
      </c>
      <c r="G14" s="2" t="s">
        <v>19</v>
      </c>
      <c r="H14" s="2" t="s">
        <v>20</v>
      </c>
    </row>
    <row r="15" spans="1:12" s="3" customFormat="1" ht="13.2" x14ac:dyDescent="0.3">
      <c r="A15" s="1" t="s">
        <v>21</v>
      </c>
      <c r="B15" s="4">
        <v>1</v>
      </c>
      <c r="C15" s="4">
        <v>0.91900000000000004</v>
      </c>
      <c r="D15" s="4">
        <v>0.95099999999999996</v>
      </c>
      <c r="E15" s="4">
        <v>0.90300000000000002</v>
      </c>
      <c r="F15" s="4">
        <v>0.82199999999999995</v>
      </c>
      <c r="G15" s="4">
        <v>0.82199999999999995</v>
      </c>
      <c r="H15" s="4">
        <v>0.83799999999999997</v>
      </c>
    </row>
    <row r="16" spans="1:12" s="3" customFormat="1" ht="13.2" x14ac:dyDescent="0.3">
      <c r="A16" s="1" t="s">
        <v>22</v>
      </c>
      <c r="B16" s="4">
        <v>0.91900000000000004</v>
      </c>
      <c r="C16" s="4">
        <v>1</v>
      </c>
      <c r="D16" s="4">
        <v>0.88700000000000001</v>
      </c>
      <c r="E16" s="4">
        <v>0.86799999999999999</v>
      </c>
      <c r="F16" s="4">
        <v>0.81899999999999995</v>
      </c>
      <c r="G16" s="4">
        <v>0.81899999999999995</v>
      </c>
      <c r="H16" s="4">
        <v>0.86799999999999999</v>
      </c>
    </row>
    <row r="17" spans="1:12" s="3" customFormat="1" ht="13.2" x14ac:dyDescent="0.3">
      <c r="A17" s="1" t="s">
        <v>23</v>
      </c>
      <c r="B17" s="4">
        <v>0.95099999999999996</v>
      </c>
      <c r="C17" s="4">
        <v>0.88700000000000001</v>
      </c>
      <c r="D17" s="4">
        <v>1</v>
      </c>
      <c r="E17" s="4">
        <v>0.95099999999999996</v>
      </c>
      <c r="F17" s="4">
        <v>0.80600000000000005</v>
      </c>
      <c r="G17" s="4">
        <v>0.82199999999999995</v>
      </c>
      <c r="H17" s="4">
        <v>0.85399999999999998</v>
      </c>
    </row>
    <row r="18" spans="1:12" s="3" customFormat="1" ht="13.2" x14ac:dyDescent="0.3">
      <c r="A18" s="1" t="s">
        <v>24</v>
      </c>
      <c r="B18" s="4">
        <v>0.90300000000000002</v>
      </c>
      <c r="C18" s="4">
        <v>0.86799999999999999</v>
      </c>
      <c r="D18" s="4">
        <v>0.95099999999999996</v>
      </c>
      <c r="E18" s="4">
        <v>1</v>
      </c>
      <c r="F18" s="4">
        <v>0.78600000000000003</v>
      </c>
      <c r="G18" s="4">
        <v>0.80300000000000005</v>
      </c>
      <c r="H18" s="4">
        <v>0.83599999999999997</v>
      </c>
    </row>
    <row r="19" spans="1:12" s="3" customFormat="1" ht="13.2" x14ac:dyDescent="0.3">
      <c r="A19" s="1" t="s">
        <v>25</v>
      </c>
      <c r="B19" s="4">
        <v>0.82199999999999995</v>
      </c>
      <c r="C19" s="4">
        <v>0.81899999999999995</v>
      </c>
      <c r="D19" s="4">
        <v>0.80600000000000005</v>
      </c>
      <c r="E19" s="4">
        <v>0.78600000000000003</v>
      </c>
      <c r="F19" s="4">
        <v>1</v>
      </c>
      <c r="G19" s="4">
        <v>0.94799999999999995</v>
      </c>
      <c r="H19" s="4">
        <v>0.84699999999999998</v>
      </c>
    </row>
    <row r="20" spans="1:12" s="3" customFormat="1" ht="13.2" x14ac:dyDescent="0.3">
      <c r="A20" s="1" t="s">
        <v>26</v>
      </c>
      <c r="B20" s="4">
        <v>0.82199999999999995</v>
      </c>
      <c r="C20" s="4">
        <v>0.81899999999999995</v>
      </c>
      <c r="D20" s="4">
        <v>0.82199999999999995</v>
      </c>
      <c r="E20" s="4">
        <v>0.80300000000000005</v>
      </c>
      <c r="F20" s="4">
        <v>0.94799999999999995</v>
      </c>
      <c r="G20" s="4">
        <v>1</v>
      </c>
      <c r="H20" s="4">
        <v>0.86399999999999999</v>
      </c>
    </row>
    <row r="21" spans="1:12" s="3" customFormat="1" ht="13.2" x14ac:dyDescent="0.3">
      <c r="A21" s="1" t="s">
        <v>27</v>
      </c>
      <c r="B21" s="4">
        <v>0.83799999999999997</v>
      </c>
      <c r="C21" s="4">
        <v>0.86799999999999999</v>
      </c>
      <c r="D21" s="4">
        <v>0.85399999999999998</v>
      </c>
      <c r="E21" s="4">
        <v>0.83599999999999997</v>
      </c>
      <c r="F21" s="4">
        <v>0.84699999999999998</v>
      </c>
      <c r="G21" s="4">
        <v>0.86399999999999999</v>
      </c>
      <c r="H21" s="4">
        <v>1</v>
      </c>
    </row>
    <row r="22" spans="1:12" s="3" customFormat="1" ht="13.2" x14ac:dyDescent="0.3">
      <c r="A22" s="1"/>
    </row>
    <row r="23" spans="1:12" s="3" customFormat="1" ht="121.2" x14ac:dyDescent="0.3">
      <c r="A23" s="1" t="s">
        <v>28</v>
      </c>
      <c r="B23" s="2" t="s">
        <v>29</v>
      </c>
      <c r="C23" s="2" t="s">
        <v>30</v>
      </c>
      <c r="D23" s="2" t="s">
        <v>31</v>
      </c>
      <c r="E23" s="2" t="s">
        <v>32</v>
      </c>
      <c r="F23" s="2" t="s">
        <v>33</v>
      </c>
      <c r="G23" s="2" t="s">
        <v>34</v>
      </c>
      <c r="H23" s="2" t="s">
        <v>35</v>
      </c>
      <c r="I23" s="2" t="s">
        <v>36</v>
      </c>
      <c r="J23" s="2" t="s">
        <v>37</v>
      </c>
      <c r="K23" s="2" t="s">
        <v>38</v>
      </c>
      <c r="L23" s="2"/>
    </row>
    <row r="24" spans="1:12" s="3" customFormat="1" ht="13.2" x14ac:dyDescent="0.3">
      <c r="A24" s="1" t="s">
        <v>29</v>
      </c>
      <c r="B24" s="4">
        <v>1</v>
      </c>
      <c r="C24" s="4">
        <v>1</v>
      </c>
      <c r="D24" s="4">
        <v>1</v>
      </c>
      <c r="E24" s="4">
        <v>0.98499999999999999</v>
      </c>
      <c r="F24" s="4">
        <v>0.97</v>
      </c>
      <c r="G24" s="4">
        <v>0.95499999999999996</v>
      </c>
      <c r="H24" s="4">
        <v>0.95499999999999996</v>
      </c>
      <c r="I24" s="4">
        <v>0.95499999999999996</v>
      </c>
      <c r="J24" s="4">
        <v>0.83799999999999997</v>
      </c>
      <c r="K24" s="4">
        <v>0.65600000000000003</v>
      </c>
    </row>
    <row r="25" spans="1:12" s="3" customFormat="1" ht="13.2" x14ac:dyDescent="0.3">
      <c r="A25" s="1" t="s">
        <v>30</v>
      </c>
      <c r="B25" s="4">
        <v>1</v>
      </c>
      <c r="C25" s="4">
        <v>1</v>
      </c>
      <c r="D25" s="4">
        <v>1</v>
      </c>
      <c r="E25" s="4">
        <v>0.98499999999999999</v>
      </c>
      <c r="F25" s="4">
        <v>0.97</v>
      </c>
      <c r="G25" s="4">
        <v>0.95499999999999996</v>
      </c>
      <c r="H25" s="4">
        <v>0.95499999999999996</v>
      </c>
      <c r="I25" s="4">
        <v>0.95499999999999996</v>
      </c>
      <c r="J25" s="4">
        <v>0.83799999999999997</v>
      </c>
      <c r="K25" s="4">
        <v>0.65600000000000003</v>
      </c>
    </row>
    <row r="26" spans="1:12" s="3" customFormat="1" ht="13.2" x14ac:dyDescent="0.3">
      <c r="A26" s="1" t="s">
        <v>31</v>
      </c>
      <c r="B26" s="4">
        <v>1</v>
      </c>
      <c r="C26" s="4">
        <v>1</v>
      </c>
      <c r="D26" s="4">
        <v>1</v>
      </c>
      <c r="E26" s="4">
        <v>0.98499999999999999</v>
      </c>
      <c r="F26" s="4">
        <v>0.97</v>
      </c>
      <c r="G26" s="4">
        <v>0.95499999999999996</v>
      </c>
      <c r="H26" s="4">
        <v>0.95499999999999996</v>
      </c>
      <c r="I26" s="4">
        <v>0.95499999999999996</v>
      </c>
      <c r="J26" s="4">
        <v>0.83799999999999997</v>
      </c>
      <c r="K26" s="4">
        <v>0.65600000000000003</v>
      </c>
    </row>
    <row r="27" spans="1:12" s="3" customFormat="1" ht="13.2" x14ac:dyDescent="0.3">
      <c r="A27" s="1" t="s">
        <v>32</v>
      </c>
      <c r="B27" s="4">
        <v>0.98499999999999999</v>
      </c>
      <c r="C27" s="4">
        <v>0.98499999999999999</v>
      </c>
      <c r="D27" s="4">
        <v>0.98499999999999999</v>
      </c>
      <c r="E27" s="4">
        <v>1</v>
      </c>
      <c r="F27" s="4">
        <v>0.98499999999999999</v>
      </c>
      <c r="G27" s="4">
        <v>0.94</v>
      </c>
      <c r="H27" s="4">
        <v>0.94</v>
      </c>
      <c r="I27" s="4">
        <v>0.94</v>
      </c>
      <c r="J27" s="4">
        <v>0.85199999999999998</v>
      </c>
      <c r="K27" s="4">
        <v>0.67100000000000004</v>
      </c>
    </row>
    <row r="28" spans="1:12" s="3" customFormat="1" ht="13.2" x14ac:dyDescent="0.3">
      <c r="A28" s="1" t="s">
        <v>33</v>
      </c>
      <c r="B28" s="4">
        <v>0.97</v>
      </c>
      <c r="C28" s="4">
        <v>0.97</v>
      </c>
      <c r="D28" s="4">
        <v>0.97</v>
      </c>
      <c r="E28" s="4">
        <v>0.98499999999999999</v>
      </c>
      <c r="F28" s="4">
        <v>1</v>
      </c>
      <c r="G28" s="4">
        <v>0.92500000000000004</v>
      </c>
      <c r="H28" s="4">
        <v>0.92500000000000004</v>
      </c>
      <c r="I28" s="4">
        <v>0.92500000000000004</v>
      </c>
      <c r="J28" s="4">
        <v>0.86699999999999999</v>
      </c>
      <c r="K28" s="4">
        <v>0.68600000000000005</v>
      </c>
    </row>
    <row r="29" spans="1:12" s="3" customFormat="1" ht="13.2" x14ac:dyDescent="0.3">
      <c r="A29" s="1" t="s">
        <v>34</v>
      </c>
      <c r="B29" s="4">
        <v>0.95499999999999996</v>
      </c>
      <c r="C29" s="4">
        <v>0.95499999999999996</v>
      </c>
      <c r="D29" s="4">
        <v>0.95499999999999996</v>
      </c>
      <c r="E29" s="4">
        <v>0.94</v>
      </c>
      <c r="F29" s="4">
        <v>0.92500000000000004</v>
      </c>
      <c r="G29" s="4">
        <v>1</v>
      </c>
      <c r="H29" s="4">
        <v>1</v>
      </c>
      <c r="I29" s="4">
        <v>1</v>
      </c>
      <c r="J29" s="4">
        <v>0.79400000000000004</v>
      </c>
      <c r="K29" s="4">
        <v>0.68600000000000005</v>
      </c>
    </row>
    <row r="30" spans="1:12" s="3" customFormat="1" ht="13.2" x14ac:dyDescent="0.3">
      <c r="A30" s="1" t="s">
        <v>35</v>
      </c>
      <c r="B30" s="4">
        <v>0.95499999999999996</v>
      </c>
      <c r="C30" s="4">
        <v>0.95499999999999996</v>
      </c>
      <c r="D30" s="4">
        <v>0.95499999999999996</v>
      </c>
      <c r="E30" s="4">
        <v>0.94</v>
      </c>
      <c r="F30" s="4">
        <v>0.92500000000000004</v>
      </c>
      <c r="G30" s="4">
        <v>1</v>
      </c>
      <c r="H30" s="4">
        <v>1</v>
      </c>
      <c r="I30" s="4">
        <v>1</v>
      </c>
      <c r="J30" s="4">
        <v>0.79400000000000004</v>
      </c>
      <c r="K30" s="4">
        <v>0.68600000000000005</v>
      </c>
    </row>
    <row r="31" spans="1:12" s="3" customFormat="1" ht="13.2" x14ac:dyDescent="0.3">
      <c r="A31" s="1" t="s">
        <v>36</v>
      </c>
      <c r="B31" s="4">
        <v>0.95499999999999996</v>
      </c>
      <c r="C31" s="4">
        <v>0.95499999999999996</v>
      </c>
      <c r="D31" s="4">
        <v>0.95499999999999996</v>
      </c>
      <c r="E31" s="4">
        <v>0.94</v>
      </c>
      <c r="F31" s="4">
        <v>0.92500000000000004</v>
      </c>
      <c r="G31" s="4">
        <v>1</v>
      </c>
      <c r="H31" s="4">
        <v>1</v>
      </c>
      <c r="I31" s="4">
        <v>1</v>
      </c>
      <c r="J31" s="4">
        <v>0.79400000000000004</v>
      </c>
      <c r="K31" s="4">
        <v>0.68600000000000005</v>
      </c>
    </row>
    <row r="32" spans="1:12" s="3" customFormat="1" ht="13.2" x14ac:dyDescent="0.3">
      <c r="A32" s="1" t="s">
        <v>37</v>
      </c>
      <c r="B32" s="4">
        <v>0.83799999999999997</v>
      </c>
      <c r="C32" s="4">
        <v>0.83799999999999997</v>
      </c>
      <c r="D32" s="4">
        <v>0.83799999999999997</v>
      </c>
      <c r="E32" s="4">
        <v>0.85199999999999998</v>
      </c>
      <c r="F32" s="4">
        <v>0.86699999999999999</v>
      </c>
      <c r="G32" s="4">
        <v>0.79400000000000004</v>
      </c>
      <c r="H32" s="4">
        <v>0.79400000000000004</v>
      </c>
      <c r="I32" s="4">
        <v>0.79400000000000004</v>
      </c>
      <c r="J32" s="4">
        <v>1</v>
      </c>
      <c r="K32" s="4">
        <v>0.70099999999999996</v>
      </c>
    </row>
    <row r="33" spans="1:13" s="3" customFormat="1" ht="13.2" x14ac:dyDescent="0.3">
      <c r="A33" s="1" t="s">
        <v>38</v>
      </c>
      <c r="B33" s="4">
        <v>0.65600000000000003</v>
      </c>
      <c r="C33" s="4">
        <v>0.65600000000000003</v>
      </c>
      <c r="D33" s="4">
        <v>0.65600000000000003</v>
      </c>
      <c r="E33" s="4">
        <v>0.67100000000000004</v>
      </c>
      <c r="F33" s="4">
        <v>0.68600000000000005</v>
      </c>
      <c r="G33" s="4">
        <v>0.68600000000000005</v>
      </c>
      <c r="H33" s="4">
        <v>0.68600000000000005</v>
      </c>
      <c r="I33" s="4">
        <v>0.68600000000000005</v>
      </c>
      <c r="J33" s="4">
        <v>0.70099999999999996</v>
      </c>
      <c r="K33" s="4">
        <v>1</v>
      </c>
    </row>
    <row r="34" spans="1:13" s="3" customFormat="1" ht="13.2" x14ac:dyDescent="0.3">
      <c r="A34" s="1"/>
    </row>
    <row r="35" spans="1:13" s="3" customFormat="1" ht="121.2" x14ac:dyDescent="0.3">
      <c r="A35" s="1" t="s">
        <v>39</v>
      </c>
      <c r="B35" s="2" t="s">
        <v>40</v>
      </c>
      <c r="C35" s="2" t="s">
        <v>41</v>
      </c>
      <c r="D35" s="2" t="s">
        <v>42</v>
      </c>
      <c r="E35" s="2" t="s">
        <v>43</v>
      </c>
      <c r="F35" s="2" t="s">
        <v>44</v>
      </c>
      <c r="G35" s="2" t="s">
        <v>45</v>
      </c>
      <c r="H35" s="2" t="s">
        <v>46</v>
      </c>
      <c r="I35" s="2" t="s">
        <v>47</v>
      </c>
      <c r="J35" s="2" t="s">
        <v>48</v>
      </c>
      <c r="K35" s="2" t="s">
        <v>49</v>
      </c>
      <c r="L35" s="2" t="s">
        <v>50</v>
      </c>
      <c r="M35" s="2" t="s">
        <v>51</v>
      </c>
    </row>
    <row r="36" spans="1:13" s="3" customFormat="1" ht="13.2" x14ac:dyDescent="0.3">
      <c r="A36" s="1" t="s">
        <v>40</v>
      </c>
      <c r="B36" s="4">
        <v>1</v>
      </c>
      <c r="C36" s="4">
        <v>1</v>
      </c>
      <c r="D36" s="4">
        <v>0.86799999999999999</v>
      </c>
      <c r="E36" s="4">
        <v>0.86799999999999999</v>
      </c>
      <c r="F36" s="4">
        <v>0.78600000000000003</v>
      </c>
      <c r="G36" s="4">
        <v>0.77</v>
      </c>
      <c r="H36" s="4">
        <v>0.77</v>
      </c>
      <c r="I36" s="4">
        <v>0.77</v>
      </c>
      <c r="J36" s="4">
        <v>0.73699999999999999</v>
      </c>
      <c r="K36" s="4">
        <v>0.73699999999999999</v>
      </c>
      <c r="L36" s="4">
        <v>0.70399999999999996</v>
      </c>
      <c r="M36" s="4">
        <v>0.72099999999999997</v>
      </c>
    </row>
    <row r="37" spans="1:13" s="3" customFormat="1" ht="13.2" x14ac:dyDescent="0.3">
      <c r="A37" s="1" t="s">
        <v>41</v>
      </c>
      <c r="B37" s="4">
        <v>1</v>
      </c>
      <c r="C37" s="4">
        <v>1</v>
      </c>
      <c r="D37" s="4">
        <v>0.86799999999999999</v>
      </c>
      <c r="E37" s="4">
        <v>0.86799999999999999</v>
      </c>
      <c r="F37" s="4">
        <v>0.78600000000000003</v>
      </c>
      <c r="G37" s="4">
        <v>0.77</v>
      </c>
      <c r="H37" s="4">
        <v>0.77</v>
      </c>
      <c r="I37" s="4">
        <v>0.77</v>
      </c>
      <c r="J37" s="4">
        <v>0.73699999999999999</v>
      </c>
      <c r="K37" s="4">
        <v>0.73699999999999999</v>
      </c>
      <c r="L37" s="4">
        <v>0.70399999999999996</v>
      </c>
      <c r="M37" s="4">
        <v>0.72099999999999997</v>
      </c>
    </row>
    <row r="38" spans="1:13" s="3" customFormat="1" ht="13.2" x14ac:dyDescent="0.3">
      <c r="A38" s="1" t="s">
        <v>42</v>
      </c>
      <c r="B38" s="4">
        <v>0.86799999999999999</v>
      </c>
      <c r="C38" s="4">
        <v>0.86799999999999999</v>
      </c>
      <c r="D38" s="4">
        <v>1</v>
      </c>
      <c r="E38" s="4">
        <v>1</v>
      </c>
      <c r="F38" s="4">
        <v>0.80300000000000005</v>
      </c>
      <c r="G38" s="4">
        <v>0.78600000000000003</v>
      </c>
      <c r="H38" s="4">
        <v>0.85199999999999998</v>
      </c>
      <c r="I38" s="4">
        <v>0.81899999999999995</v>
      </c>
      <c r="J38" s="4">
        <v>0.78600000000000003</v>
      </c>
      <c r="K38" s="4">
        <v>0.78600000000000003</v>
      </c>
      <c r="L38" s="4">
        <v>0.70399999999999996</v>
      </c>
      <c r="M38" s="4">
        <v>0.77</v>
      </c>
    </row>
    <row r="39" spans="1:13" s="3" customFormat="1" ht="13.2" x14ac:dyDescent="0.3">
      <c r="A39" s="1" t="s">
        <v>43</v>
      </c>
      <c r="B39" s="4">
        <v>0.86799999999999999</v>
      </c>
      <c r="C39" s="4">
        <v>0.86799999999999999</v>
      </c>
      <c r="D39" s="4">
        <v>1</v>
      </c>
      <c r="E39" s="4">
        <v>1</v>
      </c>
      <c r="F39" s="4">
        <v>0.80300000000000005</v>
      </c>
      <c r="G39" s="4">
        <v>0.78600000000000003</v>
      </c>
      <c r="H39" s="4">
        <v>0.85199999999999998</v>
      </c>
      <c r="I39" s="4">
        <v>0.81899999999999995</v>
      </c>
      <c r="J39" s="4">
        <v>0.78600000000000003</v>
      </c>
      <c r="K39" s="4">
        <v>0.78600000000000003</v>
      </c>
      <c r="L39" s="4">
        <v>0.70399999999999996</v>
      </c>
      <c r="M39" s="4">
        <v>0.77</v>
      </c>
    </row>
    <row r="40" spans="1:13" s="3" customFormat="1" ht="13.2" x14ac:dyDescent="0.3">
      <c r="A40" s="1" t="s">
        <v>44</v>
      </c>
      <c r="B40" s="4">
        <v>0.78600000000000003</v>
      </c>
      <c r="C40" s="4">
        <v>0.78600000000000003</v>
      </c>
      <c r="D40" s="4">
        <v>0.80300000000000005</v>
      </c>
      <c r="E40" s="4">
        <v>0.80300000000000005</v>
      </c>
      <c r="F40" s="4">
        <v>1</v>
      </c>
      <c r="G40" s="4">
        <v>0.98299999999999998</v>
      </c>
      <c r="H40" s="4">
        <v>0.86799999999999999</v>
      </c>
      <c r="I40" s="4">
        <v>0.83599999999999997</v>
      </c>
      <c r="J40" s="4">
        <v>0.77</v>
      </c>
      <c r="K40" s="4">
        <v>0.77</v>
      </c>
      <c r="L40" s="4">
        <v>0.72099999999999997</v>
      </c>
      <c r="M40" s="4">
        <v>0.77</v>
      </c>
    </row>
    <row r="41" spans="1:13" s="3" customFormat="1" ht="13.2" x14ac:dyDescent="0.3">
      <c r="A41" s="1" t="s">
        <v>45</v>
      </c>
      <c r="B41" s="4">
        <v>0.77</v>
      </c>
      <c r="C41" s="4">
        <v>0.77</v>
      </c>
      <c r="D41" s="4">
        <v>0.78600000000000003</v>
      </c>
      <c r="E41" s="4">
        <v>0.78600000000000003</v>
      </c>
      <c r="F41" s="4">
        <v>0.98299999999999998</v>
      </c>
      <c r="G41" s="4">
        <v>1</v>
      </c>
      <c r="H41" s="4">
        <v>0.85199999999999998</v>
      </c>
      <c r="I41" s="4">
        <v>0.85</v>
      </c>
      <c r="J41" s="4">
        <v>0.754</v>
      </c>
      <c r="K41" s="4">
        <v>0.754</v>
      </c>
      <c r="L41" s="4">
        <v>0.70399999999999996</v>
      </c>
      <c r="M41" s="4">
        <v>0.754</v>
      </c>
    </row>
    <row r="42" spans="1:13" s="3" customFormat="1" ht="13.2" x14ac:dyDescent="0.3">
      <c r="A42" s="1" t="s">
        <v>46</v>
      </c>
      <c r="B42" s="4">
        <v>0.77</v>
      </c>
      <c r="C42" s="4">
        <v>0.77</v>
      </c>
      <c r="D42" s="4">
        <v>0.85199999999999998</v>
      </c>
      <c r="E42" s="4">
        <v>0.85199999999999998</v>
      </c>
      <c r="F42" s="4">
        <v>0.86799999999999999</v>
      </c>
      <c r="G42" s="4">
        <v>0.85199999999999998</v>
      </c>
      <c r="H42" s="4">
        <v>1</v>
      </c>
      <c r="I42" s="4">
        <v>0.96599999999999997</v>
      </c>
      <c r="J42" s="4">
        <v>0.8</v>
      </c>
      <c r="K42" s="4">
        <v>0.8</v>
      </c>
      <c r="L42" s="4">
        <v>0.71599999999999997</v>
      </c>
      <c r="M42" s="4">
        <v>0.8</v>
      </c>
    </row>
    <row r="43" spans="1:13" s="3" customFormat="1" ht="13.2" x14ac:dyDescent="0.3">
      <c r="A43" s="1" t="s">
        <v>47</v>
      </c>
      <c r="B43" s="4">
        <v>0.77</v>
      </c>
      <c r="C43" s="4">
        <v>0.77</v>
      </c>
      <c r="D43" s="4">
        <v>0.81899999999999995</v>
      </c>
      <c r="E43" s="4">
        <v>0.81899999999999995</v>
      </c>
      <c r="F43" s="4">
        <v>0.83599999999999997</v>
      </c>
      <c r="G43" s="4">
        <v>0.85</v>
      </c>
      <c r="H43" s="4">
        <v>0.96599999999999997</v>
      </c>
      <c r="I43" s="4">
        <v>1</v>
      </c>
      <c r="J43" s="4">
        <v>0.78300000000000003</v>
      </c>
      <c r="K43" s="4">
        <v>0.78300000000000003</v>
      </c>
      <c r="L43" s="4">
        <v>0.71599999999999997</v>
      </c>
      <c r="M43" s="4">
        <v>0.76600000000000001</v>
      </c>
    </row>
    <row r="44" spans="1:13" s="3" customFormat="1" ht="13.2" x14ac:dyDescent="0.3">
      <c r="A44" s="1" t="s">
        <v>48</v>
      </c>
      <c r="B44" s="4">
        <v>0.73699999999999999</v>
      </c>
      <c r="C44" s="4">
        <v>0.73699999999999999</v>
      </c>
      <c r="D44" s="4">
        <v>0.78600000000000003</v>
      </c>
      <c r="E44" s="4">
        <v>0.78600000000000003</v>
      </c>
      <c r="F44" s="4">
        <v>0.77</v>
      </c>
      <c r="G44" s="4">
        <v>0.754</v>
      </c>
      <c r="H44" s="4">
        <v>0.8</v>
      </c>
      <c r="I44" s="4">
        <v>0.78300000000000003</v>
      </c>
      <c r="J44" s="4">
        <v>1</v>
      </c>
      <c r="K44" s="4">
        <v>1</v>
      </c>
      <c r="L44" s="4">
        <v>0.75</v>
      </c>
      <c r="M44" s="4">
        <v>0.76600000000000001</v>
      </c>
    </row>
    <row r="45" spans="1:13" s="3" customFormat="1" ht="13.2" x14ac:dyDescent="0.3">
      <c r="A45" s="1" t="s">
        <v>49</v>
      </c>
      <c r="B45" s="4">
        <v>0.73699999999999999</v>
      </c>
      <c r="C45" s="4">
        <v>0.73699999999999999</v>
      </c>
      <c r="D45" s="4">
        <v>0.78600000000000003</v>
      </c>
      <c r="E45" s="4">
        <v>0.78600000000000003</v>
      </c>
      <c r="F45" s="4">
        <v>0.77</v>
      </c>
      <c r="G45" s="4">
        <v>0.754</v>
      </c>
      <c r="H45" s="4">
        <v>0.8</v>
      </c>
      <c r="I45" s="4">
        <v>0.78300000000000003</v>
      </c>
      <c r="J45" s="4">
        <v>1</v>
      </c>
      <c r="K45" s="4">
        <v>1</v>
      </c>
      <c r="L45" s="4">
        <v>0.75</v>
      </c>
      <c r="M45" s="4">
        <v>0.76600000000000001</v>
      </c>
    </row>
    <row r="46" spans="1:13" s="3" customFormat="1" ht="13.2" x14ac:dyDescent="0.3">
      <c r="A46" s="1" t="s">
        <v>50</v>
      </c>
      <c r="B46" s="4">
        <v>0.70399999999999996</v>
      </c>
      <c r="C46" s="4">
        <v>0.70399999999999996</v>
      </c>
      <c r="D46" s="4">
        <v>0.70399999999999996</v>
      </c>
      <c r="E46" s="4">
        <v>0.70399999999999996</v>
      </c>
      <c r="F46" s="4">
        <v>0.72099999999999997</v>
      </c>
      <c r="G46" s="4">
        <v>0.70399999999999996</v>
      </c>
      <c r="H46" s="4">
        <v>0.71599999999999997</v>
      </c>
      <c r="I46" s="4">
        <v>0.71599999999999997</v>
      </c>
      <c r="J46" s="4">
        <v>0.75</v>
      </c>
      <c r="K46" s="4">
        <v>0.75</v>
      </c>
      <c r="L46" s="4">
        <v>1</v>
      </c>
      <c r="M46" s="4">
        <v>0.78300000000000003</v>
      </c>
    </row>
    <row r="47" spans="1:13" s="3" customFormat="1" ht="13.2" x14ac:dyDescent="0.3">
      <c r="A47" s="1" t="s">
        <v>51</v>
      </c>
      <c r="B47" s="4">
        <v>0.72099999999999997</v>
      </c>
      <c r="C47" s="4">
        <v>0.72099999999999997</v>
      </c>
      <c r="D47" s="4">
        <v>0.77</v>
      </c>
      <c r="E47" s="4">
        <v>0.77</v>
      </c>
      <c r="F47" s="4">
        <v>0.77</v>
      </c>
      <c r="G47" s="4">
        <v>0.754</v>
      </c>
      <c r="H47" s="4">
        <v>0.8</v>
      </c>
      <c r="I47" s="4">
        <v>0.76600000000000001</v>
      </c>
      <c r="J47" s="4">
        <v>0.76600000000000001</v>
      </c>
      <c r="K47" s="4">
        <v>0.76600000000000001</v>
      </c>
      <c r="L47" s="4">
        <v>0.78300000000000003</v>
      </c>
      <c r="M47" s="4">
        <v>1</v>
      </c>
    </row>
    <row r="48" spans="1:13" s="3" customFormat="1" ht="13.2" x14ac:dyDescent="0.3">
      <c r="A48" s="1"/>
    </row>
    <row r="49" spans="1:15" s="3" customFormat="1" ht="121.2" x14ac:dyDescent="0.3">
      <c r="A49" s="1" t="s">
        <v>52</v>
      </c>
      <c r="B49" s="2" t="s">
        <v>53</v>
      </c>
      <c r="C49" s="2" t="s">
        <v>54</v>
      </c>
      <c r="D49" s="2" t="s">
        <v>55</v>
      </c>
      <c r="E49" s="2" t="s">
        <v>56</v>
      </c>
      <c r="F49" s="2" t="s">
        <v>57</v>
      </c>
      <c r="G49" s="2" t="s">
        <v>58</v>
      </c>
      <c r="H49" s="2" t="s">
        <v>59</v>
      </c>
    </row>
    <row r="50" spans="1:15" s="3" customFormat="1" ht="13.2" x14ac:dyDescent="0.3">
      <c r="A50" s="1" t="s">
        <v>53</v>
      </c>
      <c r="B50" s="4">
        <v>1</v>
      </c>
      <c r="C50" s="4">
        <v>1</v>
      </c>
      <c r="D50" s="4">
        <v>0.77700000000000002</v>
      </c>
      <c r="E50" s="4">
        <v>0.64</v>
      </c>
      <c r="F50" s="4">
        <v>0.68700000000000006</v>
      </c>
      <c r="G50" s="4">
        <v>0.64500000000000002</v>
      </c>
      <c r="H50" s="4">
        <v>0.67700000000000005</v>
      </c>
    </row>
    <row r="51" spans="1:15" s="3" customFormat="1" ht="13.2" x14ac:dyDescent="0.3">
      <c r="A51" s="1" t="s">
        <v>54</v>
      </c>
      <c r="B51" s="4">
        <v>1</v>
      </c>
      <c r="C51" s="4">
        <v>1</v>
      </c>
      <c r="D51" s="4">
        <v>0.77700000000000002</v>
      </c>
      <c r="E51" s="4">
        <v>0.64</v>
      </c>
      <c r="F51" s="4">
        <v>0.68700000000000006</v>
      </c>
      <c r="G51" s="4">
        <v>0.64500000000000002</v>
      </c>
      <c r="H51" s="4">
        <v>0.67700000000000005</v>
      </c>
    </row>
    <row r="52" spans="1:15" s="3" customFormat="1" ht="13.2" x14ac:dyDescent="0.3">
      <c r="A52" s="1" t="s">
        <v>55</v>
      </c>
      <c r="B52" s="4">
        <v>0.77700000000000002</v>
      </c>
      <c r="C52" s="4">
        <v>0.77700000000000002</v>
      </c>
      <c r="D52" s="4">
        <v>1</v>
      </c>
      <c r="E52" s="4">
        <v>0.71799999999999997</v>
      </c>
      <c r="F52" s="4">
        <v>0.67600000000000005</v>
      </c>
      <c r="G52" s="4">
        <v>0.63400000000000001</v>
      </c>
      <c r="H52" s="4">
        <v>0.63400000000000001</v>
      </c>
    </row>
    <row r="53" spans="1:15" s="3" customFormat="1" ht="13.2" x14ac:dyDescent="0.3">
      <c r="A53" s="1" t="s">
        <v>56</v>
      </c>
      <c r="B53" s="4">
        <v>0.64</v>
      </c>
      <c r="C53" s="4">
        <v>0.64</v>
      </c>
      <c r="D53" s="4">
        <v>0.71799999999999997</v>
      </c>
      <c r="E53" s="4">
        <v>1</v>
      </c>
      <c r="F53" s="4">
        <v>0.60599999999999998</v>
      </c>
      <c r="G53" s="4">
        <v>0.625</v>
      </c>
      <c r="H53" s="4">
        <v>0.67100000000000004</v>
      </c>
    </row>
    <row r="54" spans="1:15" s="3" customFormat="1" ht="13.2" x14ac:dyDescent="0.3">
      <c r="A54" s="1" t="s">
        <v>57</v>
      </c>
      <c r="B54" s="4">
        <v>0.68700000000000006</v>
      </c>
      <c r="C54" s="4">
        <v>0.68700000000000006</v>
      </c>
      <c r="D54" s="4">
        <v>0.67600000000000005</v>
      </c>
      <c r="E54" s="4">
        <v>0.60599999999999998</v>
      </c>
      <c r="F54" s="4">
        <v>1</v>
      </c>
      <c r="G54" s="4">
        <v>0.70299999999999996</v>
      </c>
      <c r="H54" s="4">
        <v>0.73399999999999999</v>
      </c>
    </row>
    <row r="55" spans="1:15" s="3" customFormat="1" ht="13.2" x14ac:dyDescent="0.3">
      <c r="A55" s="1" t="s">
        <v>58</v>
      </c>
      <c r="B55" s="4">
        <v>0.64500000000000002</v>
      </c>
      <c r="C55" s="4">
        <v>0.64500000000000002</v>
      </c>
      <c r="D55" s="4">
        <v>0.63400000000000001</v>
      </c>
      <c r="E55" s="4">
        <v>0.625</v>
      </c>
      <c r="F55" s="4">
        <v>0.70299999999999996</v>
      </c>
      <c r="G55" s="4">
        <v>1</v>
      </c>
      <c r="H55" s="4">
        <v>0.82199999999999995</v>
      </c>
    </row>
    <row r="56" spans="1:15" s="3" customFormat="1" ht="13.2" x14ac:dyDescent="0.3">
      <c r="A56" s="1" t="s">
        <v>59</v>
      </c>
      <c r="B56" s="4">
        <v>0.67700000000000005</v>
      </c>
      <c r="C56" s="4">
        <v>0.67700000000000005</v>
      </c>
      <c r="D56" s="4">
        <v>0.63400000000000001</v>
      </c>
      <c r="E56" s="4">
        <v>0.67100000000000004</v>
      </c>
      <c r="F56" s="4">
        <v>0.73399999999999999</v>
      </c>
      <c r="G56" s="4">
        <v>0.82199999999999995</v>
      </c>
      <c r="H56" s="4">
        <v>1</v>
      </c>
    </row>
    <row r="57" spans="1:15" s="3" customFormat="1" ht="13.2" x14ac:dyDescent="0.3">
      <c r="A57" s="1"/>
    </row>
    <row r="58" spans="1:15" s="3" customFormat="1" ht="121.2" x14ac:dyDescent="0.3">
      <c r="A58" s="1" t="s">
        <v>60</v>
      </c>
      <c r="B58" s="2" t="s">
        <v>61</v>
      </c>
      <c r="C58" s="2" t="s">
        <v>62</v>
      </c>
      <c r="D58" s="2" t="s">
        <v>63</v>
      </c>
      <c r="E58" s="2" t="s">
        <v>64</v>
      </c>
      <c r="F58" s="2" t="s">
        <v>65</v>
      </c>
      <c r="G58" s="2" t="s">
        <v>66</v>
      </c>
      <c r="H58" s="2" t="s">
        <v>67</v>
      </c>
      <c r="I58" s="2" t="s">
        <v>68</v>
      </c>
      <c r="J58" s="2" t="s">
        <v>69</v>
      </c>
      <c r="K58" s="2" t="s">
        <v>70</v>
      </c>
      <c r="L58" s="2" t="s">
        <v>71</v>
      </c>
      <c r="M58" s="2"/>
      <c r="N58" s="2"/>
      <c r="O58" s="2"/>
    </row>
    <row r="59" spans="1:15" s="3" customFormat="1" ht="13.2" x14ac:dyDescent="0.3">
      <c r="A59" s="1" t="s">
        <v>61</v>
      </c>
      <c r="B59" s="4">
        <v>1</v>
      </c>
      <c r="C59" s="4">
        <v>0.98299999999999998</v>
      </c>
      <c r="D59" s="4">
        <v>0.84699999999999998</v>
      </c>
      <c r="E59" s="4">
        <v>0.81599999999999995</v>
      </c>
      <c r="F59" s="4">
        <v>0.78300000000000003</v>
      </c>
      <c r="G59" s="4">
        <v>0.88300000000000001</v>
      </c>
      <c r="H59" s="4">
        <v>0.83299999999999996</v>
      </c>
      <c r="I59" s="4">
        <v>0.81899999999999995</v>
      </c>
      <c r="J59" s="4">
        <v>0.77400000000000002</v>
      </c>
      <c r="K59" s="4">
        <v>0.65600000000000003</v>
      </c>
      <c r="L59" s="4">
        <v>0.63</v>
      </c>
    </row>
    <row r="60" spans="1:15" s="3" customFormat="1" ht="13.2" x14ac:dyDescent="0.3">
      <c r="A60" s="1" t="s">
        <v>62</v>
      </c>
      <c r="B60" s="4">
        <v>0.98299999999999998</v>
      </c>
      <c r="C60" s="4">
        <v>1</v>
      </c>
      <c r="D60" s="4">
        <v>0.83</v>
      </c>
      <c r="E60" s="4">
        <v>0.8</v>
      </c>
      <c r="F60" s="4">
        <v>0.76600000000000001</v>
      </c>
      <c r="G60" s="4">
        <v>0.86599999999999999</v>
      </c>
      <c r="H60" s="4">
        <v>0.81599999999999995</v>
      </c>
      <c r="I60" s="4">
        <v>0.80300000000000005</v>
      </c>
      <c r="J60" s="4">
        <v>0.75800000000000001</v>
      </c>
      <c r="K60" s="4">
        <v>0.64</v>
      </c>
      <c r="L60" s="4">
        <v>0.61499999999999999</v>
      </c>
    </row>
    <row r="61" spans="1:15" s="3" customFormat="1" ht="13.2" x14ac:dyDescent="0.3">
      <c r="A61" s="1" t="s">
        <v>63</v>
      </c>
      <c r="B61" s="4">
        <v>0.84699999999999998</v>
      </c>
      <c r="C61" s="4">
        <v>0.83</v>
      </c>
      <c r="D61" s="4">
        <v>1</v>
      </c>
      <c r="E61" s="4">
        <v>0.96599999999999997</v>
      </c>
      <c r="F61" s="4">
        <v>0.83299999999999996</v>
      </c>
      <c r="G61" s="4">
        <v>0.78300000000000003</v>
      </c>
      <c r="H61" s="4">
        <v>0.76600000000000001</v>
      </c>
      <c r="I61" s="4">
        <v>0.72099999999999997</v>
      </c>
      <c r="J61" s="4">
        <v>0.70899999999999996</v>
      </c>
      <c r="K61" s="4">
        <v>0.75</v>
      </c>
      <c r="L61" s="4">
        <v>0.72299999999999998</v>
      </c>
    </row>
    <row r="62" spans="1:15" s="3" customFormat="1" ht="13.2" x14ac:dyDescent="0.3">
      <c r="A62" s="1" t="s">
        <v>64</v>
      </c>
      <c r="B62" s="4">
        <v>0.81599999999999995</v>
      </c>
      <c r="C62" s="4">
        <v>0.8</v>
      </c>
      <c r="D62" s="4">
        <v>0.96599999999999997</v>
      </c>
      <c r="E62" s="4">
        <v>1</v>
      </c>
      <c r="F62" s="4">
        <v>0.81599999999999995</v>
      </c>
      <c r="G62" s="4">
        <v>0.76600000000000001</v>
      </c>
      <c r="H62" s="4">
        <v>0.77</v>
      </c>
      <c r="I62" s="4">
        <v>0.754</v>
      </c>
      <c r="J62" s="4">
        <v>0.71399999999999997</v>
      </c>
      <c r="K62" s="4">
        <v>0.73799999999999999</v>
      </c>
      <c r="L62" s="4">
        <v>0.73799999999999999</v>
      </c>
    </row>
    <row r="63" spans="1:15" s="3" customFormat="1" ht="13.2" x14ac:dyDescent="0.3">
      <c r="A63" s="1" t="s">
        <v>65</v>
      </c>
      <c r="B63" s="4">
        <v>0.78300000000000003</v>
      </c>
      <c r="C63" s="4">
        <v>0.76600000000000001</v>
      </c>
      <c r="D63" s="4">
        <v>0.83299999999999996</v>
      </c>
      <c r="E63" s="4">
        <v>0.81599999999999995</v>
      </c>
      <c r="F63" s="4">
        <v>1</v>
      </c>
      <c r="G63" s="4">
        <v>0.78300000000000003</v>
      </c>
      <c r="H63" s="4">
        <v>0.754</v>
      </c>
      <c r="I63" s="4">
        <v>0.77</v>
      </c>
      <c r="J63" s="4">
        <v>0.746</v>
      </c>
      <c r="K63" s="4">
        <v>0.73799999999999999</v>
      </c>
      <c r="L63" s="4">
        <v>0.73799999999999999</v>
      </c>
    </row>
    <row r="64" spans="1:15" s="3" customFormat="1" ht="13.2" x14ac:dyDescent="0.3">
      <c r="A64" s="1" t="s">
        <v>66</v>
      </c>
      <c r="B64" s="4">
        <v>0.88300000000000001</v>
      </c>
      <c r="C64" s="4">
        <v>0.86599999999999999</v>
      </c>
      <c r="D64" s="4">
        <v>0.78300000000000003</v>
      </c>
      <c r="E64" s="4">
        <v>0.76600000000000001</v>
      </c>
      <c r="F64" s="4">
        <v>0.78300000000000003</v>
      </c>
      <c r="G64" s="4">
        <v>1</v>
      </c>
      <c r="H64" s="4">
        <v>0.78600000000000003</v>
      </c>
      <c r="I64" s="4">
        <v>0.78600000000000003</v>
      </c>
      <c r="J64" s="4">
        <v>0.71399999999999997</v>
      </c>
      <c r="K64" s="4">
        <v>0.64600000000000002</v>
      </c>
      <c r="L64" s="4">
        <v>0.63</v>
      </c>
    </row>
    <row r="65" spans="1:12" s="3" customFormat="1" ht="13.2" x14ac:dyDescent="0.3">
      <c r="A65" s="1" t="s">
        <v>67</v>
      </c>
      <c r="B65" s="4">
        <v>0.83299999999999996</v>
      </c>
      <c r="C65" s="4">
        <v>0.81599999999999995</v>
      </c>
      <c r="D65" s="4">
        <v>0.76600000000000001</v>
      </c>
      <c r="E65" s="4">
        <v>0.77</v>
      </c>
      <c r="F65" s="4">
        <v>0.754</v>
      </c>
      <c r="G65" s="4">
        <v>0.78600000000000003</v>
      </c>
      <c r="H65" s="4">
        <v>1</v>
      </c>
      <c r="I65" s="4">
        <v>0.95</v>
      </c>
      <c r="J65" s="4">
        <v>0.80600000000000005</v>
      </c>
      <c r="K65" s="4">
        <v>0.625</v>
      </c>
      <c r="L65" s="4">
        <v>0.63</v>
      </c>
    </row>
    <row r="66" spans="1:12" s="3" customFormat="1" ht="13.2" x14ac:dyDescent="0.3">
      <c r="A66" s="1" t="s">
        <v>68</v>
      </c>
      <c r="B66" s="4">
        <v>0.81899999999999995</v>
      </c>
      <c r="C66" s="4">
        <v>0.80300000000000005</v>
      </c>
      <c r="D66" s="4">
        <v>0.72099999999999997</v>
      </c>
      <c r="E66" s="4">
        <v>0.754</v>
      </c>
      <c r="F66" s="4">
        <v>0.77</v>
      </c>
      <c r="G66" s="4">
        <v>0.78600000000000003</v>
      </c>
      <c r="H66" s="4">
        <v>0.95</v>
      </c>
      <c r="I66" s="4">
        <v>1</v>
      </c>
      <c r="J66" s="4">
        <v>0.77700000000000002</v>
      </c>
      <c r="K66" s="4">
        <v>0.61499999999999999</v>
      </c>
      <c r="L66" s="4">
        <v>0.64600000000000002</v>
      </c>
    </row>
    <row r="67" spans="1:12" s="3" customFormat="1" ht="13.2" x14ac:dyDescent="0.3">
      <c r="A67" s="1" t="s">
        <v>69</v>
      </c>
      <c r="B67" s="4">
        <v>0.77400000000000002</v>
      </c>
      <c r="C67" s="4">
        <v>0.75800000000000001</v>
      </c>
      <c r="D67" s="4">
        <v>0.70899999999999996</v>
      </c>
      <c r="E67" s="4">
        <v>0.71399999999999997</v>
      </c>
      <c r="F67" s="4">
        <v>0.746</v>
      </c>
      <c r="G67" s="4">
        <v>0.71399999999999997</v>
      </c>
      <c r="H67" s="4">
        <v>0.80600000000000005</v>
      </c>
      <c r="I67" s="4">
        <v>0.77700000000000002</v>
      </c>
      <c r="J67" s="4">
        <v>1</v>
      </c>
      <c r="K67" s="4">
        <v>0.67100000000000004</v>
      </c>
      <c r="L67" s="4">
        <v>0.66100000000000003</v>
      </c>
    </row>
    <row r="68" spans="1:12" s="3" customFormat="1" ht="13.2" x14ac:dyDescent="0.3">
      <c r="A68" s="1" t="s">
        <v>70</v>
      </c>
      <c r="B68" s="4">
        <v>0.65600000000000003</v>
      </c>
      <c r="C68" s="4">
        <v>0.64</v>
      </c>
      <c r="D68" s="4">
        <v>0.75</v>
      </c>
      <c r="E68" s="4">
        <v>0.73799999999999999</v>
      </c>
      <c r="F68" s="4">
        <v>0.73799999999999999</v>
      </c>
      <c r="G68" s="4">
        <v>0.64600000000000002</v>
      </c>
      <c r="H68" s="4">
        <v>0.625</v>
      </c>
      <c r="I68" s="4">
        <v>0.61499999999999999</v>
      </c>
      <c r="J68" s="4">
        <v>0.67100000000000004</v>
      </c>
      <c r="K68" s="4">
        <v>1</v>
      </c>
      <c r="L68" s="4">
        <v>0.96899999999999997</v>
      </c>
    </row>
    <row r="69" spans="1:12" s="3" customFormat="1" ht="13.2" x14ac:dyDescent="0.3">
      <c r="A69" s="1" t="s">
        <v>71</v>
      </c>
      <c r="B69" s="4">
        <v>0.63</v>
      </c>
      <c r="C69" s="4">
        <v>0.61499999999999999</v>
      </c>
      <c r="D69" s="4">
        <v>0.72299999999999998</v>
      </c>
      <c r="E69" s="4">
        <v>0.73799999999999999</v>
      </c>
      <c r="F69" s="4">
        <v>0.73799999999999999</v>
      </c>
      <c r="G69" s="4">
        <v>0.63</v>
      </c>
      <c r="H69" s="4">
        <v>0.63</v>
      </c>
      <c r="I69" s="4">
        <v>0.64600000000000002</v>
      </c>
      <c r="J69" s="4">
        <v>0.66100000000000003</v>
      </c>
      <c r="K69" s="4">
        <v>0.96899999999999997</v>
      </c>
      <c r="L69" s="4">
        <v>1</v>
      </c>
    </row>
    <row r="70" spans="1:12" s="3" customFormat="1" ht="13.2" x14ac:dyDescent="0.3">
      <c r="A70" s="1"/>
    </row>
    <row r="71" spans="1:12" s="2" customFormat="1" ht="121.2" x14ac:dyDescent="0.3">
      <c r="A71" s="1" t="s">
        <v>72</v>
      </c>
      <c r="B71" s="2" t="s">
        <v>73</v>
      </c>
      <c r="C71" s="2" t="s">
        <v>74</v>
      </c>
      <c r="D71" s="2" t="s">
        <v>75</v>
      </c>
      <c r="E71" s="2" t="s">
        <v>76</v>
      </c>
      <c r="F71" s="2" t="s">
        <v>77</v>
      </c>
      <c r="G71" s="2" t="s">
        <v>78</v>
      </c>
      <c r="H71" s="2" t="s">
        <v>79</v>
      </c>
      <c r="I71" s="2" t="s">
        <v>80</v>
      </c>
      <c r="J71" s="2" t="s">
        <v>81</v>
      </c>
      <c r="K71" s="2" t="s">
        <v>82</v>
      </c>
    </row>
    <row r="72" spans="1:12" s="3" customFormat="1" ht="13.2" x14ac:dyDescent="0.3">
      <c r="A72" s="1" t="s">
        <v>73</v>
      </c>
      <c r="B72" s="4">
        <v>1</v>
      </c>
      <c r="C72" s="4">
        <v>1</v>
      </c>
      <c r="D72" s="4">
        <v>0.82199999999999995</v>
      </c>
      <c r="E72" s="4">
        <v>0.82199999999999995</v>
      </c>
      <c r="F72" s="4">
        <v>0.75800000000000001</v>
      </c>
      <c r="G72" s="4">
        <v>0.72499999999999998</v>
      </c>
      <c r="H72" s="4">
        <v>0.82699999999999996</v>
      </c>
      <c r="I72" s="4">
        <v>0.82699999999999996</v>
      </c>
      <c r="J72" s="4">
        <v>0.70299999999999996</v>
      </c>
      <c r="K72" s="4">
        <v>0.63300000000000001</v>
      </c>
    </row>
    <row r="73" spans="1:12" s="3" customFormat="1" ht="13.2" x14ac:dyDescent="0.3">
      <c r="A73" s="1" t="s">
        <v>74</v>
      </c>
      <c r="B73" s="4">
        <v>1</v>
      </c>
      <c r="C73" s="4">
        <v>1</v>
      </c>
      <c r="D73" s="4">
        <v>0.82199999999999995</v>
      </c>
      <c r="E73" s="4">
        <v>0.82199999999999995</v>
      </c>
      <c r="F73" s="4">
        <v>0.75800000000000001</v>
      </c>
      <c r="G73" s="4">
        <v>0.72499999999999998</v>
      </c>
      <c r="H73" s="4">
        <v>0.82699999999999996</v>
      </c>
      <c r="I73" s="4">
        <v>0.82699999999999996</v>
      </c>
      <c r="J73" s="4">
        <v>0.70299999999999996</v>
      </c>
      <c r="K73" s="4">
        <v>0.63300000000000001</v>
      </c>
    </row>
    <row r="74" spans="1:12" s="3" customFormat="1" ht="13.2" x14ac:dyDescent="0.3">
      <c r="A74" s="1" t="s">
        <v>75</v>
      </c>
      <c r="B74" s="4">
        <v>0.82199999999999995</v>
      </c>
      <c r="C74" s="4">
        <v>0.82199999999999995</v>
      </c>
      <c r="D74" s="4">
        <v>1</v>
      </c>
      <c r="E74" s="4">
        <v>1</v>
      </c>
      <c r="F74" s="4">
        <v>0.79</v>
      </c>
      <c r="G74" s="4">
        <v>0.77400000000000002</v>
      </c>
      <c r="H74" s="4">
        <v>0.82199999999999995</v>
      </c>
      <c r="I74" s="4">
        <v>0.79</v>
      </c>
      <c r="J74" s="4">
        <v>0.76500000000000001</v>
      </c>
      <c r="K74" s="4">
        <v>0.66100000000000003</v>
      </c>
    </row>
    <row r="75" spans="1:12" s="3" customFormat="1" ht="13.2" x14ac:dyDescent="0.3">
      <c r="A75" s="1" t="s">
        <v>76</v>
      </c>
      <c r="B75" s="4">
        <v>0.82199999999999995</v>
      </c>
      <c r="C75" s="4">
        <v>0.82199999999999995</v>
      </c>
      <c r="D75" s="4">
        <v>1</v>
      </c>
      <c r="E75" s="4">
        <v>1</v>
      </c>
      <c r="F75" s="4">
        <v>0.79</v>
      </c>
      <c r="G75" s="4">
        <v>0.77400000000000002</v>
      </c>
      <c r="H75" s="4">
        <v>0.82199999999999995</v>
      </c>
      <c r="I75" s="4">
        <v>0.79</v>
      </c>
      <c r="J75" s="4">
        <v>0.76500000000000001</v>
      </c>
      <c r="K75" s="4">
        <v>0.66100000000000003</v>
      </c>
    </row>
    <row r="76" spans="1:12" s="3" customFormat="1" ht="13.2" x14ac:dyDescent="0.3">
      <c r="A76" s="1" t="s">
        <v>77</v>
      </c>
      <c r="B76" s="4">
        <v>0.75800000000000001</v>
      </c>
      <c r="C76" s="4">
        <v>0.75800000000000001</v>
      </c>
      <c r="D76" s="4">
        <v>0.79</v>
      </c>
      <c r="E76" s="4">
        <v>0.79</v>
      </c>
      <c r="F76" s="4">
        <v>1</v>
      </c>
      <c r="G76" s="4">
        <v>0.90300000000000002</v>
      </c>
      <c r="H76" s="4">
        <v>0.75800000000000001</v>
      </c>
      <c r="I76" s="4">
        <v>0.79</v>
      </c>
      <c r="J76" s="4">
        <v>0.70299999999999996</v>
      </c>
      <c r="K76" s="4">
        <v>0.67700000000000005</v>
      </c>
    </row>
    <row r="77" spans="1:12" s="3" customFormat="1" ht="13.2" x14ac:dyDescent="0.3">
      <c r="A77" s="1" t="s">
        <v>78</v>
      </c>
      <c r="B77" s="4">
        <v>0.72499999999999998</v>
      </c>
      <c r="C77" s="4">
        <v>0.72499999999999998</v>
      </c>
      <c r="D77" s="4">
        <v>0.77400000000000002</v>
      </c>
      <c r="E77" s="4">
        <v>0.77400000000000002</v>
      </c>
      <c r="F77" s="4">
        <v>0.90300000000000002</v>
      </c>
      <c r="G77" s="4">
        <v>1</v>
      </c>
      <c r="H77" s="4">
        <v>0.72499999999999998</v>
      </c>
      <c r="I77" s="4">
        <v>0.72499999999999998</v>
      </c>
      <c r="J77" s="4">
        <v>0.67100000000000004</v>
      </c>
      <c r="K77" s="4">
        <v>0.66100000000000003</v>
      </c>
    </row>
    <row r="78" spans="1:12" s="3" customFormat="1" ht="13.2" x14ac:dyDescent="0.3">
      <c r="A78" s="1" t="s">
        <v>79</v>
      </c>
      <c r="B78" s="4">
        <v>0.82699999999999996</v>
      </c>
      <c r="C78" s="4">
        <v>0.82699999999999996</v>
      </c>
      <c r="D78" s="4">
        <v>0.82199999999999995</v>
      </c>
      <c r="E78" s="4">
        <v>0.82199999999999995</v>
      </c>
      <c r="F78" s="4">
        <v>0.75800000000000001</v>
      </c>
      <c r="G78" s="4">
        <v>0.72499999999999998</v>
      </c>
      <c r="H78" s="4">
        <v>1</v>
      </c>
      <c r="I78" s="4">
        <v>0.96399999999999997</v>
      </c>
      <c r="J78" s="4">
        <v>0.68700000000000006</v>
      </c>
      <c r="K78" s="4">
        <v>0.65</v>
      </c>
    </row>
    <row r="79" spans="1:12" s="3" customFormat="1" ht="13.2" x14ac:dyDescent="0.3">
      <c r="A79" s="1" t="s">
        <v>80</v>
      </c>
      <c r="B79" s="4">
        <v>0.82699999999999996</v>
      </c>
      <c r="C79" s="4">
        <v>0.82699999999999996</v>
      </c>
      <c r="D79" s="4">
        <v>0.79</v>
      </c>
      <c r="E79" s="4">
        <v>0.79</v>
      </c>
      <c r="F79" s="4">
        <v>0.79</v>
      </c>
      <c r="G79" s="4">
        <v>0.72499999999999998</v>
      </c>
      <c r="H79" s="4">
        <v>0.96399999999999997</v>
      </c>
      <c r="I79" s="4">
        <v>1</v>
      </c>
      <c r="J79" s="4">
        <v>0.70299999999999996</v>
      </c>
      <c r="K79" s="4">
        <v>0.66600000000000004</v>
      </c>
    </row>
    <row r="80" spans="1:12" s="3" customFormat="1" ht="13.2" x14ac:dyDescent="0.3">
      <c r="A80" s="1" t="s">
        <v>81</v>
      </c>
      <c r="B80" s="4">
        <v>0.70299999999999996</v>
      </c>
      <c r="C80" s="4">
        <v>0.70299999999999996</v>
      </c>
      <c r="D80" s="4">
        <v>0.76500000000000001</v>
      </c>
      <c r="E80" s="4">
        <v>0.76500000000000001</v>
      </c>
      <c r="F80" s="4">
        <v>0.70299999999999996</v>
      </c>
      <c r="G80" s="4">
        <v>0.67100000000000004</v>
      </c>
      <c r="H80" s="4">
        <v>0.68700000000000006</v>
      </c>
      <c r="I80" s="4">
        <v>0.70299999999999996</v>
      </c>
      <c r="J80" s="4">
        <v>1</v>
      </c>
      <c r="K80" s="4">
        <v>0.65600000000000003</v>
      </c>
    </row>
    <row r="81" spans="1:11" s="3" customFormat="1" ht="13.2" x14ac:dyDescent="0.3">
      <c r="A81" s="1" t="s">
        <v>82</v>
      </c>
      <c r="B81" s="4">
        <v>0.63300000000000001</v>
      </c>
      <c r="C81" s="4">
        <v>0.63300000000000001</v>
      </c>
      <c r="D81" s="4">
        <v>0.66100000000000003</v>
      </c>
      <c r="E81" s="4">
        <v>0.66100000000000003</v>
      </c>
      <c r="F81" s="4">
        <v>0.67700000000000005</v>
      </c>
      <c r="G81" s="4">
        <v>0.66100000000000003</v>
      </c>
      <c r="H81" s="4">
        <v>0.65</v>
      </c>
      <c r="I81" s="4">
        <v>0.66600000000000004</v>
      </c>
      <c r="J81" s="4">
        <v>0.65600000000000003</v>
      </c>
      <c r="K81" s="4">
        <v>1</v>
      </c>
    </row>
    <row r="82" spans="1:11" s="3" customFormat="1" ht="13.2" x14ac:dyDescent="0.3">
      <c r="A82" s="1"/>
    </row>
    <row r="83" spans="1:11" s="3" customFormat="1" ht="121.2" x14ac:dyDescent="0.3">
      <c r="A83" s="1" t="s">
        <v>83</v>
      </c>
      <c r="B83" s="2" t="s">
        <v>84</v>
      </c>
      <c r="C83" s="2" t="s">
        <v>85</v>
      </c>
      <c r="D83" s="2" t="s">
        <v>86</v>
      </c>
      <c r="E83" s="2" t="s">
        <v>87</v>
      </c>
      <c r="F83" s="2" t="s">
        <v>88</v>
      </c>
      <c r="G83" s="2" t="s">
        <v>89</v>
      </c>
      <c r="H83" s="2" t="s">
        <v>90</v>
      </c>
      <c r="I83" s="2" t="s">
        <v>91</v>
      </c>
      <c r="J83" s="2"/>
    </row>
    <row r="84" spans="1:11" s="3" customFormat="1" ht="13.2" x14ac:dyDescent="0.3">
      <c r="A84" s="1" t="s">
        <v>84</v>
      </c>
      <c r="B84" s="4">
        <v>1</v>
      </c>
      <c r="C84" s="4">
        <v>0.96599999999999997</v>
      </c>
      <c r="D84" s="4">
        <v>0.88300000000000001</v>
      </c>
      <c r="E84" s="4">
        <v>0.88300000000000001</v>
      </c>
      <c r="F84" s="4">
        <v>0.79</v>
      </c>
      <c r="G84" s="4">
        <v>0.71599999999999997</v>
      </c>
      <c r="H84" s="4">
        <v>0.70099999999999996</v>
      </c>
      <c r="I84" s="4">
        <v>0.60799999999999998</v>
      </c>
    </row>
    <row r="85" spans="1:11" s="3" customFormat="1" ht="13.2" x14ac:dyDescent="0.3">
      <c r="A85" s="1" t="s">
        <v>85</v>
      </c>
      <c r="B85" s="4">
        <v>0.96599999999999997</v>
      </c>
      <c r="C85" s="4">
        <v>1</v>
      </c>
      <c r="D85" s="4">
        <v>0.88100000000000001</v>
      </c>
      <c r="E85" s="4">
        <v>0.88100000000000001</v>
      </c>
      <c r="F85" s="4">
        <v>0.78600000000000003</v>
      </c>
      <c r="G85" s="4">
        <v>0.71099999999999997</v>
      </c>
      <c r="H85" s="4">
        <v>0.67100000000000004</v>
      </c>
      <c r="I85" s="4">
        <v>0.60799999999999998</v>
      </c>
    </row>
    <row r="86" spans="1:11" s="3" customFormat="1" ht="13.2" x14ac:dyDescent="0.3">
      <c r="A86" s="1" t="s">
        <v>86</v>
      </c>
      <c r="B86" s="4">
        <v>0.88300000000000001</v>
      </c>
      <c r="C86" s="4">
        <v>0.88100000000000001</v>
      </c>
      <c r="D86" s="4">
        <v>1</v>
      </c>
      <c r="E86" s="4">
        <v>1</v>
      </c>
      <c r="F86" s="4">
        <v>0.73699999999999999</v>
      </c>
      <c r="G86" s="4">
        <v>0.72799999999999998</v>
      </c>
      <c r="H86" s="4">
        <v>0.65600000000000003</v>
      </c>
      <c r="I86" s="4">
        <v>0.59399999999999997</v>
      </c>
    </row>
    <row r="87" spans="1:11" s="3" customFormat="1" ht="13.2" x14ac:dyDescent="0.3">
      <c r="A87" s="1" t="s">
        <v>87</v>
      </c>
      <c r="B87" s="4">
        <v>0.88300000000000001</v>
      </c>
      <c r="C87" s="4">
        <v>0.88100000000000001</v>
      </c>
      <c r="D87" s="4">
        <v>1</v>
      </c>
      <c r="E87" s="4">
        <v>1</v>
      </c>
      <c r="F87" s="4">
        <v>0.73699999999999999</v>
      </c>
      <c r="G87" s="4">
        <v>0.72799999999999998</v>
      </c>
      <c r="H87" s="4">
        <v>0.65600000000000003</v>
      </c>
      <c r="I87" s="4">
        <v>0.59399999999999997</v>
      </c>
    </row>
    <row r="88" spans="1:11" s="3" customFormat="1" ht="13.2" x14ac:dyDescent="0.3">
      <c r="A88" s="1" t="s">
        <v>88</v>
      </c>
      <c r="B88" s="4">
        <v>0.79</v>
      </c>
      <c r="C88" s="4">
        <v>0.78600000000000003</v>
      </c>
      <c r="D88" s="4">
        <v>0.73699999999999999</v>
      </c>
      <c r="E88" s="4">
        <v>0.73699999999999999</v>
      </c>
      <c r="F88" s="4">
        <v>1</v>
      </c>
      <c r="G88" s="4">
        <v>0.70399999999999996</v>
      </c>
      <c r="H88" s="4">
        <v>0.66600000000000004</v>
      </c>
      <c r="I88" s="4">
        <v>0.59199999999999997</v>
      </c>
    </row>
    <row r="89" spans="1:11" s="3" customFormat="1" ht="13.2" x14ac:dyDescent="0.3">
      <c r="A89" s="1" t="s">
        <v>89</v>
      </c>
      <c r="B89" s="4">
        <v>0.71599999999999997</v>
      </c>
      <c r="C89" s="4">
        <v>0.71099999999999997</v>
      </c>
      <c r="D89" s="4">
        <v>0.72799999999999998</v>
      </c>
      <c r="E89" s="4">
        <v>0.72799999999999998</v>
      </c>
      <c r="F89" s="4">
        <v>0.70399999999999996</v>
      </c>
      <c r="G89" s="4">
        <v>1</v>
      </c>
      <c r="H89" s="4">
        <v>0.61099999999999999</v>
      </c>
      <c r="I89" s="4">
        <v>0.55400000000000005</v>
      </c>
    </row>
    <row r="90" spans="1:11" s="3" customFormat="1" ht="13.2" x14ac:dyDescent="0.3">
      <c r="A90" s="1" t="s">
        <v>90</v>
      </c>
      <c r="B90" s="4">
        <v>0.70099999999999996</v>
      </c>
      <c r="C90" s="4">
        <v>0.67100000000000004</v>
      </c>
      <c r="D90" s="4">
        <v>0.65600000000000003</v>
      </c>
      <c r="E90" s="4">
        <v>0.65600000000000003</v>
      </c>
      <c r="F90" s="4">
        <v>0.66600000000000004</v>
      </c>
      <c r="G90" s="4">
        <v>0.61099999999999999</v>
      </c>
      <c r="H90" s="4">
        <v>1</v>
      </c>
      <c r="I90" s="4">
        <v>0.621</v>
      </c>
    </row>
    <row r="91" spans="1:11" s="3" customFormat="1" ht="13.2" x14ac:dyDescent="0.3">
      <c r="A91" s="1" t="s">
        <v>91</v>
      </c>
      <c r="B91" s="4">
        <v>0.60799999999999998</v>
      </c>
      <c r="C91" s="4">
        <v>0.60799999999999998</v>
      </c>
      <c r="D91" s="4">
        <v>0.59399999999999997</v>
      </c>
      <c r="E91" s="4">
        <v>0.59399999999999997</v>
      </c>
      <c r="F91" s="4">
        <v>0.59199999999999997</v>
      </c>
      <c r="G91" s="4">
        <v>0.55400000000000005</v>
      </c>
      <c r="H91" s="4">
        <v>0.621</v>
      </c>
      <c r="I91" s="4">
        <v>1</v>
      </c>
    </row>
    <row r="92" spans="1:11" s="3" customFormat="1" ht="13.2" x14ac:dyDescent="0.3">
      <c r="A92" s="1"/>
    </row>
    <row r="93" spans="1:11" s="3" customFormat="1" ht="121.2" x14ac:dyDescent="0.3">
      <c r="A93" s="1" t="s">
        <v>92</v>
      </c>
      <c r="B93" s="2" t="s">
        <v>93</v>
      </c>
      <c r="C93" s="2" t="s">
        <v>94</v>
      </c>
      <c r="D93" s="2" t="s">
        <v>95</v>
      </c>
      <c r="E93" s="2" t="s">
        <v>96</v>
      </c>
      <c r="F93" s="2" t="s">
        <v>97</v>
      </c>
      <c r="G93" s="2" t="s">
        <v>98</v>
      </c>
      <c r="H93" s="2" t="s">
        <v>99</v>
      </c>
      <c r="I93" s="2"/>
    </row>
    <row r="94" spans="1:11" s="3" customFormat="1" ht="13.2" x14ac:dyDescent="0.3">
      <c r="A94" s="1" t="s">
        <v>93</v>
      </c>
      <c r="B94" s="4">
        <v>1</v>
      </c>
      <c r="C94" s="4">
        <v>0.98299999999999998</v>
      </c>
      <c r="D94" s="4">
        <v>0.71099999999999997</v>
      </c>
      <c r="E94" s="4">
        <v>0.71099999999999997</v>
      </c>
      <c r="F94" s="4">
        <v>0.70599999999999996</v>
      </c>
      <c r="G94" s="4">
        <v>0.74099999999999999</v>
      </c>
      <c r="H94" s="4">
        <v>0.57299999999999995</v>
      </c>
    </row>
    <row r="95" spans="1:11" s="3" customFormat="1" ht="13.2" x14ac:dyDescent="0.3">
      <c r="A95" s="1" t="s">
        <v>94</v>
      </c>
      <c r="B95" s="4">
        <v>0.98299999999999998</v>
      </c>
      <c r="C95" s="4">
        <v>1</v>
      </c>
      <c r="D95" s="4">
        <v>0.72799999999999998</v>
      </c>
      <c r="E95" s="4">
        <v>0.72799999999999998</v>
      </c>
      <c r="F95" s="4">
        <v>0.69399999999999995</v>
      </c>
      <c r="G95" s="4">
        <v>0.72799999999999998</v>
      </c>
      <c r="H95" s="4">
        <v>0.57299999999999995</v>
      </c>
    </row>
    <row r="96" spans="1:11" s="3" customFormat="1" ht="13.2" x14ac:dyDescent="0.3">
      <c r="A96" s="1" t="s">
        <v>95</v>
      </c>
      <c r="B96" s="4">
        <v>0.71099999999999997</v>
      </c>
      <c r="C96" s="4">
        <v>0.72799999999999998</v>
      </c>
      <c r="D96" s="4">
        <v>1</v>
      </c>
      <c r="E96" s="4">
        <v>1</v>
      </c>
      <c r="F96" s="4">
        <v>0.76200000000000001</v>
      </c>
      <c r="G96" s="4">
        <v>0.72799999999999998</v>
      </c>
      <c r="H96" s="4">
        <v>0.68799999999999994</v>
      </c>
    </row>
    <row r="97" spans="1:14" s="3" customFormat="1" ht="13.2" x14ac:dyDescent="0.3">
      <c r="A97" s="1" t="s">
        <v>96</v>
      </c>
      <c r="B97" s="4">
        <v>0.71099999999999997</v>
      </c>
      <c r="C97" s="4">
        <v>0.72799999999999998</v>
      </c>
      <c r="D97" s="4">
        <v>1</v>
      </c>
      <c r="E97" s="4">
        <v>1</v>
      </c>
      <c r="F97" s="4">
        <v>0.76200000000000001</v>
      </c>
      <c r="G97" s="4">
        <v>0.72799999999999998</v>
      </c>
      <c r="H97" s="4">
        <v>0.68799999999999994</v>
      </c>
    </row>
    <row r="98" spans="1:14" s="3" customFormat="1" ht="13.2" x14ac:dyDescent="0.3">
      <c r="A98" s="1" t="s">
        <v>97</v>
      </c>
      <c r="B98" s="4">
        <v>0.70599999999999996</v>
      </c>
      <c r="C98" s="4">
        <v>0.69399999999999995</v>
      </c>
      <c r="D98" s="4">
        <v>0.76200000000000001</v>
      </c>
      <c r="E98" s="4">
        <v>0.76200000000000001</v>
      </c>
      <c r="F98" s="4">
        <v>1</v>
      </c>
      <c r="G98" s="4">
        <v>0.68899999999999995</v>
      </c>
      <c r="H98" s="4">
        <v>0.55700000000000005</v>
      </c>
    </row>
    <row r="99" spans="1:14" s="3" customFormat="1" ht="13.2" x14ac:dyDescent="0.3">
      <c r="A99" s="1" t="s">
        <v>98</v>
      </c>
      <c r="B99" s="4">
        <v>0.74099999999999999</v>
      </c>
      <c r="C99" s="4">
        <v>0.72799999999999998</v>
      </c>
      <c r="D99" s="4">
        <v>0.72799999999999998</v>
      </c>
      <c r="E99" s="4">
        <v>0.72799999999999998</v>
      </c>
      <c r="F99" s="4">
        <v>0.68899999999999995</v>
      </c>
      <c r="G99" s="4">
        <v>1</v>
      </c>
      <c r="H99" s="4">
        <v>0.60599999999999998</v>
      </c>
    </row>
    <row r="100" spans="1:14" s="3" customFormat="1" ht="13.2" x14ac:dyDescent="0.3">
      <c r="A100" s="1" t="s">
        <v>99</v>
      </c>
      <c r="B100" s="4">
        <v>0.57299999999999995</v>
      </c>
      <c r="C100" s="4">
        <v>0.57299999999999995</v>
      </c>
      <c r="D100" s="4">
        <v>0.68799999999999994</v>
      </c>
      <c r="E100" s="4">
        <v>0.68799999999999994</v>
      </c>
      <c r="F100" s="4">
        <v>0.55700000000000005</v>
      </c>
      <c r="G100" s="4">
        <v>0.60599999999999998</v>
      </c>
      <c r="H100" s="4">
        <v>1</v>
      </c>
    </row>
    <row r="101" spans="1:14" s="3" customFormat="1" ht="13.2" x14ac:dyDescent="0.3">
      <c r="A101" s="1"/>
    </row>
    <row r="102" spans="1:14" s="3" customFormat="1" ht="121.2" x14ac:dyDescent="0.3">
      <c r="A102" s="1" t="s">
        <v>100</v>
      </c>
      <c r="B102" s="2" t="s">
        <v>101</v>
      </c>
      <c r="C102" s="2" t="s">
        <v>102</v>
      </c>
      <c r="D102" s="2" t="s">
        <v>103</v>
      </c>
      <c r="E102" s="2" t="s">
        <v>104</v>
      </c>
      <c r="F102" s="2" t="s">
        <v>105</v>
      </c>
      <c r="G102" s="2" t="s">
        <v>106</v>
      </c>
      <c r="H102" s="2" t="s">
        <v>107</v>
      </c>
      <c r="I102" s="2" t="s">
        <v>108</v>
      </c>
      <c r="J102" s="2" t="s">
        <v>109</v>
      </c>
      <c r="K102" s="2" t="s">
        <v>110</v>
      </c>
      <c r="L102" s="2" t="s">
        <v>111</v>
      </c>
      <c r="M102" s="2" t="s">
        <v>112</v>
      </c>
      <c r="N102" s="2"/>
    </row>
    <row r="103" spans="1:14" s="3" customFormat="1" ht="13.2" x14ac:dyDescent="0.3">
      <c r="A103" s="1" t="s">
        <v>101</v>
      </c>
      <c r="B103" s="4">
        <v>1</v>
      </c>
      <c r="C103" s="4">
        <v>0.96699999999999997</v>
      </c>
      <c r="D103" s="4">
        <v>0.86599999999999999</v>
      </c>
      <c r="E103" s="4">
        <v>0.85</v>
      </c>
      <c r="F103" s="4">
        <v>0.8</v>
      </c>
      <c r="G103" s="4">
        <v>0.8</v>
      </c>
      <c r="H103" s="4">
        <v>0.76600000000000001</v>
      </c>
      <c r="I103" s="4">
        <v>0.73299999999999998</v>
      </c>
      <c r="J103" s="4">
        <v>0.68799999999999994</v>
      </c>
      <c r="K103" s="4">
        <v>0.58299999999999996</v>
      </c>
      <c r="L103" s="4">
        <v>0.58699999999999997</v>
      </c>
      <c r="M103" s="4">
        <v>0.53900000000000003</v>
      </c>
    </row>
    <row r="104" spans="1:14" s="3" customFormat="1" ht="13.2" x14ac:dyDescent="0.3">
      <c r="A104" s="1" t="s">
        <v>102</v>
      </c>
      <c r="B104" s="4">
        <v>0.96699999999999997</v>
      </c>
      <c r="C104" s="4">
        <v>1</v>
      </c>
      <c r="D104" s="4">
        <v>0.86799999999999999</v>
      </c>
      <c r="E104" s="4">
        <v>0.85199999999999998</v>
      </c>
      <c r="F104" s="4">
        <v>0.78600000000000003</v>
      </c>
      <c r="G104" s="4">
        <v>0.78600000000000003</v>
      </c>
      <c r="H104" s="4">
        <v>0.754</v>
      </c>
      <c r="I104" s="4">
        <v>0.72099999999999997</v>
      </c>
      <c r="J104" s="4">
        <v>0.68799999999999994</v>
      </c>
      <c r="K104" s="4">
        <v>0.59</v>
      </c>
      <c r="L104" s="4">
        <v>0.61899999999999999</v>
      </c>
      <c r="M104" s="4">
        <v>0.57099999999999995</v>
      </c>
    </row>
    <row r="105" spans="1:14" s="3" customFormat="1" ht="13.2" x14ac:dyDescent="0.3">
      <c r="A105" s="1" t="s">
        <v>103</v>
      </c>
      <c r="B105" s="4">
        <v>0.86599999999999999</v>
      </c>
      <c r="C105" s="4">
        <v>0.86799999999999999</v>
      </c>
      <c r="D105" s="4">
        <v>1</v>
      </c>
      <c r="E105" s="4">
        <v>0.98299999999999998</v>
      </c>
      <c r="F105" s="4">
        <v>0.81599999999999995</v>
      </c>
      <c r="G105" s="4">
        <v>0.81599999999999995</v>
      </c>
      <c r="H105" s="4">
        <v>0.78300000000000003</v>
      </c>
      <c r="I105" s="4">
        <v>0.7</v>
      </c>
      <c r="J105" s="4">
        <v>0.65500000000000003</v>
      </c>
      <c r="K105" s="4">
        <v>0.6</v>
      </c>
      <c r="L105" s="4">
        <v>0.55500000000000005</v>
      </c>
      <c r="M105" s="4">
        <v>0.53900000000000003</v>
      </c>
    </row>
    <row r="106" spans="1:14" s="3" customFormat="1" ht="13.2" x14ac:dyDescent="0.3">
      <c r="A106" s="1" t="s">
        <v>104</v>
      </c>
      <c r="B106" s="4">
        <v>0.85</v>
      </c>
      <c r="C106" s="4">
        <v>0.85199999999999998</v>
      </c>
      <c r="D106" s="4">
        <v>0.98299999999999998</v>
      </c>
      <c r="E106" s="4">
        <v>1</v>
      </c>
      <c r="F106" s="4">
        <v>0.81599999999999995</v>
      </c>
      <c r="G106" s="4">
        <v>0.81599999999999995</v>
      </c>
      <c r="H106" s="4">
        <v>0.8</v>
      </c>
      <c r="I106" s="4">
        <v>0.7</v>
      </c>
      <c r="J106" s="4">
        <v>0.63900000000000001</v>
      </c>
      <c r="K106" s="4">
        <v>0.6</v>
      </c>
      <c r="L106" s="4">
        <v>0.53900000000000003</v>
      </c>
      <c r="M106" s="4">
        <v>0.52300000000000002</v>
      </c>
    </row>
    <row r="107" spans="1:14" s="3" customFormat="1" ht="13.2" x14ac:dyDescent="0.3">
      <c r="A107" s="1" t="s">
        <v>105</v>
      </c>
      <c r="B107" s="4">
        <v>0.8</v>
      </c>
      <c r="C107" s="4">
        <v>0.78600000000000003</v>
      </c>
      <c r="D107" s="4">
        <v>0.81599999999999995</v>
      </c>
      <c r="E107" s="4">
        <v>0.81599999999999995</v>
      </c>
      <c r="F107" s="4">
        <v>1</v>
      </c>
      <c r="G107" s="4">
        <v>1</v>
      </c>
      <c r="H107" s="4">
        <v>0.76200000000000001</v>
      </c>
      <c r="I107" s="4">
        <v>0.69399999999999995</v>
      </c>
      <c r="J107" s="4">
        <v>0.68799999999999994</v>
      </c>
      <c r="K107" s="4">
        <v>0.6</v>
      </c>
      <c r="L107" s="4">
        <v>0.49199999999999999</v>
      </c>
      <c r="M107" s="4">
        <v>0.55500000000000005</v>
      </c>
    </row>
    <row r="108" spans="1:14" s="3" customFormat="1" ht="13.2" x14ac:dyDescent="0.3">
      <c r="A108" s="1" t="s">
        <v>106</v>
      </c>
      <c r="B108" s="4">
        <v>0.8</v>
      </c>
      <c r="C108" s="4">
        <v>0.78600000000000003</v>
      </c>
      <c r="D108" s="4">
        <v>0.81599999999999995</v>
      </c>
      <c r="E108" s="4">
        <v>0.81599999999999995</v>
      </c>
      <c r="F108" s="4">
        <v>1</v>
      </c>
      <c r="G108" s="4">
        <v>1</v>
      </c>
      <c r="H108" s="4">
        <v>0.76200000000000001</v>
      </c>
      <c r="I108" s="4">
        <v>0.69399999999999995</v>
      </c>
      <c r="J108" s="4">
        <v>0.68799999999999994</v>
      </c>
      <c r="K108" s="4">
        <v>0.6</v>
      </c>
      <c r="L108" s="4">
        <v>0.49199999999999999</v>
      </c>
      <c r="M108" s="4">
        <v>0.55500000000000005</v>
      </c>
    </row>
    <row r="109" spans="1:14" s="3" customFormat="1" ht="13.2" x14ac:dyDescent="0.3">
      <c r="A109" s="1" t="s">
        <v>107</v>
      </c>
      <c r="B109" s="4">
        <v>0.76600000000000001</v>
      </c>
      <c r="C109" s="4">
        <v>0.754</v>
      </c>
      <c r="D109" s="4">
        <v>0.78300000000000003</v>
      </c>
      <c r="E109" s="4">
        <v>0.8</v>
      </c>
      <c r="F109" s="4">
        <v>0.76200000000000001</v>
      </c>
      <c r="G109" s="4">
        <v>0.76200000000000001</v>
      </c>
      <c r="H109" s="4">
        <v>1</v>
      </c>
      <c r="I109" s="4">
        <v>0.71099999999999997</v>
      </c>
      <c r="J109" s="4">
        <v>0.65500000000000003</v>
      </c>
      <c r="K109" s="4">
        <v>0.63300000000000001</v>
      </c>
      <c r="L109" s="4">
        <v>0.55500000000000005</v>
      </c>
      <c r="M109" s="4">
        <v>0.57099999999999995</v>
      </c>
    </row>
    <row r="110" spans="1:14" s="3" customFormat="1" ht="13.2" x14ac:dyDescent="0.3">
      <c r="A110" s="1" t="s">
        <v>108</v>
      </c>
      <c r="B110" s="4">
        <v>0.73299999999999998</v>
      </c>
      <c r="C110" s="4">
        <v>0.72099999999999997</v>
      </c>
      <c r="D110" s="4">
        <v>0.7</v>
      </c>
      <c r="E110" s="4">
        <v>0.7</v>
      </c>
      <c r="F110" s="4">
        <v>0.69399999999999995</v>
      </c>
      <c r="G110" s="4">
        <v>0.69399999999999995</v>
      </c>
      <c r="H110" s="4">
        <v>0.71099999999999997</v>
      </c>
      <c r="I110" s="4">
        <v>1</v>
      </c>
      <c r="J110" s="4">
        <v>0.67200000000000004</v>
      </c>
      <c r="K110" s="4">
        <v>0.65</v>
      </c>
      <c r="L110" s="4">
        <v>0.58699999999999997</v>
      </c>
      <c r="M110" s="4">
        <v>0.58699999999999997</v>
      </c>
    </row>
    <row r="111" spans="1:14" s="3" customFormat="1" ht="13.2" x14ac:dyDescent="0.3">
      <c r="A111" s="1" t="s">
        <v>109</v>
      </c>
      <c r="B111" s="4">
        <v>0.68799999999999994</v>
      </c>
      <c r="C111" s="4">
        <v>0.68799999999999994</v>
      </c>
      <c r="D111" s="4">
        <v>0.65500000000000003</v>
      </c>
      <c r="E111" s="4">
        <v>0.63900000000000001</v>
      </c>
      <c r="F111" s="4">
        <v>0.68799999999999994</v>
      </c>
      <c r="G111" s="4">
        <v>0.68799999999999994</v>
      </c>
      <c r="H111" s="4">
        <v>0.65500000000000003</v>
      </c>
      <c r="I111" s="4">
        <v>0.67200000000000004</v>
      </c>
      <c r="J111" s="4">
        <v>1</v>
      </c>
      <c r="K111" s="4">
        <v>0.54</v>
      </c>
      <c r="L111" s="4">
        <v>0.61899999999999999</v>
      </c>
      <c r="M111" s="4">
        <v>0.60299999999999998</v>
      </c>
    </row>
    <row r="112" spans="1:14" s="3" customFormat="1" ht="13.2" x14ac:dyDescent="0.3">
      <c r="A112" s="1" t="s">
        <v>110</v>
      </c>
      <c r="B112" s="4">
        <v>0.58299999999999996</v>
      </c>
      <c r="C112" s="4">
        <v>0.59</v>
      </c>
      <c r="D112" s="4">
        <v>0.6</v>
      </c>
      <c r="E112" s="4">
        <v>0.6</v>
      </c>
      <c r="F112" s="4">
        <v>0.6</v>
      </c>
      <c r="G112" s="4">
        <v>0.6</v>
      </c>
      <c r="H112" s="4">
        <v>0.63300000000000001</v>
      </c>
      <c r="I112" s="4">
        <v>0.65</v>
      </c>
      <c r="J112" s="4">
        <v>0.54</v>
      </c>
      <c r="K112" s="4">
        <v>1</v>
      </c>
      <c r="L112" s="4">
        <v>0.60299999999999998</v>
      </c>
      <c r="M112" s="4">
        <v>0.65</v>
      </c>
    </row>
    <row r="113" spans="1:14" s="3" customFormat="1" ht="13.2" x14ac:dyDescent="0.3">
      <c r="A113" s="1" t="s">
        <v>111</v>
      </c>
      <c r="B113" s="4">
        <v>0.58699999999999997</v>
      </c>
      <c r="C113" s="4">
        <v>0.61899999999999999</v>
      </c>
      <c r="D113" s="4">
        <v>0.55500000000000005</v>
      </c>
      <c r="E113" s="4">
        <v>0.53900000000000003</v>
      </c>
      <c r="F113" s="4">
        <v>0.49199999999999999</v>
      </c>
      <c r="G113" s="4">
        <v>0.49199999999999999</v>
      </c>
      <c r="H113" s="4">
        <v>0.55500000000000005</v>
      </c>
      <c r="I113" s="4">
        <v>0.58699999999999997</v>
      </c>
      <c r="J113" s="4">
        <v>0.61899999999999999</v>
      </c>
      <c r="K113" s="4">
        <v>0.60299999999999998</v>
      </c>
      <c r="L113" s="4">
        <v>1</v>
      </c>
      <c r="M113" s="4">
        <v>0.746</v>
      </c>
    </row>
    <row r="114" spans="1:14" s="3" customFormat="1" ht="13.2" x14ac:dyDescent="0.3">
      <c r="A114" s="1" t="s">
        <v>112</v>
      </c>
      <c r="B114" s="4">
        <v>0.53900000000000003</v>
      </c>
      <c r="C114" s="4">
        <v>0.57099999999999995</v>
      </c>
      <c r="D114" s="4">
        <v>0.53900000000000003</v>
      </c>
      <c r="E114" s="4">
        <v>0.52300000000000002</v>
      </c>
      <c r="F114" s="4">
        <v>0.55500000000000005</v>
      </c>
      <c r="G114" s="4">
        <v>0.55500000000000005</v>
      </c>
      <c r="H114" s="4">
        <v>0.57099999999999995</v>
      </c>
      <c r="I114" s="4">
        <v>0.58699999999999997</v>
      </c>
      <c r="J114" s="4">
        <v>0.60299999999999998</v>
      </c>
      <c r="K114" s="4">
        <v>0.65</v>
      </c>
      <c r="L114" s="4">
        <v>0.746</v>
      </c>
      <c r="M114" s="4">
        <v>1</v>
      </c>
    </row>
    <row r="115" spans="1:14" s="3" customFormat="1" ht="13.2" x14ac:dyDescent="0.3">
      <c r="A115" s="1"/>
    </row>
    <row r="116" spans="1:14" s="3" customFormat="1" ht="121.2" x14ac:dyDescent="0.3">
      <c r="A116" s="1" t="s">
        <v>113</v>
      </c>
      <c r="B116" s="2" t="s">
        <v>114</v>
      </c>
      <c r="C116" s="2" t="s">
        <v>115</v>
      </c>
      <c r="D116" s="2" t="s">
        <v>116</v>
      </c>
      <c r="E116" s="2" t="s">
        <v>117</v>
      </c>
      <c r="F116" s="2" t="s">
        <v>118</v>
      </c>
      <c r="G116" s="2" t="s">
        <v>119</v>
      </c>
      <c r="H116" s="2" t="s">
        <v>120</v>
      </c>
      <c r="I116" s="2" t="s">
        <v>121</v>
      </c>
      <c r="J116" s="2" t="s">
        <v>122</v>
      </c>
      <c r="K116" s="2" t="s">
        <v>123</v>
      </c>
      <c r="L116" s="2" t="s">
        <v>124</v>
      </c>
      <c r="M116" s="2" t="s">
        <v>125</v>
      </c>
      <c r="N116" s="2" t="s">
        <v>126</v>
      </c>
    </row>
    <row r="117" spans="1:14" s="3" customFormat="1" ht="13.2" x14ac:dyDescent="0.3">
      <c r="A117" s="1" t="s">
        <v>114</v>
      </c>
      <c r="B117" s="4">
        <v>1</v>
      </c>
      <c r="C117" s="4">
        <v>0.98299999999999998</v>
      </c>
      <c r="D117" s="4">
        <v>0.88500000000000001</v>
      </c>
      <c r="E117" s="4">
        <v>0.85199999999999998</v>
      </c>
      <c r="F117" s="4">
        <v>0.85199999999999998</v>
      </c>
      <c r="G117" s="4">
        <v>0.85199999999999998</v>
      </c>
      <c r="H117" s="4">
        <v>0.81899999999999995</v>
      </c>
      <c r="I117" s="4">
        <v>0.81899999999999995</v>
      </c>
      <c r="J117" s="4">
        <v>0.85199999999999998</v>
      </c>
      <c r="K117" s="4">
        <v>0.85199999999999998</v>
      </c>
      <c r="L117" s="4">
        <v>0.86799999999999999</v>
      </c>
      <c r="M117" s="4">
        <v>0.86799999999999999</v>
      </c>
      <c r="N117" s="4">
        <v>0.78600000000000003</v>
      </c>
    </row>
    <row r="118" spans="1:14" s="3" customFormat="1" ht="13.2" x14ac:dyDescent="0.3">
      <c r="A118" s="1" t="s">
        <v>115</v>
      </c>
      <c r="B118" s="4">
        <v>0.98299999999999998</v>
      </c>
      <c r="C118" s="4">
        <v>1</v>
      </c>
      <c r="D118" s="4">
        <v>0.90100000000000002</v>
      </c>
      <c r="E118" s="4">
        <v>0.86799999999999999</v>
      </c>
      <c r="F118" s="4">
        <v>0.86799999999999999</v>
      </c>
      <c r="G118" s="4">
        <v>0.86799999999999999</v>
      </c>
      <c r="H118" s="4">
        <v>0.83599999999999997</v>
      </c>
      <c r="I118" s="4">
        <v>0.83599999999999997</v>
      </c>
      <c r="J118" s="4">
        <v>0.83599999999999997</v>
      </c>
      <c r="K118" s="4">
        <v>0.86799999999999999</v>
      </c>
      <c r="L118" s="4">
        <v>0.88500000000000001</v>
      </c>
      <c r="M118" s="4">
        <v>0.88500000000000001</v>
      </c>
      <c r="N118" s="4">
        <v>0.77</v>
      </c>
    </row>
    <row r="119" spans="1:14" s="3" customFormat="1" ht="13.2" x14ac:dyDescent="0.3">
      <c r="A119" s="1" t="s">
        <v>116</v>
      </c>
      <c r="B119" s="4">
        <v>0.88500000000000001</v>
      </c>
      <c r="C119" s="4">
        <v>0.90100000000000002</v>
      </c>
      <c r="D119" s="4">
        <v>1</v>
      </c>
      <c r="E119" s="4">
        <v>0.93400000000000005</v>
      </c>
      <c r="F119" s="4">
        <v>0.90100000000000002</v>
      </c>
      <c r="G119" s="4">
        <v>0.90100000000000002</v>
      </c>
      <c r="H119" s="4">
        <v>0.85199999999999998</v>
      </c>
      <c r="I119" s="4">
        <v>0.85199999999999998</v>
      </c>
      <c r="J119" s="4">
        <v>0.88500000000000001</v>
      </c>
      <c r="K119" s="4">
        <v>0.85199999999999998</v>
      </c>
      <c r="L119" s="4">
        <v>0.88500000000000001</v>
      </c>
      <c r="M119" s="4">
        <v>0.86799999999999999</v>
      </c>
      <c r="N119" s="4">
        <v>0.77</v>
      </c>
    </row>
    <row r="120" spans="1:14" s="3" customFormat="1" ht="13.2" x14ac:dyDescent="0.3">
      <c r="A120" s="1" t="s">
        <v>117</v>
      </c>
      <c r="B120" s="4">
        <v>0.85199999999999998</v>
      </c>
      <c r="C120" s="4">
        <v>0.86799999999999999</v>
      </c>
      <c r="D120" s="4">
        <v>0.93400000000000005</v>
      </c>
      <c r="E120" s="4">
        <v>1</v>
      </c>
      <c r="F120" s="4">
        <v>0.88300000000000001</v>
      </c>
      <c r="G120" s="4">
        <v>0.88300000000000001</v>
      </c>
      <c r="H120" s="4">
        <v>0.85</v>
      </c>
      <c r="I120" s="4">
        <v>0.85</v>
      </c>
      <c r="J120" s="4">
        <v>0.83599999999999997</v>
      </c>
      <c r="K120" s="4">
        <v>0.85</v>
      </c>
      <c r="L120" s="4">
        <v>0.88300000000000001</v>
      </c>
      <c r="M120" s="4">
        <v>0.86599999999999999</v>
      </c>
      <c r="N120" s="4">
        <v>0.75</v>
      </c>
    </row>
    <row r="121" spans="1:14" s="3" customFormat="1" ht="13.2" x14ac:dyDescent="0.3">
      <c r="A121" s="1" t="s">
        <v>118</v>
      </c>
      <c r="B121" s="4">
        <v>0.85199999999999998</v>
      </c>
      <c r="C121" s="4">
        <v>0.86799999999999999</v>
      </c>
      <c r="D121" s="4">
        <v>0.90100000000000002</v>
      </c>
      <c r="E121" s="4">
        <v>0.88300000000000001</v>
      </c>
      <c r="F121" s="4">
        <v>1</v>
      </c>
      <c r="G121" s="4">
        <v>1</v>
      </c>
      <c r="H121" s="4">
        <v>0.88300000000000001</v>
      </c>
      <c r="I121" s="4">
        <v>0.88300000000000001</v>
      </c>
      <c r="J121" s="4">
        <v>0.85199999999999998</v>
      </c>
      <c r="K121" s="4">
        <v>0.85</v>
      </c>
      <c r="L121" s="4">
        <v>0.88300000000000001</v>
      </c>
      <c r="M121" s="4">
        <v>0.86599999999999999</v>
      </c>
      <c r="N121" s="4">
        <v>0.81599999999999995</v>
      </c>
    </row>
    <row r="122" spans="1:14" s="3" customFormat="1" ht="13.2" x14ac:dyDescent="0.3">
      <c r="A122" s="1" t="s">
        <v>119</v>
      </c>
      <c r="B122" s="4">
        <v>0.85199999999999998</v>
      </c>
      <c r="C122" s="4">
        <v>0.86799999999999999</v>
      </c>
      <c r="D122" s="4">
        <v>0.90100000000000002</v>
      </c>
      <c r="E122" s="4">
        <v>0.88300000000000001</v>
      </c>
      <c r="F122" s="4">
        <v>1</v>
      </c>
      <c r="G122" s="4">
        <v>1</v>
      </c>
      <c r="H122" s="4">
        <v>0.88300000000000001</v>
      </c>
      <c r="I122" s="4">
        <v>0.88300000000000001</v>
      </c>
      <c r="J122" s="4">
        <v>0.85199999999999998</v>
      </c>
      <c r="K122" s="4">
        <v>0.85</v>
      </c>
      <c r="L122" s="4">
        <v>0.88300000000000001</v>
      </c>
      <c r="M122" s="4">
        <v>0.86599999999999999</v>
      </c>
      <c r="N122" s="4">
        <v>0.81599999999999995</v>
      </c>
    </row>
    <row r="123" spans="1:14" s="3" customFormat="1" ht="13.2" x14ac:dyDescent="0.3">
      <c r="A123" s="1" t="s">
        <v>120</v>
      </c>
      <c r="B123" s="4">
        <v>0.81899999999999995</v>
      </c>
      <c r="C123" s="4">
        <v>0.83599999999999997</v>
      </c>
      <c r="D123" s="4">
        <v>0.85199999999999998</v>
      </c>
      <c r="E123" s="4">
        <v>0.85</v>
      </c>
      <c r="F123" s="4">
        <v>0.88300000000000001</v>
      </c>
      <c r="G123" s="4">
        <v>0.88300000000000001</v>
      </c>
      <c r="H123" s="4">
        <v>1</v>
      </c>
      <c r="I123" s="4">
        <v>0.98299999999999998</v>
      </c>
      <c r="J123" s="4">
        <v>0.80300000000000005</v>
      </c>
      <c r="K123" s="4">
        <v>0.85</v>
      </c>
      <c r="L123" s="4">
        <v>0.88300000000000001</v>
      </c>
      <c r="M123" s="4">
        <v>0.86599999999999999</v>
      </c>
      <c r="N123" s="4">
        <v>0.76600000000000001</v>
      </c>
    </row>
    <row r="124" spans="1:14" s="3" customFormat="1" ht="13.2" x14ac:dyDescent="0.3">
      <c r="A124" s="1" t="s">
        <v>121</v>
      </c>
      <c r="B124" s="4">
        <v>0.81899999999999995</v>
      </c>
      <c r="C124" s="4">
        <v>0.83599999999999997</v>
      </c>
      <c r="D124" s="4">
        <v>0.85199999999999998</v>
      </c>
      <c r="E124" s="4">
        <v>0.85</v>
      </c>
      <c r="F124" s="4">
        <v>0.88300000000000001</v>
      </c>
      <c r="G124" s="4">
        <v>0.88300000000000001</v>
      </c>
      <c r="H124" s="4">
        <v>0.98299999999999998</v>
      </c>
      <c r="I124" s="4">
        <v>1</v>
      </c>
      <c r="J124" s="4">
        <v>0.80300000000000005</v>
      </c>
      <c r="K124" s="4">
        <v>0.85</v>
      </c>
      <c r="L124" s="4">
        <v>0.88300000000000001</v>
      </c>
      <c r="M124" s="4">
        <v>0.86599999999999999</v>
      </c>
      <c r="N124" s="4">
        <v>0.75</v>
      </c>
    </row>
    <row r="125" spans="1:14" s="3" customFormat="1" ht="13.2" x14ac:dyDescent="0.3">
      <c r="A125" s="1" t="s">
        <v>122</v>
      </c>
      <c r="B125" s="4">
        <v>0.85199999999999998</v>
      </c>
      <c r="C125" s="4">
        <v>0.83599999999999997</v>
      </c>
      <c r="D125" s="4">
        <v>0.88500000000000001</v>
      </c>
      <c r="E125" s="4">
        <v>0.83599999999999997</v>
      </c>
      <c r="F125" s="4">
        <v>0.85199999999999998</v>
      </c>
      <c r="G125" s="4">
        <v>0.85199999999999998</v>
      </c>
      <c r="H125" s="4">
        <v>0.80300000000000005</v>
      </c>
      <c r="I125" s="4">
        <v>0.80300000000000005</v>
      </c>
      <c r="J125" s="4">
        <v>1</v>
      </c>
      <c r="K125" s="4">
        <v>0.81899999999999995</v>
      </c>
      <c r="L125" s="4">
        <v>0.81899999999999995</v>
      </c>
      <c r="M125" s="4">
        <v>0.80300000000000005</v>
      </c>
      <c r="N125" s="4">
        <v>0.83599999999999997</v>
      </c>
    </row>
    <row r="126" spans="1:14" s="3" customFormat="1" ht="13.2" x14ac:dyDescent="0.3">
      <c r="A126" s="1" t="s">
        <v>123</v>
      </c>
      <c r="B126" s="4">
        <v>0.85199999999999998</v>
      </c>
      <c r="C126" s="4">
        <v>0.86799999999999999</v>
      </c>
      <c r="D126" s="4">
        <v>0.85199999999999998</v>
      </c>
      <c r="E126" s="4">
        <v>0.85</v>
      </c>
      <c r="F126" s="4">
        <v>0.85</v>
      </c>
      <c r="G126" s="4">
        <v>0.85</v>
      </c>
      <c r="H126" s="4">
        <v>0.85</v>
      </c>
      <c r="I126" s="4">
        <v>0.85</v>
      </c>
      <c r="J126" s="4">
        <v>0.81899999999999995</v>
      </c>
      <c r="K126" s="4">
        <v>1</v>
      </c>
      <c r="L126" s="4">
        <v>0.96599999999999997</v>
      </c>
      <c r="M126" s="4">
        <v>0.98299999999999998</v>
      </c>
      <c r="N126" s="4">
        <v>0.76600000000000001</v>
      </c>
    </row>
    <row r="127" spans="1:14" s="3" customFormat="1" ht="13.2" x14ac:dyDescent="0.3">
      <c r="A127" s="1" t="s">
        <v>124</v>
      </c>
      <c r="B127" s="4">
        <v>0.86799999999999999</v>
      </c>
      <c r="C127" s="4">
        <v>0.88500000000000001</v>
      </c>
      <c r="D127" s="4">
        <v>0.88500000000000001</v>
      </c>
      <c r="E127" s="4">
        <v>0.88300000000000001</v>
      </c>
      <c r="F127" s="4">
        <v>0.88300000000000001</v>
      </c>
      <c r="G127" s="4">
        <v>0.88300000000000001</v>
      </c>
      <c r="H127" s="4">
        <v>0.88300000000000001</v>
      </c>
      <c r="I127" s="4">
        <v>0.88300000000000001</v>
      </c>
      <c r="J127" s="4">
        <v>0.81899999999999995</v>
      </c>
      <c r="K127" s="4">
        <v>0.96599999999999997</v>
      </c>
      <c r="L127" s="4">
        <v>1</v>
      </c>
      <c r="M127" s="4">
        <v>0.98299999999999998</v>
      </c>
      <c r="N127" s="4">
        <v>0.76600000000000001</v>
      </c>
    </row>
    <row r="128" spans="1:14" s="3" customFormat="1" ht="13.2" x14ac:dyDescent="0.3">
      <c r="A128" s="1" t="s">
        <v>125</v>
      </c>
      <c r="B128" s="4">
        <v>0.86799999999999999</v>
      </c>
      <c r="C128" s="4">
        <v>0.88500000000000001</v>
      </c>
      <c r="D128" s="4">
        <v>0.86799999999999999</v>
      </c>
      <c r="E128" s="4">
        <v>0.86599999999999999</v>
      </c>
      <c r="F128" s="4">
        <v>0.86599999999999999</v>
      </c>
      <c r="G128" s="4">
        <v>0.86599999999999999</v>
      </c>
      <c r="H128" s="4">
        <v>0.86599999999999999</v>
      </c>
      <c r="I128" s="4">
        <v>0.86599999999999999</v>
      </c>
      <c r="J128" s="4">
        <v>0.80300000000000005</v>
      </c>
      <c r="K128" s="4">
        <v>0.98299999999999998</v>
      </c>
      <c r="L128" s="4">
        <v>0.98299999999999998</v>
      </c>
      <c r="M128" s="4">
        <v>1</v>
      </c>
      <c r="N128" s="4">
        <v>0.76600000000000001</v>
      </c>
    </row>
    <row r="129" spans="1:15" s="3" customFormat="1" ht="13.2" x14ac:dyDescent="0.3">
      <c r="A129" s="1" t="s">
        <v>126</v>
      </c>
      <c r="B129" s="4">
        <v>0.78600000000000003</v>
      </c>
      <c r="C129" s="4">
        <v>0.77</v>
      </c>
      <c r="D129" s="4">
        <v>0.77</v>
      </c>
      <c r="E129" s="4">
        <v>0.75</v>
      </c>
      <c r="F129" s="4">
        <v>0.81599999999999995</v>
      </c>
      <c r="G129" s="4">
        <v>0.81599999999999995</v>
      </c>
      <c r="H129" s="4">
        <v>0.76600000000000001</v>
      </c>
      <c r="I129" s="4">
        <v>0.75</v>
      </c>
      <c r="J129" s="4">
        <v>0.83599999999999997</v>
      </c>
      <c r="K129" s="4">
        <v>0.76600000000000001</v>
      </c>
      <c r="L129" s="4">
        <v>0.76600000000000001</v>
      </c>
      <c r="M129" s="4">
        <v>0.76600000000000001</v>
      </c>
      <c r="N129" s="4">
        <v>1</v>
      </c>
    </row>
    <row r="130" spans="1:15" s="3" customFormat="1" ht="13.2" x14ac:dyDescent="0.3">
      <c r="A130" s="1"/>
    </row>
    <row r="131" spans="1:15" s="3" customFormat="1" ht="121.2" x14ac:dyDescent="0.3">
      <c r="A131" s="1" t="s">
        <v>127</v>
      </c>
      <c r="B131" s="2" t="s">
        <v>128</v>
      </c>
      <c r="C131" s="2" t="s">
        <v>129</v>
      </c>
      <c r="D131" s="2" t="s">
        <v>130</v>
      </c>
      <c r="E131" s="2" t="s">
        <v>131</v>
      </c>
      <c r="F131" s="2" t="s">
        <v>132</v>
      </c>
      <c r="G131" s="2" t="s">
        <v>133</v>
      </c>
      <c r="H131" s="2" t="s">
        <v>134</v>
      </c>
      <c r="I131" s="2" t="s">
        <v>135</v>
      </c>
      <c r="J131" s="2" t="s">
        <v>136</v>
      </c>
      <c r="K131" s="2" t="s">
        <v>137</v>
      </c>
      <c r="L131" s="2" t="s">
        <v>138</v>
      </c>
      <c r="M131" s="2" t="s">
        <v>139</v>
      </c>
      <c r="N131" s="2" t="s">
        <v>140</v>
      </c>
      <c r="O131" s="2" t="s">
        <v>141</v>
      </c>
    </row>
    <row r="132" spans="1:15" s="3" customFormat="1" ht="13.2" x14ac:dyDescent="0.3">
      <c r="A132" s="1" t="s">
        <v>128</v>
      </c>
      <c r="B132" s="4">
        <v>1</v>
      </c>
      <c r="C132" s="4">
        <v>0.94799999999999995</v>
      </c>
      <c r="D132" s="4">
        <v>0.879</v>
      </c>
      <c r="E132" s="4">
        <v>0.86199999999999999</v>
      </c>
      <c r="F132" s="4">
        <v>0.82699999999999996</v>
      </c>
      <c r="G132" s="4">
        <v>0.81</v>
      </c>
      <c r="H132" s="4">
        <v>0.75800000000000001</v>
      </c>
      <c r="I132" s="4">
        <v>0.75800000000000001</v>
      </c>
      <c r="J132" s="4">
        <v>0.84699999999999998</v>
      </c>
      <c r="K132" s="4">
        <v>0.86399999999999999</v>
      </c>
      <c r="L132" s="4">
        <v>0.86399999999999999</v>
      </c>
      <c r="M132" s="4">
        <v>0.81299999999999994</v>
      </c>
      <c r="N132" s="4">
        <v>0.745</v>
      </c>
      <c r="O132" s="4">
        <v>0.67700000000000005</v>
      </c>
    </row>
    <row r="133" spans="1:15" s="3" customFormat="1" ht="13.2" x14ac:dyDescent="0.3">
      <c r="A133" s="1" t="s">
        <v>129</v>
      </c>
      <c r="B133" s="4">
        <v>0.94799999999999995</v>
      </c>
      <c r="C133" s="4">
        <v>1</v>
      </c>
      <c r="D133" s="4">
        <v>0.84399999999999997</v>
      </c>
      <c r="E133" s="4">
        <v>0.85899999999999999</v>
      </c>
      <c r="F133" s="4">
        <v>0.77500000000000002</v>
      </c>
      <c r="G133" s="4">
        <v>0.78900000000000003</v>
      </c>
      <c r="H133" s="4">
        <v>0.77100000000000002</v>
      </c>
      <c r="I133" s="4">
        <v>0.77100000000000002</v>
      </c>
      <c r="J133" s="4">
        <v>0.81299999999999994</v>
      </c>
      <c r="K133" s="4">
        <v>0.86199999999999999</v>
      </c>
      <c r="L133" s="4">
        <v>0.86199999999999999</v>
      </c>
      <c r="M133" s="4">
        <v>0.77900000000000003</v>
      </c>
      <c r="N133" s="4">
        <v>0.72399999999999998</v>
      </c>
      <c r="O133" s="4">
        <v>0.65500000000000003</v>
      </c>
    </row>
    <row r="134" spans="1:15" s="3" customFormat="1" ht="13.2" x14ac:dyDescent="0.3">
      <c r="A134" s="1" t="s">
        <v>130</v>
      </c>
      <c r="B134" s="4">
        <v>0.879</v>
      </c>
      <c r="C134" s="4">
        <v>0.84399999999999997</v>
      </c>
      <c r="D134" s="4">
        <v>1</v>
      </c>
      <c r="E134" s="4">
        <v>0.98199999999999998</v>
      </c>
      <c r="F134" s="4">
        <v>0.84399999999999997</v>
      </c>
      <c r="G134" s="4">
        <v>0.82699999999999996</v>
      </c>
      <c r="H134" s="4">
        <v>0.79300000000000004</v>
      </c>
      <c r="I134" s="4">
        <v>0.79300000000000004</v>
      </c>
      <c r="J134" s="4">
        <v>0.84699999999999998</v>
      </c>
      <c r="K134" s="4">
        <v>0.86399999999999999</v>
      </c>
      <c r="L134" s="4">
        <v>0.86399999999999999</v>
      </c>
      <c r="M134" s="4">
        <v>0.86399999999999999</v>
      </c>
      <c r="N134" s="4">
        <v>0.745</v>
      </c>
      <c r="O134" s="4">
        <v>0.71099999999999997</v>
      </c>
    </row>
    <row r="135" spans="1:15" s="3" customFormat="1" ht="13.2" x14ac:dyDescent="0.3">
      <c r="A135" s="1" t="s">
        <v>131</v>
      </c>
      <c r="B135" s="4">
        <v>0.86199999999999999</v>
      </c>
      <c r="C135" s="4">
        <v>0.85899999999999999</v>
      </c>
      <c r="D135" s="4">
        <v>0.98199999999999998</v>
      </c>
      <c r="E135" s="4">
        <v>1</v>
      </c>
      <c r="F135" s="4">
        <v>0.82699999999999996</v>
      </c>
      <c r="G135" s="4">
        <v>0.84199999999999997</v>
      </c>
      <c r="H135" s="4">
        <v>0.80700000000000005</v>
      </c>
      <c r="I135" s="4">
        <v>0.80700000000000005</v>
      </c>
      <c r="J135" s="4">
        <v>0.83</v>
      </c>
      <c r="K135" s="4">
        <v>0.879</v>
      </c>
      <c r="L135" s="4">
        <v>0.879</v>
      </c>
      <c r="M135" s="4">
        <v>0.84699999999999998</v>
      </c>
      <c r="N135" s="4">
        <v>0.72799999999999998</v>
      </c>
      <c r="O135" s="4">
        <v>0.69399999999999995</v>
      </c>
    </row>
    <row r="136" spans="1:15" s="3" customFormat="1" ht="13.2" x14ac:dyDescent="0.3">
      <c r="A136" s="1" t="s">
        <v>132</v>
      </c>
      <c r="B136" s="4">
        <v>0.82699999999999996</v>
      </c>
      <c r="C136" s="4">
        <v>0.77500000000000002</v>
      </c>
      <c r="D136" s="4">
        <v>0.84399999999999997</v>
      </c>
      <c r="E136" s="4">
        <v>0.82699999999999996</v>
      </c>
      <c r="F136" s="4">
        <v>1</v>
      </c>
      <c r="G136" s="4">
        <v>0.98199999999999998</v>
      </c>
      <c r="H136" s="4">
        <v>0.84399999999999997</v>
      </c>
      <c r="I136" s="4">
        <v>0.84399999999999997</v>
      </c>
      <c r="J136" s="4">
        <v>0.89800000000000002</v>
      </c>
      <c r="K136" s="4">
        <v>0.86399999999999999</v>
      </c>
      <c r="L136" s="4">
        <v>0.86399999999999999</v>
      </c>
      <c r="M136" s="4">
        <v>0.77900000000000003</v>
      </c>
      <c r="N136" s="4">
        <v>0.83</v>
      </c>
      <c r="O136" s="4">
        <v>0.77900000000000003</v>
      </c>
    </row>
    <row r="137" spans="1:15" s="3" customFormat="1" ht="13.2" x14ac:dyDescent="0.3">
      <c r="A137" s="1" t="s">
        <v>133</v>
      </c>
      <c r="B137" s="4">
        <v>0.81</v>
      </c>
      <c r="C137" s="4">
        <v>0.78900000000000003</v>
      </c>
      <c r="D137" s="4">
        <v>0.82699999999999996</v>
      </c>
      <c r="E137" s="4">
        <v>0.84199999999999997</v>
      </c>
      <c r="F137" s="4">
        <v>0.98199999999999998</v>
      </c>
      <c r="G137" s="4">
        <v>1</v>
      </c>
      <c r="H137" s="4">
        <v>0.85899999999999999</v>
      </c>
      <c r="I137" s="4">
        <v>0.85899999999999999</v>
      </c>
      <c r="J137" s="4">
        <v>0.88100000000000001</v>
      </c>
      <c r="K137" s="4">
        <v>0.879</v>
      </c>
      <c r="L137" s="4">
        <v>0.879</v>
      </c>
      <c r="M137" s="4">
        <v>0.76200000000000001</v>
      </c>
      <c r="N137" s="4">
        <v>0.81299999999999994</v>
      </c>
      <c r="O137" s="4">
        <v>0.76200000000000001</v>
      </c>
    </row>
    <row r="138" spans="1:15" s="3" customFormat="1" ht="13.2" x14ac:dyDescent="0.3">
      <c r="A138" s="1" t="s">
        <v>134</v>
      </c>
      <c r="B138" s="4">
        <v>0.75800000000000001</v>
      </c>
      <c r="C138" s="4">
        <v>0.77100000000000002</v>
      </c>
      <c r="D138" s="4">
        <v>0.79300000000000004</v>
      </c>
      <c r="E138" s="4">
        <v>0.80700000000000005</v>
      </c>
      <c r="F138" s="4">
        <v>0.84399999999999997</v>
      </c>
      <c r="G138" s="4">
        <v>0.85899999999999999</v>
      </c>
      <c r="H138" s="4">
        <v>1</v>
      </c>
      <c r="I138" s="4">
        <v>1</v>
      </c>
      <c r="J138" s="4">
        <v>0.84699999999999998</v>
      </c>
      <c r="K138" s="4">
        <v>0.86199999999999999</v>
      </c>
      <c r="L138" s="4">
        <v>0.86199999999999999</v>
      </c>
      <c r="M138" s="4">
        <v>0.76200000000000001</v>
      </c>
      <c r="N138" s="4">
        <v>0.745</v>
      </c>
      <c r="O138" s="4">
        <v>0.72799999999999998</v>
      </c>
    </row>
    <row r="139" spans="1:15" s="3" customFormat="1" ht="13.2" x14ac:dyDescent="0.3">
      <c r="A139" s="1" t="s">
        <v>135</v>
      </c>
      <c r="B139" s="4">
        <v>0.75800000000000001</v>
      </c>
      <c r="C139" s="4">
        <v>0.77100000000000002</v>
      </c>
      <c r="D139" s="4">
        <v>0.79300000000000004</v>
      </c>
      <c r="E139" s="4">
        <v>0.80700000000000005</v>
      </c>
      <c r="F139" s="4">
        <v>0.84399999999999997</v>
      </c>
      <c r="G139" s="4">
        <v>0.85899999999999999</v>
      </c>
      <c r="H139" s="4">
        <v>1</v>
      </c>
      <c r="I139" s="4">
        <v>1</v>
      </c>
      <c r="J139" s="4">
        <v>0.84699999999999998</v>
      </c>
      <c r="K139" s="4">
        <v>0.86199999999999999</v>
      </c>
      <c r="L139" s="4">
        <v>0.86199999999999999</v>
      </c>
      <c r="M139" s="4">
        <v>0.76200000000000001</v>
      </c>
      <c r="N139" s="4">
        <v>0.745</v>
      </c>
      <c r="O139" s="4">
        <v>0.72799999999999998</v>
      </c>
    </row>
    <row r="140" spans="1:15" s="3" customFormat="1" ht="13.2" x14ac:dyDescent="0.3">
      <c r="A140" s="1" t="s">
        <v>136</v>
      </c>
      <c r="B140" s="4">
        <v>0.84699999999999998</v>
      </c>
      <c r="C140" s="4">
        <v>0.81299999999999994</v>
      </c>
      <c r="D140" s="4">
        <v>0.84699999999999998</v>
      </c>
      <c r="E140" s="4">
        <v>0.83</v>
      </c>
      <c r="F140" s="4">
        <v>0.89800000000000002</v>
      </c>
      <c r="G140" s="4">
        <v>0.88100000000000001</v>
      </c>
      <c r="H140" s="4">
        <v>0.84699999999999998</v>
      </c>
      <c r="I140" s="4">
        <v>0.84699999999999998</v>
      </c>
      <c r="J140" s="4">
        <v>1</v>
      </c>
      <c r="K140" s="4">
        <v>0.94899999999999995</v>
      </c>
      <c r="L140" s="4">
        <v>0.94899999999999995</v>
      </c>
      <c r="M140" s="4">
        <v>0.83</v>
      </c>
      <c r="N140" s="4">
        <v>0.78300000000000003</v>
      </c>
      <c r="O140" s="4">
        <v>0.75</v>
      </c>
    </row>
    <row r="141" spans="1:15" s="3" customFormat="1" ht="13.2" x14ac:dyDescent="0.3">
      <c r="A141" s="1" t="s">
        <v>137</v>
      </c>
      <c r="B141" s="4">
        <v>0.86399999999999999</v>
      </c>
      <c r="C141" s="4">
        <v>0.86199999999999999</v>
      </c>
      <c r="D141" s="4">
        <v>0.86399999999999999</v>
      </c>
      <c r="E141" s="4">
        <v>0.879</v>
      </c>
      <c r="F141" s="4">
        <v>0.86399999999999999</v>
      </c>
      <c r="G141" s="4">
        <v>0.879</v>
      </c>
      <c r="H141" s="4">
        <v>0.86199999999999999</v>
      </c>
      <c r="I141" s="4">
        <v>0.86199999999999999</v>
      </c>
      <c r="J141" s="4">
        <v>0.94899999999999995</v>
      </c>
      <c r="K141" s="4">
        <v>1</v>
      </c>
      <c r="L141" s="4">
        <v>1</v>
      </c>
      <c r="M141" s="4">
        <v>0.79600000000000004</v>
      </c>
      <c r="N141" s="4">
        <v>0.76600000000000001</v>
      </c>
      <c r="O141" s="4">
        <v>0.71599999999999997</v>
      </c>
    </row>
    <row r="142" spans="1:15" s="3" customFormat="1" ht="13.2" x14ac:dyDescent="0.3">
      <c r="A142" s="1" t="s">
        <v>138</v>
      </c>
      <c r="B142" s="4">
        <v>0.86399999999999999</v>
      </c>
      <c r="C142" s="4">
        <v>0.86199999999999999</v>
      </c>
      <c r="D142" s="4">
        <v>0.86399999999999999</v>
      </c>
      <c r="E142" s="4">
        <v>0.879</v>
      </c>
      <c r="F142" s="4">
        <v>0.86399999999999999</v>
      </c>
      <c r="G142" s="4">
        <v>0.879</v>
      </c>
      <c r="H142" s="4">
        <v>0.86199999999999999</v>
      </c>
      <c r="I142" s="4">
        <v>0.86199999999999999</v>
      </c>
      <c r="J142" s="4">
        <v>0.94899999999999995</v>
      </c>
      <c r="K142" s="4">
        <v>1</v>
      </c>
      <c r="L142" s="4">
        <v>1</v>
      </c>
      <c r="M142" s="4">
        <v>0.79600000000000004</v>
      </c>
      <c r="N142" s="4">
        <v>0.76600000000000001</v>
      </c>
      <c r="O142" s="4">
        <v>0.71599999999999997</v>
      </c>
    </row>
    <row r="143" spans="1:15" s="3" customFormat="1" ht="13.2" x14ac:dyDescent="0.3">
      <c r="A143" s="1" t="s">
        <v>139</v>
      </c>
      <c r="B143" s="4">
        <v>0.81299999999999994</v>
      </c>
      <c r="C143" s="4">
        <v>0.77900000000000003</v>
      </c>
      <c r="D143" s="4">
        <v>0.86399999999999999</v>
      </c>
      <c r="E143" s="4">
        <v>0.84699999999999998</v>
      </c>
      <c r="F143" s="4">
        <v>0.77900000000000003</v>
      </c>
      <c r="G143" s="4">
        <v>0.76200000000000001</v>
      </c>
      <c r="H143" s="4">
        <v>0.76200000000000001</v>
      </c>
      <c r="I143" s="4">
        <v>0.76200000000000001</v>
      </c>
      <c r="J143" s="4">
        <v>0.83</v>
      </c>
      <c r="K143" s="4">
        <v>0.79600000000000004</v>
      </c>
      <c r="L143" s="4">
        <v>0.79600000000000004</v>
      </c>
      <c r="M143" s="4">
        <v>1</v>
      </c>
      <c r="N143" s="4">
        <v>0.7</v>
      </c>
      <c r="O143" s="4">
        <v>0.65</v>
      </c>
    </row>
    <row r="144" spans="1:15" s="3" customFormat="1" ht="13.2" x14ac:dyDescent="0.3">
      <c r="A144" s="1" t="s">
        <v>140</v>
      </c>
      <c r="B144" s="4">
        <v>0.745</v>
      </c>
      <c r="C144" s="4">
        <v>0.72399999999999998</v>
      </c>
      <c r="D144" s="4">
        <v>0.745</v>
      </c>
      <c r="E144" s="4">
        <v>0.72799999999999998</v>
      </c>
      <c r="F144" s="4">
        <v>0.83</v>
      </c>
      <c r="G144" s="4">
        <v>0.81299999999999994</v>
      </c>
      <c r="H144" s="4">
        <v>0.745</v>
      </c>
      <c r="I144" s="4">
        <v>0.745</v>
      </c>
      <c r="J144" s="4">
        <v>0.78300000000000003</v>
      </c>
      <c r="K144" s="4">
        <v>0.76600000000000001</v>
      </c>
      <c r="L144" s="4">
        <v>0.76600000000000001</v>
      </c>
      <c r="M144" s="4">
        <v>0.7</v>
      </c>
      <c r="N144" s="4">
        <v>1</v>
      </c>
      <c r="O144" s="4">
        <v>0.79300000000000004</v>
      </c>
    </row>
    <row r="145" spans="1:15" s="3" customFormat="1" ht="13.2" x14ac:dyDescent="0.3">
      <c r="A145" s="1" t="s">
        <v>141</v>
      </c>
      <c r="B145" s="4">
        <v>0.67700000000000005</v>
      </c>
      <c r="C145" s="4">
        <v>0.65500000000000003</v>
      </c>
      <c r="D145" s="4">
        <v>0.71099999999999997</v>
      </c>
      <c r="E145" s="4">
        <v>0.69399999999999995</v>
      </c>
      <c r="F145" s="4">
        <v>0.77900000000000003</v>
      </c>
      <c r="G145" s="4">
        <v>0.76200000000000001</v>
      </c>
      <c r="H145" s="4">
        <v>0.72799999999999998</v>
      </c>
      <c r="I145" s="4">
        <v>0.72799999999999998</v>
      </c>
      <c r="J145" s="4">
        <v>0.75</v>
      </c>
      <c r="K145" s="4">
        <v>0.71599999999999997</v>
      </c>
      <c r="L145" s="4">
        <v>0.71599999999999997</v>
      </c>
      <c r="M145" s="4">
        <v>0.65</v>
      </c>
      <c r="N145" s="4">
        <v>0.79300000000000004</v>
      </c>
      <c r="O145" s="4">
        <v>1</v>
      </c>
    </row>
    <row r="146" spans="1:15" s="3" customFormat="1" ht="13.2" x14ac:dyDescent="0.3">
      <c r="A146" s="1"/>
    </row>
    <row r="147" spans="1:15" s="3" customFormat="1" ht="121.2" x14ac:dyDescent="0.3">
      <c r="A147" s="1" t="s">
        <v>142</v>
      </c>
      <c r="B147" s="2" t="s">
        <v>143</v>
      </c>
      <c r="C147" s="2" t="s">
        <v>144</v>
      </c>
      <c r="D147" s="2" t="s">
        <v>145</v>
      </c>
      <c r="E147" s="2" t="s">
        <v>146</v>
      </c>
      <c r="F147" s="2" t="s">
        <v>147</v>
      </c>
      <c r="G147" s="2" t="s">
        <v>148</v>
      </c>
      <c r="H147" s="2" t="s">
        <v>149</v>
      </c>
      <c r="I147" s="2" t="s">
        <v>150</v>
      </c>
      <c r="J147" s="2"/>
    </row>
    <row r="148" spans="1:15" s="3" customFormat="1" ht="13.2" x14ac:dyDescent="0.3">
      <c r="A148" s="1" t="s">
        <v>143</v>
      </c>
      <c r="B148" s="4">
        <v>1</v>
      </c>
      <c r="C148" s="4">
        <v>0.92900000000000005</v>
      </c>
      <c r="D148" s="4">
        <v>0.80700000000000005</v>
      </c>
      <c r="E148" s="4">
        <v>0.80700000000000005</v>
      </c>
      <c r="F148" s="4">
        <v>0.82099999999999995</v>
      </c>
      <c r="G148" s="4">
        <v>0.82099999999999995</v>
      </c>
      <c r="H148" s="4">
        <v>0.6</v>
      </c>
      <c r="I148" s="4">
        <v>0.61599999999999999</v>
      </c>
    </row>
    <row r="149" spans="1:15" s="3" customFormat="1" ht="13.2" x14ac:dyDescent="0.3">
      <c r="A149" s="1" t="s">
        <v>144</v>
      </c>
      <c r="B149" s="4">
        <v>0.92900000000000005</v>
      </c>
      <c r="C149" s="4">
        <v>1</v>
      </c>
      <c r="D149" s="4">
        <v>0.877</v>
      </c>
      <c r="E149" s="4">
        <v>0.82399999999999995</v>
      </c>
      <c r="F149" s="4">
        <v>0.80700000000000005</v>
      </c>
      <c r="G149" s="4">
        <v>0.80700000000000005</v>
      </c>
      <c r="H149" s="4">
        <v>0.61599999999999999</v>
      </c>
      <c r="I149" s="4">
        <v>0.59</v>
      </c>
    </row>
    <row r="150" spans="1:15" s="3" customFormat="1" ht="13.2" x14ac:dyDescent="0.3">
      <c r="A150" s="1" t="s">
        <v>145</v>
      </c>
      <c r="B150" s="4">
        <v>0.80700000000000005</v>
      </c>
      <c r="C150" s="4">
        <v>0.877</v>
      </c>
      <c r="D150" s="4">
        <v>1</v>
      </c>
      <c r="E150" s="4">
        <v>0.80700000000000005</v>
      </c>
      <c r="F150" s="4">
        <v>0.78900000000000003</v>
      </c>
      <c r="G150" s="4">
        <v>0.78900000000000003</v>
      </c>
      <c r="H150" s="4">
        <v>0.66600000000000004</v>
      </c>
      <c r="I150" s="4">
        <v>0.622</v>
      </c>
    </row>
    <row r="151" spans="1:15" s="3" customFormat="1" ht="13.2" x14ac:dyDescent="0.3">
      <c r="A151" s="1" t="s">
        <v>146</v>
      </c>
      <c r="B151" s="4">
        <v>0.80700000000000005</v>
      </c>
      <c r="C151" s="4">
        <v>0.82399999999999995</v>
      </c>
      <c r="D151" s="4">
        <v>0.80700000000000005</v>
      </c>
      <c r="E151" s="4">
        <v>1</v>
      </c>
      <c r="F151" s="4">
        <v>0.98199999999999998</v>
      </c>
      <c r="G151" s="4">
        <v>0.98199999999999998</v>
      </c>
      <c r="H151" s="4">
        <v>0.68300000000000005</v>
      </c>
      <c r="I151" s="4">
        <v>0.622</v>
      </c>
    </row>
    <row r="152" spans="1:15" s="3" customFormat="1" ht="13.2" x14ac:dyDescent="0.3">
      <c r="A152" s="1" t="s">
        <v>147</v>
      </c>
      <c r="B152" s="4">
        <v>0.82099999999999995</v>
      </c>
      <c r="C152" s="4">
        <v>0.80700000000000005</v>
      </c>
      <c r="D152" s="4">
        <v>0.78900000000000003</v>
      </c>
      <c r="E152" s="4">
        <v>0.98199999999999998</v>
      </c>
      <c r="F152" s="4">
        <v>1</v>
      </c>
      <c r="G152" s="4">
        <v>1</v>
      </c>
      <c r="H152" s="4">
        <v>0.66600000000000004</v>
      </c>
      <c r="I152" s="4">
        <v>0.63300000000000001</v>
      </c>
    </row>
    <row r="153" spans="1:15" s="3" customFormat="1" ht="13.2" x14ac:dyDescent="0.3">
      <c r="A153" s="1" t="s">
        <v>148</v>
      </c>
      <c r="B153" s="4">
        <v>0.82099999999999995</v>
      </c>
      <c r="C153" s="4">
        <v>0.80700000000000005</v>
      </c>
      <c r="D153" s="4">
        <v>0.78900000000000003</v>
      </c>
      <c r="E153" s="4">
        <v>0.98199999999999998</v>
      </c>
      <c r="F153" s="4">
        <v>1</v>
      </c>
      <c r="G153" s="4">
        <v>1</v>
      </c>
      <c r="H153" s="4">
        <v>0.66600000000000004</v>
      </c>
      <c r="I153" s="4">
        <v>0.63300000000000001</v>
      </c>
    </row>
    <row r="154" spans="1:15" s="3" customFormat="1" ht="13.2" x14ac:dyDescent="0.3">
      <c r="A154" s="1" t="s">
        <v>149</v>
      </c>
      <c r="B154" s="4">
        <v>0.6</v>
      </c>
      <c r="C154" s="4">
        <v>0.61599999999999999</v>
      </c>
      <c r="D154" s="4">
        <v>0.66600000000000004</v>
      </c>
      <c r="E154" s="4">
        <v>0.68300000000000005</v>
      </c>
      <c r="F154" s="4">
        <v>0.66600000000000004</v>
      </c>
      <c r="G154" s="4">
        <v>0.66600000000000004</v>
      </c>
      <c r="H154" s="4">
        <v>1</v>
      </c>
      <c r="I154" s="4">
        <v>0.73699999999999999</v>
      </c>
    </row>
    <row r="155" spans="1:15" s="3" customFormat="1" ht="13.2" x14ac:dyDescent="0.3">
      <c r="A155" s="1" t="s">
        <v>150</v>
      </c>
      <c r="B155" s="4">
        <v>0.61599999999999999</v>
      </c>
      <c r="C155" s="4">
        <v>0.59</v>
      </c>
      <c r="D155" s="4">
        <v>0.622</v>
      </c>
      <c r="E155" s="4">
        <v>0.622</v>
      </c>
      <c r="F155" s="4">
        <v>0.63300000000000001</v>
      </c>
      <c r="G155" s="4">
        <v>0.63300000000000001</v>
      </c>
      <c r="H155" s="4">
        <v>0.73699999999999999</v>
      </c>
      <c r="I155" s="4">
        <v>1</v>
      </c>
    </row>
    <row r="156" spans="1:15" s="3" customFormat="1" ht="13.2" x14ac:dyDescent="0.3">
      <c r="A156" s="1"/>
    </row>
    <row r="157" spans="1:15" s="3" customFormat="1" ht="121.2" x14ac:dyDescent="0.3">
      <c r="A157" s="1" t="s">
        <v>151</v>
      </c>
      <c r="B157" s="2" t="s">
        <v>152</v>
      </c>
      <c r="C157" s="2" t="s">
        <v>153</v>
      </c>
      <c r="D157" s="2" t="s">
        <v>154</v>
      </c>
      <c r="E157" s="2" t="s">
        <v>155</v>
      </c>
      <c r="F157" s="2" t="s">
        <v>156</v>
      </c>
      <c r="G157" s="2" t="s">
        <v>157</v>
      </c>
      <c r="H157" s="2" t="s">
        <v>158</v>
      </c>
      <c r="I157" s="2" t="s">
        <v>159</v>
      </c>
      <c r="J157" s="2" t="s">
        <v>160</v>
      </c>
      <c r="K157" s="2" t="s">
        <v>161</v>
      </c>
      <c r="L157" s="2" t="s">
        <v>162</v>
      </c>
    </row>
    <row r="158" spans="1:15" s="3" customFormat="1" ht="13.2" x14ac:dyDescent="0.3">
      <c r="A158" s="1" t="s">
        <v>152</v>
      </c>
      <c r="B158" s="4">
        <v>1</v>
      </c>
      <c r="C158" s="4">
        <v>1</v>
      </c>
      <c r="D158" s="4">
        <v>1</v>
      </c>
      <c r="E158" s="4">
        <v>0.85899999999999999</v>
      </c>
      <c r="F158" s="4">
        <v>0.875</v>
      </c>
      <c r="G158" s="4">
        <v>0.85899999999999999</v>
      </c>
      <c r="H158" s="4">
        <v>0.84299999999999997</v>
      </c>
      <c r="I158" s="4">
        <v>0.79600000000000004</v>
      </c>
      <c r="J158" s="4">
        <v>0.78100000000000003</v>
      </c>
      <c r="K158" s="4">
        <v>0.753</v>
      </c>
      <c r="L158" s="4">
        <v>0.71799999999999997</v>
      </c>
    </row>
    <row r="159" spans="1:15" s="3" customFormat="1" ht="13.2" x14ac:dyDescent="0.3">
      <c r="A159" s="1" t="s">
        <v>153</v>
      </c>
      <c r="B159" s="4">
        <v>1</v>
      </c>
      <c r="C159" s="4">
        <v>1</v>
      </c>
      <c r="D159" s="4">
        <v>1</v>
      </c>
      <c r="E159" s="4">
        <v>0.85899999999999999</v>
      </c>
      <c r="F159" s="4">
        <v>0.875</v>
      </c>
      <c r="G159" s="4">
        <v>0.85899999999999999</v>
      </c>
      <c r="H159" s="4">
        <v>0.84299999999999997</v>
      </c>
      <c r="I159" s="4">
        <v>0.79600000000000004</v>
      </c>
      <c r="J159" s="4">
        <v>0.78100000000000003</v>
      </c>
      <c r="K159" s="4">
        <v>0.753</v>
      </c>
      <c r="L159" s="4">
        <v>0.71799999999999997</v>
      </c>
    </row>
    <row r="160" spans="1:15" s="3" customFormat="1" ht="13.2" x14ac:dyDescent="0.3">
      <c r="A160" s="1" t="s">
        <v>154</v>
      </c>
      <c r="B160" s="4">
        <v>1</v>
      </c>
      <c r="C160" s="4">
        <v>1</v>
      </c>
      <c r="D160" s="4">
        <v>1</v>
      </c>
      <c r="E160" s="4">
        <v>0.85899999999999999</v>
      </c>
      <c r="F160" s="4">
        <v>0.875</v>
      </c>
      <c r="G160" s="4">
        <v>0.85899999999999999</v>
      </c>
      <c r="H160" s="4">
        <v>0.84299999999999997</v>
      </c>
      <c r="I160" s="4">
        <v>0.79600000000000004</v>
      </c>
      <c r="J160" s="4">
        <v>0.78100000000000003</v>
      </c>
      <c r="K160" s="4">
        <v>0.753</v>
      </c>
      <c r="L160" s="4">
        <v>0.71799999999999997</v>
      </c>
    </row>
    <row r="161" spans="1:12" s="3" customFormat="1" ht="13.2" x14ac:dyDescent="0.3">
      <c r="A161" s="1" t="s">
        <v>155</v>
      </c>
      <c r="B161" s="4">
        <v>0.85899999999999999</v>
      </c>
      <c r="C161" s="4">
        <v>0.85899999999999999</v>
      </c>
      <c r="D161" s="4">
        <v>0.85899999999999999</v>
      </c>
      <c r="E161" s="4">
        <v>1</v>
      </c>
      <c r="F161" s="4">
        <v>0.96799999999999997</v>
      </c>
      <c r="G161" s="4">
        <v>0.89</v>
      </c>
      <c r="H161" s="4">
        <v>0.875</v>
      </c>
      <c r="I161" s="4">
        <v>0.70299999999999996</v>
      </c>
      <c r="J161" s="4">
        <v>0.70299999999999996</v>
      </c>
      <c r="K161" s="4">
        <v>0.753</v>
      </c>
      <c r="L161" s="4">
        <v>0.73399999999999999</v>
      </c>
    </row>
    <row r="162" spans="1:12" s="3" customFormat="1" ht="13.2" x14ac:dyDescent="0.3">
      <c r="A162" s="1" t="s">
        <v>156</v>
      </c>
      <c r="B162" s="4">
        <v>0.875</v>
      </c>
      <c r="C162" s="4">
        <v>0.875</v>
      </c>
      <c r="D162" s="4">
        <v>0.875</v>
      </c>
      <c r="E162" s="4">
        <v>0.96799999999999997</v>
      </c>
      <c r="F162" s="4">
        <v>1</v>
      </c>
      <c r="G162" s="4">
        <v>0.89</v>
      </c>
      <c r="H162" s="4">
        <v>0.875</v>
      </c>
      <c r="I162" s="4">
        <v>0.70299999999999996</v>
      </c>
      <c r="J162" s="4">
        <v>0.70299999999999996</v>
      </c>
      <c r="K162" s="4">
        <v>0.753</v>
      </c>
      <c r="L162" s="4">
        <v>0.75</v>
      </c>
    </row>
    <row r="163" spans="1:12" s="3" customFormat="1" ht="13.2" x14ac:dyDescent="0.3">
      <c r="A163" s="1" t="s">
        <v>157</v>
      </c>
      <c r="B163" s="4">
        <v>0.85899999999999999</v>
      </c>
      <c r="C163" s="4">
        <v>0.85899999999999999</v>
      </c>
      <c r="D163" s="4">
        <v>0.85899999999999999</v>
      </c>
      <c r="E163" s="4">
        <v>0.89</v>
      </c>
      <c r="F163" s="4">
        <v>0.89</v>
      </c>
      <c r="G163" s="4">
        <v>1</v>
      </c>
      <c r="H163" s="4">
        <v>0.98399999999999999</v>
      </c>
      <c r="I163" s="4">
        <v>0.71799999999999997</v>
      </c>
      <c r="J163" s="4">
        <v>0.70299999999999996</v>
      </c>
      <c r="K163" s="4">
        <v>0.73799999999999999</v>
      </c>
      <c r="L163" s="4">
        <v>0.75</v>
      </c>
    </row>
    <row r="164" spans="1:12" s="3" customFormat="1" ht="13.2" x14ac:dyDescent="0.3">
      <c r="A164" s="1" t="s">
        <v>158</v>
      </c>
      <c r="B164" s="4">
        <v>0.84299999999999997</v>
      </c>
      <c r="C164" s="4">
        <v>0.84299999999999997</v>
      </c>
      <c r="D164" s="4">
        <v>0.84299999999999997</v>
      </c>
      <c r="E164" s="4">
        <v>0.875</v>
      </c>
      <c r="F164" s="4">
        <v>0.875</v>
      </c>
      <c r="G164" s="4">
        <v>0.98399999999999999</v>
      </c>
      <c r="H164" s="4">
        <v>1</v>
      </c>
      <c r="I164" s="4">
        <v>0.73399999999999999</v>
      </c>
      <c r="J164" s="4">
        <v>0.71799999999999997</v>
      </c>
      <c r="K164" s="4">
        <v>0.753</v>
      </c>
      <c r="L164" s="4">
        <v>0.76500000000000001</v>
      </c>
    </row>
    <row r="165" spans="1:12" s="3" customFormat="1" ht="13.2" x14ac:dyDescent="0.3">
      <c r="A165" s="1" t="s">
        <v>159</v>
      </c>
      <c r="B165" s="4">
        <v>0.79600000000000004</v>
      </c>
      <c r="C165" s="4">
        <v>0.79600000000000004</v>
      </c>
      <c r="D165" s="4">
        <v>0.79600000000000004</v>
      </c>
      <c r="E165" s="4">
        <v>0.70299999999999996</v>
      </c>
      <c r="F165" s="4">
        <v>0.70299999999999996</v>
      </c>
      <c r="G165" s="4">
        <v>0.71799999999999997</v>
      </c>
      <c r="H165" s="4">
        <v>0.73399999999999999</v>
      </c>
      <c r="I165" s="4">
        <v>1</v>
      </c>
      <c r="J165" s="4">
        <v>0.96799999999999997</v>
      </c>
      <c r="K165" s="4">
        <v>0.72299999999999998</v>
      </c>
      <c r="L165" s="4">
        <v>0.68700000000000006</v>
      </c>
    </row>
    <row r="166" spans="1:12" s="3" customFormat="1" ht="13.2" x14ac:dyDescent="0.3">
      <c r="A166" s="1" t="s">
        <v>160</v>
      </c>
      <c r="B166" s="4">
        <v>0.78100000000000003</v>
      </c>
      <c r="C166" s="4">
        <v>0.78100000000000003</v>
      </c>
      <c r="D166" s="4">
        <v>0.78100000000000003</v>
      </c>
      <c r="E166" s="4">
        <v>0.70299999999999996</v>
      </c>
      <c r="F166" s="4">
        <v>0.70299999999999996</v>
      </c>
      <c r="G166" s="4">
        <v>0.70299999999999996</v>
      </c>
      <c r="H166" s="4">
        <v>0.71799999999999997</v>
      </c>
      <c r="I166" s="4">
        <v>0.96799999999999997</v>
      </c>
      <c r="J166" s="4">
        <v>1</v>
      </c>
      <c r="K166" s="4">
        <v>0.72299999999999998</v>
      </c>
      <c r="L166" s="4">
        <v>0.70299999999999996</v>
      </c>
    </row>
    <row r="167" spans="1:12" s="3" customFormat="1" ht="13.2" x14ac:dyDescent="0.3">
      <c r="A167" s="1" t="s">
        <v>161</v>
      </c>
      <c r="B167" s="4">
        <v>0.753</v>
      </c>
      <c r="C167" s="4">
        <v>0.753</v>
      </c>
      <c r="D167" s="4">
        <v>0.753</v>
      </c>
      <c r="E167" s="4">
        <v>0.753</v>
      </c>
      <c r="F167" s="4">
        <v>0.753</v>
      </c>
      <c r="G167" s="4">
        <v>0.73799999999999999</v>
      </c>
      <c r="H167" s="4">
        <v>0.753</v>
      </c>
      <c r="I167" s="4">
        <v>0.72299999999999998</v>
      </c>
      <c r="J167" s="4">
        <v>0.72299999999999998</v>
      </c>
      <c r="K167" s="4">
        <v>1</v>
      </c>
      <c r="L167" s="4">
        <v>0.66100000000000003</v>
      </c>
    </row>
    <row r="168" spans="1:12" s="3" customFormat="1" ht="13.2" x14ac:dyDescent="0.3">
      <c r="A168" s="1" t="s">
        <v>162</v>
      </c>
      <c r="B168" s="4">
        <v>0.71799999999999997</v>
      </c>
      <c r="C168" s="4">
        <v>0.71799999999999997</v>
      </c>
      <c r="D168" s="4">
        <v>0.71799999999999997</v>
      </c>
      <c r="E168" s="4">
        <v>0.73399999999999999</v>
      </c>
      <c r="F168" s="4">
        <v>0.75</v>
      </c>
      <c r="G168" s="4">
        <v>0.75</v>
      </c>
      <c r="H168" s="4">
        <v>0.76500000000000001</v>
      </c>
      <c r="I168" s="4">
        <v>0.68700000000000006</v>
      </c>
      <c r="J168" s="4">
        <v>0.70299999999999996</v>
      </c>
      <c r="K168" s="4">
        <v>0.66100000000000003</v>
      </c>
      <c r="L168" s="4">
        <v>1</v>
      </c>
    </row>
    <row r="169" spans="1:12" s="3" customFormat="1" ht="13.2" x14ac:dyDescent="0.3">
      <c r="A169" s="1"/>
    </row>
    <row r="170" spans="1:12" s="3" customFormat="1" ht="121.2" x14ac:dyDescent="0.3">
      <c r="A170" s="1" t="s">
        <v>163</v>
      </c>
      <c r="B170" s="2" t="s">
        <v>164</v>
      </c>
      <c r="C170" s="2" t="s">
        <v>165</v>
      </c>
      <c r="D170" s="2" t="s">
        <v>166</v>
      </c>
      <c r="E170" s="2" t="s">
        <v>167</v>
      </c>
      <c r="F170" s="2" t="s">
        <v>168</v>
      </c>
      <c r="G170" s="2" t="s">
        <v>169</v>
      </c>
      <c r="H170" s="2" t="s">
        <v>170</v>
      </c>
      <c r="I170" s="2" t="s">
        <v>171</v>
      </c>
      <c r="J170" s="2" t="s">
        <v>172</v>
      </c>
      <c r="K170" s="2" t="s">
        <v>173</v>
      </c>
      <c r="L170" s="2" t="s">
        <v>174</v>
      </c>
    </row>
    <row r="171" spans="1:12" s="3" customFormat="1" ht="13.2" x14ac:dyDescent="0.3">
      <c r="A171" s="1" t="s">
        <v>164</v>
      </c>
      <c r="B171" s="4">
        <v>1</v>
      </c>
      <c r="C171" s="4">
        <v>1</v>
      </c>
      <c r="D171" s="4">
        <v>0.76600000000000001</v>
      </c>
      <c r="E171" s="4">
        <v>0.77900000000000003</v>
      </c>
      <c r="F171" s="4">
        <v>0.76200000000000001</v>
      </c>
      <c r="G171" s="4">
        <v>0.86399999999999999</v>
      </c>
      <c r="H171" s="4">
        <v>0.88100000000000001</v>
      </c>
      <c r="I171" s="4">
        <v>0.81299999999999994</v>
      </c>
      <c r="J171" s="4">
        <v>0.86399999999999999</v>
      </c>
      <c r="K171" s="4">
        <v>0.67700000000000005</v>
      </c>
      <c r="L171" s="4">
        <v>0.59599999999999997</v>
      </c>
    </row>
    <row r="172" spans="1:12" s="3" customFormat="1" ht="13.2" x14ac:dyDescent="0.3">
      <c r="A172" s="1" t="s">
        <v>165</v>
      </c>
      <c r="B172" s="4">
        <v>1</v>
      </c>
      <c r="C172" s="4">
        <v>1</v>
      </c>
      <c r="D172" s="4">
        <v>0.76600000000000001</v>
      </c>
      <c r="E172" s="4">
        <v>0.77900000000000003</v>
      </c>
      <c r="F172" s="4">
        <v>0.76200000000000001</v>
      </c>
      <c r="G172" s="4">
        <v>0.86399999999999999</v>
      </c>
      <c r="H172" s="4">
        <v>0.88100000000000001</v>
      </c>
      <c r="I172" s="4">
        <v>0.81299999999999994</v>
      </c>
      <c r="J172" s="4">
        <v>0.86399999999999999</v>
      </c>
      <c r="K172" s="4">
        <v>0.67700000000000005</v>
      </c>
      <c r="L172" s="4">
        <v>0.59599999999999997</v>
      </c>
    </row>
    <row r="173" spans="1:12" s="3" customFormat="1" ht="13.2" x14ac:dyDescent="0.3">
      <c r="A173" s="1" t="s">
        <v>166</v>
      </c>
      <c r="B173" s="4">
        <v>0.76600000000000001</v>
      </c>
      <c r="C173" s="4">
        <v>0.76600000000000001</v>
      </c>
      <c r="D173" s="4">
        <v>1</v>
      </c>
      <c r="E173" s="4">
        <v>0.98299999999999998</v>
      </c>
      <c r="F173" s="4">
        <v>0.95</v>
      </c>
      <c r="G173" s="4">
        <v>0.81599999999999995</v>
      </c>
      <c r="H173" s="4">
        <v>0.83299999999999996</v>
      </c>
      <c r="I173" s="4">
        <v>0.75</v>
      </c>
      <c r="J173" s="4">
        <v>0.8</v>
      </c>
      <c r="K173" s="4">
        <v>0.77700000000000002</v>
      </c>
      <c r="L173" s="4">
        <v>0.61899999999999999</v>
      </c>
    </row>
    <row r="174" spans="1:12" s="3" customFormat="1" ht="13.2" x14ac:dyDescent="0.3">
      <c r="A174" s="1" t="s">
        <v>167</v>
      </c>
      <c r="B174" s="4">
        <v>0.77900000000000003</v>
      </c>
      <c r="C174" s="4">
        <v>0.77900000000000003</v>
      </c>
      <c r="D174" s="4">
        <v>0.98299999999999998</v>
      </c>
      <c r="E174" s="4">
        <v>1</v>
      </c>
      <c r="F174" s="4">
        <v>0.93300000000000005</v>
      </c>
      <c r="G174" s="4">
        <v>0.83</v>
      </c>
      <c r="H174" s="4">
        <v>0.84699999999999998</v>
      </c>
      <c r="I174" s="4">
        <v>0.76200000000000001</v>
      </c>
      <c r="J174" s="4">
        <v>0.81299999999999994</v>
      </c>
      <c r="K174" s="4">
        <v>0.77700000000000002</v>
      </c>
      <c r="L174" s="4">
        <v>0.61899999999999999</v>
      </c>
    </row>
    <row r="175" spans="1:12" s="3" customFormat="1" ht="13.2" x14ac:dyDescent="0.3">
      <c r="A175" s="1" t="s">
        <v>168</v>
      </c>
      <c r="B175" s="4">
        <v>0.76200000000000001</v>
      </c>
      <c r="C175" s="4">
        <v>0.76200000000000001</v>
      </c>
      <c r="D175" s="4">
        <v>0.95</v>
      </c>
      <c r="E175" s="4">
        <v>0.93300000000000005</v>
      </c>
      <c r="F175" s="4">
        <v>1</v>
      </c>
      <c r="G175" s="4">
        <v>0.78300000000000003</v>
      </c>
      <c r="H175" s="4">
        <v>0.8</v>
      </c>
      <c r="I175" s="4">
        <v>0.71599999999999997</v>
      </c>
      <c r="J175" s="4">
        <v>0.76600000000000001</v>
      </c>
      <c r="K175" s="4">
        <v>0.79</v>
      </c>
      <c r="L175" s="4">
        <v>0.629</v>
      </c>
    </row>
    <row r="176" spans="1:12" s="3" customFormat="1" ht="13.2" x14ac:dyDescent="0.3">
      <c r="A176" s="1" t="s">
        <v>169</v>
      </c>
      <c r="B176" s="4">
        <v>0.86399999999999999</v>
      </c>
      <c r="C176" s="4">
        <v>0.86399999999999999</v>
      </c>
      <c r="D176" s="4">
        <v>0.81599999999999995</v>
      </c>
      <c r="E176" s="4">
        <v>0.83</v>
      </c>
      <c r="F176" s="4">
        <v>0.78300000000000003</v>
      </c>
      <c r="G176" s="4">
        <v>1</v>
      </c>
      <c r="H176" s="4">
        <v>0.98299999999999998</v>
      </c>
      <c r="I176" s="4">
        <v>0.77900000000000003</v>
      </c>
      <c r="J176" s="4">
        <v>0.83</v>
      </c>
      <c r="K176" s="4">
        <v>0.66600000000000004</v>
      </c>
      <c r="L176" s="4">
        <v>0.55500000000000005</v>
      </c>
    </row>
    <row r="177" spans="1:16" s="3" customFormat="1" ht="13.2" x14ac:dyDescent="0.3">
      <c r="A177" s="1" t="s">
        <v>170</v>
      </c>
      <c r="B177" s="4">
        <v>0.88100000000000001</v>
      </c>
      <c r="C177" s="4">
        <v>0.88100000000000001</v>
      </c>
      <c r="D177" s="4">
        <v>0.83299999999999996</v>
      </c>
      <c r="E177" s="4">
        <v>0.84699999999999998</v>
      </c>
      <c r="F177" s="4">
        <v>0.8</v>
      </c>
      <c r="G177" s="4">
        <v>0.98299999999999998</v>
      </c>
      <c r="H177" s="4">
        <v>1</v>
      </c>
      <c r="I177" s="4">
        <v>0.79600000000000004</v>
      </c>
      <c r="J177" s="4">
        <v>0.84699999999999998</v>
      </c>
      <c r="K177" s="4">
        <v>0.68200000000000005</v>
      </c>
      <c r="L177" s="4">
        <v>0.53900000000000003</v>
      </c>
    </row>
    <row r="178" spans="1:16" s="3" customFormat="1" ht="13.2" x14ac:dyDescent="0.3">
      <c r="A178" s="1" t="s">
        <v>171</v>
      </c>
      <c r="B178" s="4">
        <v>0.81299999999999994</v>
      </c>
      <c r="C178" s="4">
        <v>0.81299999999999994</v>
      </c>
      <c r="D178" s="4">
        <v>0.75</v>
      </c>
      <c r="E178" s="4">
        <v>0.76200000000000001</v>
      </c>
      <c r="F178" s="4">
        <v>0.71599999999999997</v>
      </c>
      <c r="G178" s="4">
        <v>0.77900000000000003</v>
      </c>
      <c r="H178" s="4">
        <v>0.79600000000000004</v>
      </c>
      <c r="I178" s="4">
        <v>1</v>
      </c>
      <c r="J178" s="4">
        <v>0.94899999999999995</v>
      </c>
      <c r="K178" s="4">
        <v>0.66600000000000004</v>
      </c>
      <c r="L178" s="4">
        <v>0.53900000000000003</v>
      </c>
    </row>
    <row r="179" spans="1:16" s="3" customFormat="1" ht="13.2" x14ac:dyDescent="0.3">
      <c r="A179" s="1" t="s">
        <v>172</v>
      </c>
      <c r="B179" s="4">
        <v>0.86399999999999999</v>
      </c>
      <c r="C179" s="4">
        <v>0.86399999999999999</v>
      </c>
      <c r="D179" s="4">
        <v>0.8</v>
      </c>
      <c r="E179" s="4">
        <v>0.81299999999999994</v>
      </c>
      <c r="F179" s="4">
        <v>0.76600000000000001</v>
      </c>
      <c r="G179" s="4">
        <v>0.83</v>
      </c>
      <c r="H179" s="4">
        <v>0.84699999999999998</v>
      </c>
      <c r="I179" s="4">
        <v>0.94899999999999995</v>
      </c>
      <c r="J179" s="4">
        <v>1</v>
      </c>
      <c r="K179" s="4">
        <v>0.71399999999999997</v>
      </c>
      <c r="L179" s="4">
        <v>0.58699999999999997</v>
      </c>
    </row>
    <row r="180" spans="1:16" s="3" customFormat="1" ht="13.2" x14ac:dyDescent="0.3">
      <c r="A180" s="1" t="s">
        <v>173</v>
      </c>
      <c r="B180" s="4">
        <v>0.67700000000000005</v>
      </c>
      <c r="C180" s="4">
        <v>0.67700000000000005</v>
      </c>
      <c r="D180" s="4">
        <v>0.77700000000000002</v>
      </c>
      <c r="E180" s="4">
        <v>0.77700000000000002</v>
      </c>
      <c r="F180" s="4">
        <v>0.79</v>
      </c>
      <c r="G180" s="4">
        <v>0.66600000000000004</v>
      </c>
      <c r="H180" s="4">
        <v>0.68200000000000005</v>
      </c>
      <c r="I180" s="4">
        <v>0.66600000000000004</v>
      </c>
      <c r="J180" s="4">
        <v>0.71399999999999997</v>
      </c>
      <c r="K180" s="4">
        <v>1</v>
      </c>
      <c r="L180" s="4">
        <v>0.68799999999999994</v>
      </c>
    </row>
    <row r="181" spans="1:16" s="3" customFormat="1" ht="13.2" x14ac:dyDescent="0.3">
      <c r="A181" s="1" t="s">
        <v>174</v>
      </c>
      <c r="B181" s="4">
        <v>0.59599999999999997</v>
      </c>
      <c r="C181" s="4">
        <v>0.59599999999999997</v>
      </c>
      <c r="D181" s="4">
        <v>0.61899999999999999</v>
      </c>
      <c r="E181" s="4">
        <v>0.61899999999999999</v>
      </c>
      <c r="F181" s="4">
        <v>0.629</v>
      </c>
      <c r="G181" s="4">
        <v>0.55500000000000005</v>
      </c>
      <c r="H181" s="4">
        <v>0.53900000000000003</v>
      </c>
      <c r="I181" s="4">
        <v>0.53900000000000003</v>
      </c>
      <c r="J181" s="4">
        <v>0.58699999999999997</v>
      </c>
      <c r="K181" s="4">
        <v>0.68799999999999994</v>
      </c>
      <c r="L181" s="4">
        <v>1</v>
      </c>
    </row>
    <row r="182" spans="1:16" s="3" customFormat="1" ht="13.2" x14ac:dyDescent="0.3">
      <c r="A182" s="1"/>
    </row>
    <row r="183" spans="1:16" s="3" customFormat="1" ht="121.2" x14ac:dyDescent="0.3">
      <c r="A183" s="1" t="s">
        <v>175</v>
      </c>
      <c r="B183" s="2" t="s">
        <v>176</v>
      </c>
      <c r="C183" s="2" t="s">
        <v>177</v>
      </c>
      <c r="D183" s="2" t="s">
        <v>178</v>
      </c>
      <c r="E183" s="2" t="s">
        <v>179</v>
      </c>
      <c r="F183" s="2" t="s">
        <v>180</v>
      </c>
      <c r="G183" s="2" t="s">
        <v>181</v>
      </c>
      <c r="H183" s="2" t="s">
        <v>182</v>
      </c>
      <c r="I183" s="2" t="s">
        <v>183</v>
      </c>
      <c r="J183" s="2" t="s">
        <v>184</v>
      </c>
      <c r="K183" s="2" t="s">
        <v>185</v>
      </c>
      <c r="L183" s="2" t="s">
        <v>186</v>
      </c>
      <c r="M183" s="2" t="s">
        <v>187</v>
      </c>
      <c r="N183" s="2" t="s">
        <v>188</v>
      </c>
      <c r="O183" s="2" t="s">
        <v>189</v>
      </c>
      <c r="P183" s="2" t="s">
        <v>190</v>
      </c>
    </row>
    <row r="184" spans="1:16" s="3" customFormat="1" ht="13.2" x14ac:dyDescent="0.3">
      <c r="A184" s="1" t="s">
        <v>176</v>
      </c>
      <c r="B184" s="4">
        <v>1</v>
      </c>
      <c r="C184" s="4">
        <v>0.88100000000000001</v>
      </c>
      <c r="D184" s="4">
        <v>0.88100000000000001</v>
      </c>
      <c r="E184" s="4">
        <v>0.98299999999999998</v>
      </c>
      <c r="F184" s="4">
        <v>0.88100000000000001</v>
      </c>
      <c r="G184" s="4">
        <v>0.88100000000000001</v>
      </c>
      <c r="H184" s="4">
        <v>0.86199999999999999</v>
      </c>
      <c r="I184" s="4">
        <v>0.86199999999999999</v>
      </c>
      <c r="J184" s="4">
        <v>0.81299999999999994</v>
      </c>
      <c r="K184" s="4">
        <v>0.81299999999999994</v>
      </c>
      <c r="L184" s="4">
        <v>0.83</v>
      </c>
      <c r="M184" s="4">
        <v>0.86199999999999999</v>
      </c>
      <c r="N184" s="4">
        <v>0.86199999999999999</v>
      </c>
      <c r="O184" s="4">
        <v>0.68799999999999994</v>
      </c>
      <c r="P184" s="4">
        <v>0.72799999999999998</v>
      </c>
    </row>
    <row r="185" spans="1:16" s="3" customFormat="1" ht="13.2" x14ac:dyDescent="0.3">
      <c r="A185" s="1" t="s">
        <v>177</v>
      </c>
      <c r="B185" s="4">
        <v>0.88100000000000001</v>
      </c>
      <c r="C185" s="4">
        <v>1</v>
      </c>
      <c r="D185" s="4">
        <v>1</v>
      </c>
      <c r="E185" s="4">
        <v>0.89800000000000002</v>
      </c>
      <c r="F185" s="4">
        <v>0.88100000000000001</v>
      </c>
      <c r="G185" s="4">
        <v>0.88100000000000001</v>
      </c>
      <c r="H185" s="4">
        <v>0.84699999999999998</v>
      </c>
      <c r="I185" s="4">
        <v>0.84699999999999998</v>
      </c>
      <c r="J185" s="4">
        <v>0.81299999999999994</v>
      </c>
      <c r="K185" s="4">
        <v>0.81299999999999994</v>
      </c>
      <c r="L185" s="4">
        <v>0.83</v>
      </c>
      <c r="M185" s="4">
        <v>0.77900000000000003</v>
      </c>
      <c r="N185" s="4">
        <v>0.77900000000000003</v>
      </c>
      <c r="O185" s="4">
        <v>0.73699999999999999</v>
      </c>
      <c r="P185" s="4">
        <v>0.67700000000000005</v>
      </c>
    </row>
    <row r="186" spans="1:16" s="3" customFormat="1" ht="13.2" x14ac:dyDescent="0.3">
      <c r="A186" s="1" t="s">
        <v>178</v>
      </c>
      <c r="B186" s="4">
        <v>0.88100000000000001</v>
      </c>
      <c r="C186" s="4">
        <v>1</v>
      </c>
      <c r="D186" s="4">
        <v>1</v>
      </c>
      <c r="E186" s="4">
        <v>0.89800000000000002</v>
      </c>
      <c r="F186" s="4">
        <v>0.88100000000000001</v>
      </c>
      <c r="G186" s="4">
        <v>0.88100000000000001</v>
      </c>
      <c r="H186" s="4">
        <v>0.84699999999999998</v>
      </c>
      <c r="I186" s="4">
        <v>0.84699999999999998</v>
      </c>
      <c r="J186" s="4">
        <v>0.81299999999999994</v>
      </c>
      <c r="K186" s="4">
        <v>0.81299999999999994</v>
      </c>
      <c r="L186" s="4">
        <v>0.83</v>
      </c>
      <c r="M186" s="4">
        <v>0.77900000000000003</v>
      </c>
      <c r="N186" s="4">
        <v>0.77900000000000003</v>
      </c>
      <c r="O186" s="4">
        <v>0.73699999999999999</v>
      </c>
      <c r="P186" s="4">
        <v>0.67700000000000005</v>
      </c>
    </row>
    <row r="187" spans="1:16" s="3" customFormat="1" ht="13.2" x14ac:dyDescent="0.3">
      <c r="A187" s="1" t="s">
        <v>179</v>
      </c>
      <c r="B187" s="4">
        <v>0.98299999999999998</v>
      </c>
      <c r="C187" s="4">
        <v>0.89800000000000002</v>
      </c>
      <c r="D187" s="4">
        <v>0.89800000000000002</v>
      </c>
      <c r="E187" s="4">
        <v>1</v>
      </c>
      <c r="F187" s="4">
        <v>0.89800000000000002</v>
      </c>
      <c r="G187" s="4">
        <v>0.89800000000000002</v>
      </c>
      <c r="H187" s="4">
        <v>0.84699999999999998</v>
      </c>
      <c r="I187" s="4">
        <v>0.84699999999999998</v>
      </c>
      <c r="J187" s="4">
        <v>0.83</v>
      </c>
      <c r="K187" s="4">
        <v>0.83</v>
      </c>
      <c r="L187" s="4">
        <v>0.84699999999999998</v>
      </c>
      <c r="M187" s="4">
        <v>0.84699999999999998</v>
      </c>
      <c r="N187" s="4">
        <v>0.84699999999999998</v>
      </c>
      <c r="O187" s="4">
        <v>0.68799999999999994</v>
      </c>
      <c r="P187" s="4">
        <v>0.72799999999999998</v>
      </c>
    </row>
    <row r="188" spans="1:16" s="3" customFormat="1" ht="13.2" x14ac:dyDescent="0.3">
      <c r="A188" s="1" t="s">
        <v>180</v>
      </c>
      <c r="B188" s="4">
        <v>0.88100000000000001</v>
      </c>
      <c r="C188" s="4">
        <v>0.88100000000000001</v>
      </c>
      <c r="D188" s="4">
        <v>0.88100000000000001</v>
      </c>
      <c r="E188" s="4">
        <v>0.89800000000000002</v>
      </c>
      <c r="F188" s="4">
        <v>1</v>
      </c>
      <c r="G188" s="4">
        <v>1</v>
      </c>
      <c r="H188" s="4">
        <v>0.88100000000000001</v>
      </c>
      <c r="I188" s="4">
        <v>0.88100000000000001</v>
      </c>
      <c r="J188" s="4">
        <v>0.88100000000000001</v>
      </c>
      <c r="K188" s="4">
        <v>0.88100000000000001</v>
      </c>
      <c r="L188" s="4">
        <v>0.88100000000000001</v>
      </c>
      <c r="M188" s="4">
        <v>0.84699999999999998</v>
      </c>
      <c r="N188" s="4">
        <v>0.84699999999999998</v>
      </c>
      <c r="O188" s="4">
        <v>0.68799999999999994</v>
      </c>
      <c r="P188" s="4">
        <v>0.69399999999999995</v>
      </c>
    </row>
    <row r="189" spans="1:16" s="3" customFormat="1" ht="13.2" x14ac:dyDescent="0.3">
      <c r="A189" s="1" t="s">
        <v>181</v>
      </c>
      <c r="B189" s="4">
        <v>0.88100000000000001</v>
      </c>
      <c r="C189" s="4">
        <v>0.88100000000000001</v>
      </c>
      <c r="D189" s="4">
        <v>0.88100000000000001</v>
      </c>
      <c r="E189" s="4">
        <v>0.89800000000000002</v>
      </c>
      <c r="F189" s="4">
        <v>1</v>
      </c>
      <c r="G189" s="4">
        <v>1</v>
      </c>
      <c r="H189" s="4">
        <v>0.88100000000000001</v>
      </c>
      <c r="I189" s="4">
        <v>0.88100000000000001</v>
      </c>
      <c r="J189" s="4">
        <v>0.88100000000000001</v>
      </c>
      <c r="K189" s="4">
        <v>0.88100000000000001</v>
      </c>
      <c r="L189" s="4">
        <v>0.88100000000000001</v>
      </c>
      <c r="M189" s="4">
        <v>0.84699999999999998</v>
      </c>
      <c r="N189" s="4">
        <v>0.84699999999999998</v>
      </c>
      <c r="O189" s="4">
        <v>0.68799999999999994</v>
      </c>
      <c r="P189" s="4">
        <v>0.69399999999999995</v>
      </c>
    </row>
    <row r="190" spans="1:16" s="3" customFormat="1" ht="13.2" x14ac:dyDescent="0.3">
      <c r="A190" s="1" t="s">
        <v>182</v>
      </c>
      <c r="B190" s="4">
        <v>0.86199999999999999</v>
      </c>
      <c r="C190" s="4">
        <v>0.84699999999999998</v>
      </c>
      <c r="D190" s="4">
        <v>0.84699999999999998</v>
      </c>
      <c r="E190" s="4">
        <v>0.84699999999999998</v>
      </c>
      <c r="F190" s="4">
        <v>0.88100000000000001</v>
      </c>
      <c r="G190" s="4">
        <v>0.88100000000000001</v>
      </c>
      <c r="H190" s="4">
        <v>1</v>
      </c>
      <c r="I190" s="4">
        <v>1</v>
      </c>
      <c r="J190" s="4">
        <v>0.81299999999999994</v>
      </c>
      <c r="K190" s="4">
        <v>0.81299999999999994</v>
      </c>
      <c r="L190" s="4">
        <v>0.83</v>
      </c>
      <c r="M190" s="4">
        <v>0.86199999999999999</v>
      </c>
      <c r="N190" s="4">
        <v>0.86199999999999999</v>
      </c>
      <c r="O190" s="4">
        <v>0.73699999999999999</v>
      </c>
      <c r="P190" s="4">
        <v>0.72799999999999998</v>
      </c>
    </row>
    <row r="191" spans="1:16" s="3" customFormat="1" ht="13.2" x14ac:dyDescent="0.3">
      <c r="A191" s="1" t="s">
        <v>183</v>
      </c>
      <c r="B191" s="4">
        <v>0.86199999999999999</v>
      </c>
      <c r="C191" s="4">
        <v>0.84699999999999998</v>
      </c>
      <c r="D191" s="4">
        <v>0.84699999999999998</v>
      </c>
      <c r="E191" s="4">
        <v>0.84699999999999998</v>
      </c>
      <c r="F191" s="4">
        <v>0.88100000000000001</v>
      </c>
      <c r="G191" s="4">
        <v>0.88100000000000001</v>
      </c>
      <c r="H191" s="4">
        <v>1</v>
      </c>
      <c r="I191" s="4">
        <v>1</v>
      </c>
      <c r="J191" s="4">
        <v>0.81299999999999994</v>
      </c>
      <c r="K191" s="4">
        <v>0.81299999999999994</v>
      </c>
      <c r="L191" s="4">
        <v>0.83</v>
      </c>
      <c r="M191" s="4">
        <v>0.86199999999999999</v>
      </c>
      <c r="N191" s="4">
        <v>0.86199999999999999</v>
      </c>
      <c r="O191" s="4">
        <v>0.73699999999999999</v>
      </c>
      <c r="P191" s="4">
        <v>0.72799999999999998</v>
      </c>
    </row>
    <row r="192" spans="1:16" s="3" customFormat="1" ht="13.2" x14ac:dyDescent="0.3">
      <c r="A192" s="1" t="s">
        <v>184</v>
      </c>
      <c r="B192" s="4">
        <v>0.81299999999999994</v>
      </c>
      <c r="C192" s="4">
        <v>0.81299999999999994</v>
      </c>
      <c r="D192" s="4">
        <v>0.81299999999999994</v>
      </c>
      <c r="E192" s="4">
        <v>0.83</v>
      </c>
      <c r="F192" s="4">
        <v>0.88100000000000001</v>
      </c>
      <c r="G192" s="4">
        <v>0.88100000000000001</v>
      </c>
      <c r="H192" s="4">
        <v>0.81299999999999994</v>
      </c>
      <c r="I192" s="4">
        <v>0.81299999999999994</v>
      </c>
      <c r="J192" s="4">
        <v>1</v>
      </c>
      <c r="K192" s="4">
        <v>1</v>
      </c>
      <c r="L192" s="4">
        <v>0.98299999999999998</v>
      </c>
      <c r="M192" s="4">
        <v>0.79600000000000004</v>
      </c>
      <c r="N192" s="4">
        <v>0.79600000000000004</v>
      </c>
      <c r="O192" s="4">
        <v>0.67200000000000004</v>
      </c>
      <c r="P192" s="4">
        <v>0.71099999999999997</v>
      </c>
    </row>
    <row r="193" spans="1:16" s="3" customFormat="1" ht="13.2" x14ac:dyDescent="0.3">
      <c r="A193" s="1" t="s">
        <v>185</v>
      </c>
      <c r="B193" s="4">
        <v>0.81299999999999994</v>
      </c>
      <c r="C193" s="4">
        <v>0.81299999999999994</v>
      </c>
      <c r="D193" s="4">
        <v>0.81299999999999994</v>
      </c>
      <c r="E193" s="4">
        <v>0.83</v>
      </c>
      <c r="F193" s="4">
        <v>0.88100000000000001</v>
      </c>
      <c r="G193" s="4">
        <v>0.88100000000000001</v>
      </c>
      <c r="H193" s="4">
        <v>0.81299999999999994</v>
      </c>
      <c r="I193" s="4">
        <v>0.81299999999999994</v>
      </c>
      <c r="J193" s="4">
        <v>1</v>
      </c>
      <c r="K193" s="4">
        <v>1</v>
      </c>
      <c r="L193" s="4">
        <v>0.98299999999999998</v>
      </c>
      <c r="M193" s="4">
        <v>0.79600000000000004</v>
      </c>
      <c r="N193" s="4">
        <v>0.79600000000000004</v>
      </c>
      <c r="O193" s="4">
        <v>0.67200000000000004</v>
      </c>
      <c r="P193" s="4">
        <v>0.71099999999999997</v>
      </c>
    </row>
    <row r="194" spans="1:16" s="3" customFormat="1" ht="13.2" x14ac:dyDescent="0.3">
      <c r="A194" s="1" t="s">
        <v>186</v>
      </c>
      <c r="B194" s="4">
        <v>0.83</v>
      </c>
      <c r="C194" s="4">
        <v>0.83</v>
      </c>
      <c r="D194" s="4">
        <v>0.83</v>
      </c>
      <c r="E194" s="4">
        <v>0.84699999999999998</v>
      </c>
      <c r="F194" s="4">
        <v>0.88100000000000001</v>
      </c>
      <c r="G194" s="4">
        <v>0.88100000000000001</v>
      </c>
      <c r="H194" s="4">
        <v>0.83</v>
      </c>
      <c r="I194" s="4">
        <v>0.83</v>
      </c>
      <c r="J194" s="4">
        <v>0.98299999999999998</v>
      </c>
      <c r="K194" s="4">
        <v>0.98299999999999998</v>
      </c>
      <c r="L194" s="4">
        <v>1</v>
      </c>
      <c r="M194" s="4">
        <v>0.81299999999999994</v>
      </c>
      <c r="N194" s="4">
        <v>0.81299999999999994</v>
      </c>
      <c r="O194" s="4">
        <v>0.68799999999999994</v>
      </c>
      <c r="P194" s="4">
        <v>0.71099999999999997</v>
      </c>
    </row>
    <row r="195" spans="1:16" s="3" customFormat="1" ht="13.2" x14ac:dyDescent="0.3">
      <c r="A195" s="1" t="s">
        <v>187</v>
      </c>
      <c r="B195" s="4">
        <v>0.86199999999999999</v>
      </c>
      <c r="C195" s="4">
        <v>0.77900000000000003</v>
      </c>
      <c r="D195" s="4">
        <v>0.77900000000000003</v>
      </c>
      <c r="E195" s="4">
        <v>0.84699999999999998</v>
      </c>
      <c r="F195" s="4">
        <v>0.84699999999999998</v>
      </c>
      <c r="G195" s="4">
        <v>0.84699999999999998</v>
      </c>
      <c r="H195" s="4">
        <v>0.86199999999999999</v>
      </c>
      <c r="I195" s="4">
        <v>0.86199999999999999</v>
      </c>
      <c r="J195" s="4">
        <v>0.79600000000000004</v>
      </c>
      <c r="K195" s="4">
        <v>0.79600000000000004</v>
      </c>
      <c r="L195" s="4">
        <v>0.81299999999999994</v>
      </c>
      <c r="M195" s="4">
        <v>1</v>
      </c>
      <c r="N195" s="4">
        <v>1</v>
      </c>
      <c r="O195" s="4">
        <v>0.67200000000000004</v>
      </c>
      <c r="P195" s="4">
        <v>0.69399999999999995</v>
      </c>
    </row>
    <row r="196" spans="1:16" s="3" customFormat="1" ht="13.2" x14ac:dyDescent="0.3">
      <c r="A196" s="1" t="s">
        <v>188</v>
      </c>
      <c r="B196" s="4">
        <v>0.86199999999999999</v>
      </c>
      <c r="C196" s="4">
        <v>0.77900000000000003</v>
      </c>
      <c r="D196" s="4">
        <v>0.77900000000000003</v>
      </c>
      <c r="E196" s="4">
        <v>0.84699999999999998</v>
      </c>
      <c r="F196" s="4">
        <v>0.84699999999999998</v>
      </c>
      <c r="G196" s="4">
        <v>0.84699999999999998</v>
      </c>
      <c r="H196" s="4">
        <v>0.86199999999999999</v>
      </c>
      <c r="I196" s="4">
        <v>0.86199999999999999</v>
      </c>
      <c r="J196" s="4">
        <v>0.79600000000000004</v>
      </c>
      <c r="K196" s="4">
        <v>0.79600000000000004</v>
      </c>
      <c r="L196" s="4">
        <v>0.81299999999999994</v>
      </c>
      <c r="M196" s="4">
        <v>1</v>
      </c>
      <c r="N196" s="4">
        <v>1</v>
      </c>
      <c r="O196" s="4">
        <v>0.67200000000000004</v>
      </c>
      <c r="P196" s="4">
        <v>0.69399999999999995</v>
      </c>
    </row>
    <row r="197" spans="1:16" s="3" customFormat="1" ht="13.2" x14ac:dyDescent="0.3">
      <c r="A197" s="1" t="s">
        <v>189</v>
      </c>
      <c r="B197" s="4">
        <v>0.68799999999999994</v>
      </c>
      <c r="C197" s="4">
        <v>0.73699999999999999</v>
      </c>
      <c r="D197" s="4">
        <v>0.73699999999999999</v>
      </c>
      <c r="E197" s="4">
        <v>0.68799999999999994</v>
      </c>
      <c r="F197" s="4">
        <v>0.68799999999999994</v>
      </c>
      <c r="G197" s="4">
        <v>0.68799999999999994</v>
      </c>
      <c r="H197" s="4">
        <v>0.73699999999999999</v>
      </c>
      <c r="I197" s="4">
        <v>0.73699999999999999</v>
      </c>
      <c r="J197" s="4">
        <v>0.67200000000000004</v>
      </c>
      <c r="K197" s="4">
        <v>0.67200000000000004</v>
      </c>
      <c r="L197" s="4">
        <v>0.68799999999999994</v>
      </c>
      <c r="M197" s="4">
        <v>0.67200000000000004</v>
      </c>
      <c r="N197" s="4">
        <v>0.67200000000000004</v>
      </c>
      <c r="O197" s="4">
        <v>1</v>
      </c>
      <c r="P197" s="4">
        <v>0.81899999999999995</v>
      </c>
    </row>
    <row r="198" spans="1:16" s="3" customFormat="1" ht="13.2" x14ac:dyDescent="0.3">
      <c r="A198" s="1" t="s">
        <v>190</v>
      </c>
      <c r="B198" s="4">
        <v>0.72799999999999998</v>
      </c>
      <c r="C198" s="4">
        <v>0.67700000000000005</v>
      </c>
      <c r="D198" s="4">
        <v>0.67700000000000005</v>
      </c>
      <c r="E198" s="4">
        <v>0.72799999999999998</v>
      </c>
      <c r="F198" s="4">
        <v>0.69399999999999995</v>
      </c>
      <c r="G198" s="4">
        <v>0.69399999999999995</v>
      </c>
      <c r="H198" s="4">
        <v>0.72799999999999998</v>
      </c>
      <c r="I198" s="4">
        <v>0.72799999999999998</v>
      </c>
      <c r="J198" s="4">
        <v>0.71099999999999997</v>
      </c>
      <c r="K198" s="4">
        <v>0.71099999999999997</v>
      </c>
      <c r="L198" s="4">
        <v>0.71099999999999997</v>
      </c>
      <c r="M198" s="4">
        <v>0.69399999999999995</v>
      </c>
      <c r="N198" s="4">
        <v>0.69399999999999995</v>
      </c>
      <c r="O198" s="4">
        <v>0.81899999999999995</v>
      </c>
      <c r="P198" s="4">
        <v>1</v>
      </c>
    </row>
    <row r="199" spans="1:16" s="3" customFormat="1" ht="13.2" x14ac:dyDescent="0.3">
      <c r="A199" s="1"/>
    </row>
    <row r="200" spans="1:16" s="3" customFormat="1" ht="116.4" x14ac:dyDescent="0.3">
      <c r="A200" s="1" t="s">
        <v>191</v>
      </c>
      <c r="B200" s="2" t="s">
        <v>192</v>
      </c>
      <c r="C200" s="2" t="s">
        <v>193</v>
      </c>
      <c r="D200" s="2" t="s">
        <v>194</v>
      </c>
      <c r="E200" s="2" t="s">
        <v>195</v>
      </c>
      <c r="F200" s="2" t="s">
        <v>196</v>
      </c>
      <c r="G200" s="2" t="s">
        <v>197</v>
      </c>
      <c r="H200" s="2" t="s">
        <v>198</v>
      </c>
      <c r="I200" s="2" t="s">
        <v>199</v>
      </c>
      <c r="J200" s="2" t="s">
        <v>200</v>
      </c>
      <c r="K200" s="2" t="s">
        <v>201</v>
      </c>
      <c r="L200" s="2" t="s">
        <v>202</v>
      </c>
    </row>
    <row r="201" spans="1:16" s="3" customFormat="1" ht="13.2" x14ac:dyDescent="0.3">
      <c r="A201" s="1" t="s">
        <v>192</v>
      </c>
      <c r="B201" s="4">
        <v>1</v>
      </c>
      <c r="C201" s="4">
        <v>1</v>
      </c>
      <c r="D201" s="4">
        <v>0.83299999999999996</v>
      </c>
      <c r="E201" s="4">
        <v>0.86599999999999999</v>
      </c>
      <c r="F201" s="4">
        <v>0.86599999999999999</v>
      </c>
      <c r="G201" s="4">
        <v>0.86599999999999999</v>
      </c>
      <c r="H201" s="4">
        <v>0.82199999999999995</v>
      </c>
      <c r="I201" s="4">
        <v>0.80900000000000005</v>
      </c>
      <c r="J201" s="4">
        <v>0.80900000000000005</v>
      </c>
      <c r="K201" s="4">
        <v>0.76100000000000001</v>
      </c>
      <c r="L201" s="4">
        <v>0.83299999999999996</v>
      </c>
    </row>
    <row r="202" spans="1:16" s="3" customFormat="1" ht="13.2" x14ac:dyDescent="0.3">
      <c r="A202" s="1" t="s">
        <v>193</v>
      </c>
      <c r="B202" s="4">
        <v>1</v>
      </c>
      <c r="C202" s="4">
        <v>1</v>
      </c>
      <c r="D202" s="4">
        <v>0.83299999999999996</v>
      </c>
      <c r="E202" s="4">
        <v>0.86599999999999999</v>
      </c>
      <c r="F202" s="4">
        <v>0.86599999999999999</v>
      </c>
      <c r="G202" s="4">
        <v>0.86599999999999999</v>
      </c>
      <c r="H202" s="4">
        <v>0.82199999999999995</v>
      </c>
      <c r="I202" s="4">
        <v>0.80900000000000005</v>
      </c>
      <c r="J202" s="4">
        <v>0.80900000000000005</v>
      </c>
      <c r="K202" s="4">
        <v>0.76100000000000001</v>
      </c>
      <c r="L202" s="4">
        <v>0.83299999999999996</v>
      </c>
    </row>
    <row r="203" spans="1:16" s="3" customFormat="1" ht="13.2" x14ac:dyDescent="0.3">
      <c r="A203" s="1" t="s">
        <v>194</v>
      </c>
      <c r="B203" s="4">
        <v>0.83299999999999996</v>
      </c>
      <c r="C203" s="4">
        <v>0.83299999999999996</v>
      </c>
      <c r="D203" s="4">
        <v>1</v>
      </c>
      <c r="E203" s="4">
        <v>0.96599999999999997</v>
      </c>
      <c r="F203" s="4">
        <v>0.83299999999999996</v>
      </c>
      <c r="G203" s="4">
        <v>0.83299999999999996</v>
      </c>
      <c r="H203" s="4">
        <v>0.80600000000000005</v>
      </c>
      <c r="I203" s="4">
        <v>0.79300000000000004</v>
      </c>
      <c r="J203" s="4">
        <v>0.79300000000000004</v>
      </c>
      <c r="K203" s="4">
        <v>0.76100000000000001</v>
      </c>
      <c r="L203" s="4">
        <v>0.78300000000000003</v>
      </c>
    </row>
    <row r="204" spans="1:16" s="3" customFormat="1" ht="13.2" x14ac:dyDescent="0.3">
      <c r="A204" s="1" t="s">
        <v>195</v>
      </c>
      <c r="B204" s="4">
        <v>0.86599999999999999</v>
      </c>
      <c r="C204" s="4">
        <v>0.86599999999999999</v>
      </c>
      <c r="D204" s="4">
        <v>0.96599999999999997</v>
      </c>
      <c r="E204" s="4">
        <v>1</v>
      </c>
      <c r="F204" s="4">
        <v>0.86599999999999999</v>
      </c>
      <c r="G204" s="4">
        <v>0.86599999999999999</v>
      </c>
      <c r="H204" s="4">
        <v>0.83799999999999997</v>
      </c>
      <c r="I204" s="4">
        <v>0.82499999999999996</v>
      </c>
      <c r="J204" s="4">
        <v>0.82499999999999996</v>
      </c>
      <c r="K204" s="4">
        <v>0.79300000000000004</v>
      </c>
      <c r="L204" s="4">
        <v>0.81599999999999995</v>
      </c>
    </row>
    <row r="205" spans="1:16" s="3" customFormat="1" ht="13.2" x14ac:dyDescent="0.3">
      <c r="A205" s="1" t="s">
        <v>196</v>
      </c>
      <c r="B205" s="4">
        <v>0.86599999999999999</v>
      </c>
      <c r="C205" s="4">
        <v>0.86599999999999999</v>
      </c>
      <c r="D205" s="4">
        <v>0.83299999999999996</v>
      </c>
      <c r="E205" s="4">
        <v>0.86599999999999999</v>
      </c>
      <c r="F205" s="4">
        <v>1</v>
      </c>
      <c r="G205" s="4">
        <v>0.98299999999999998</v>
      </c>
      <c r="H205" s="4">
        <v>0.85399999999999998</v>
      </c>
      <c r="I205" s="4">
        <v>0.84099999999999997</v>
      </c>
      <c r="J205" s="4">
        <v>0.84099999999999997</v>
      </c>
      <c r="K205" s="4">
        <v>0.82499999999999996</v>
      </c>
      <c r="L205" s="4">
        <v>0.8</v>
      </c>
    </row>
    <row r="206" spans="1:16" s="3" customFormat="1" ht="13.2" x14ac:dyDescent="0.3">
      <c r="A206" s="1" t="s">
        <v>197</v>
      </c>
      <c r="B206" s="4">
        <v>0.86599999999999999</v>
      </c>
      <c r="C206" s="4">
        <v>0.86599999999999999</v>
      </c>
      <c r="D206" s="4">
        <v>0.83299999999999996</v>
      </c>
      <c r="E206" s="4">
        <v>0.86599999999999999</v>
      </c>
      <c r="F206" s="4">
        <v>0.98299999999999998</v>
      </c>
      <c r="G206" s="4">
        <v>1</v>
      </c>
      <c r="H206" s="4">
        <v>0.85399999999999998</v>
      </c>
      <c r="I206" s="4">
        <v>0.84099999999999997</v>
      </c>
      <c r="J206" s="4">
        <v>0.84099999999999997</v>
      </c>
      <c r="K206" s="4">
        <v>0.82499999999999996</v>
      </c>
      <c r="L206" s="4">
        <v>0.8</v>
      </c>
    </row>
    <row r="207" spans="1:16" s="3" customFormat="1" ht="13.2" x14ac:dyDescent="0.3">
      <c r="A207" s="1" t="s">
        <v>198</v>
      </c>
      <c r="B207" s="4">
        <v>0.82199999999999995</v>
      </c>
      <c r="C207" s="4">
        <v>0.82199999999999995</v>
      </c>
      <c r="D207" s="4">
        <v>0.80600000000000005</v>
      </c>
      <c r="E207" s="4">
        <v>0.83799999999999997</v>
      </c>
      <c r="F207" s="4">
        <v>0.85399999999999998</v>
      </c>
      <c r="G207" s="4">
        <v>0.85399999999999998</v>
      </c>
      <c r="H207" s="4">
        <v>1</v>
      </c>
      <c r="I207" s="4">
        <v>0.95199999999999996</v>
      </c>
      <c r="J207" s="4">
        <v>0.95199999999999996</v>
      </c>
      <c r="K207" s="4">
        <v>0.79300000000000004</v>
      </c>
      <c r="L207" s="4">
        <v>0.77400000000000002</v>
      </c>
    </row>
    <row r="208" spans="1:16" s="3" customFormat="1" ht="13.2" x14ac:dyDescent="0.3">
      <c r="A208" s="1" t="s">
        <v>199</v>
      </c>
      <c r="B208" s="4">
        <v>0.80900000000000005</v>
      </c>
      <c r="C208" s="4">
        <v>0.80900000000000005</v>
      </c>
      <c r="D208" s="4">
        <v>0.79300000000000004</v>
      </c>
      <c r="E208" s="4">
        <v>0.82499999999999996</v>
      </c>
      <c r="F208" s="4">
        <v>0.84099999999999997</v>
      </c>
      <c r="G208" s="4">
        <v>0.84099999999999997</v>
      </c>
      <c r="H208" s="4">
        <v>0.95199999999999996</v>
      </c>
      <c r="I208" s="4">
        <v>1</v>
      </c>
      <c r="J208" s="4">
        <v>1</v>
      </c>
      <c r="K208" s="4">
        <v>0.78100000000000003</v>
      </c>
      <c r="L208" s="4">
        <v>0.76100000000000001</v>
      </c>
    </row>
    <row r="209" spans="1:13" s="3" customFormat="1" ht="13.2" x14ac:dyDescent="0.3">
      <c r="A209" s="1" t="s">
        <v>200</v>
      </c>
      <c r="B209" s="4">
        <v>0.80900000000000005</v>
      </c>
      <c r="C209" s="4">
        <v>0.80900000000000005</v>
      </c>
      <c r="D209" s="4">
        <v>0.79300000000000004</v>
      </c>
      <c r="E209" s="4">
        <v>0.82499999999999996</v>
      </c>
      <c r="F209" s="4">
        <v>0.84099999999999997</v>
      </c>
      <c r="G209" s="4">
        <v>0.84099999999999997</v>
      </c>
      <c r="H209" s="4">
        <v>0.95199999999999996</v>
      </c>
      <c r="I209" s="4">
        <v>1</v>
      </c>
      <c r="J209" s="4">
        <v>1</v>
      </c>
      <c r="K209" s="4">
        <v>0.78100000000000003</v>
      </c>
      <c r="L209" s="4">
        <v>0.76100000000000001</v>
      </c>
    </row>
    <row r="210" spans="1:13" s="3" customFormat="1" ht="13.2" x14ac:dyDescent="0.3">
      <c r="A210" s="1" t="s">
        <v>201</v>
      </c>
      <c r="B210" s="4">
        <v>0.76100000000000001</v>
      </c>
      <c r="C210" s="4">
        <v>0.76100000000000001</v>
      </c>
      <c r="D210" s="4">
        <v>0.76100000000000001</v>
      </c>
      <c r="E210" s="4">
        <v>0.79300000000000004</v>
      </c>
      <c r="F210" s="4">
        <v>0.82499999999999996</v>
      </c>
      <c r="G210" s="4">
        <v>0.82499999999999996</v>
      </c>
      <c r="H210" s="4">
        <v>0.79300000000000004</v>
      </c>
      <c r="I210" s="4">
        <v>0.78100000000000003</v>
      </c>
      <c r="J210" s="4">
        <v>0.78100000000000003</v>
      </c>
      <c r="K210" s="4">
        <v>1</v>
      </c>
      <c r="L210" s="4">
        <v>0.85699999999999998</v>
      </c>
    </row>
    <row r="211" spans="1:13" s="3" customFormat="1" ht="13.2" x14ac:dyDescent="0.3">
      <c r="A211" s="1" t="s">
        <v>202</v>
      </c>
      <c r="B211" s="4">
        <v>0.83299999999999996</v>
      </c>
      <c r="C211" s="4">
        <v>0.83299999999999996</v>
      </c>
      <c r="D211" s="4">
        <v>0.78300000000000003</v>
      </c>
      <c r="E211" s="4">
        <v>0.81599999999999995</v>
      </c>
      <c r="F211" s="4">
        <v>0.8</v>
      </c>
      <c r="G211" s="4">
        <v>0.8</v>
      </c>
      <c r="H211" s="4">
        <v>0.77400000000000002</v>
      </c>
      <c r="I211" s="4">
        <v>0.76100000000000001</v>
      </c>
      <c r="J211" s="4">
        <v>0.76100000000000001</v>
      </c>
      <c r="K211" s="4">
        <v>0.85699999999999998</v>
      </c>
      <c r="L211" s="4">
        <v>1</v>
      </c>
    </row>
    <row r="212" spans="1:13" s="3" customFormat="1" ht="13.2" x14ac:dyDescent="0.3">
      <c r="A212" s="1"/>
    </row>
    <row r="213" spans="1:13" s="3" customFormat="1" ht="121.2" x14ac:dyDescent="0.3">
      <c r="A213" s="1" t="s">
        <v>203</v>
      </c>
      <c r="B213" s="2" t="s">
        <v>204</v>
      </c>
      <c r="C213" s="2" t="s">
        <v>205</v>
      </c>
      <c r="D213" s="2" t="s">
        <v>206</v>
      </c>
      <c r="E213" s="2" t="s">
        <v>207</v>
      </c>
      <c r="F213" s="2" t="s">
        <v>208</v>
      </c>
      <c r="G213" s="2" t="s">
        <v>209</v>
      </c>
      <c r="H213" s="2" t="s">
        <v>210</v>
      </c>
      <c r="I213" s="2" t="s">
        <v>211</v>
      </c>
      <c r="J213" s="2" t="s">
        <v>212</v>
      </c>
      <c r="K213" s="2" t="s">
        <v>213</v>
      </c>
      <c r="L213" s="2" t="s">
        <v>214</v>
      </c>
      <c r="M213" s="2" t="s">
        <v>215</v>
      </c>
    </row>
    <row r="214" spans="1:13" s="3" customFormat="1" ht="13.2" x14ac:dyDescent="0.3">
      <c r="A214" s="1" t="s">
        <v>204</v>
      </c>
      <c r="B214" s="4">
        <v>1</v>
      </c>
      <c r="C214" s="4">
        <v>0.98299999999999998</v>
      </c>
      <c r="D214" s="4">
        <v>0.84699999999999998</v>
      </c>
      <c r="E214" s="4">
        <v>0.84699999999999998</v>
      </c>
      <c r="F214" s="4">
        <v>0.79600000000000004</v>
      </c>
      <c r="G214" s="4">
        <v>0.71399999999999997</v>
      </c>
      <c r="H214" s="4">
        <v>0.63900000000000001</v>
      </c>
      <c r="I214" s="4">
        <v>0.65</v>
      </c>
      <c r="J214" s="4">
        <v>0.67700000000000005</v>
      </c>
      <c r="K214" s="4">
        <v>0.69399999999999995</v>
      </c>
      <c r="L214" s="4">
        <v>0.69399999999999995</v>
      </c>
      <c r="M214" s="4">
        <v>0.69399999999999995</v>
      </c>
    </row>
    <row r="215" spans="1:13" s="3" customFormat="1" ht="13.2" x14ac:dyDescent="0.3">
      <c r="A215" s="1" t="s">
        <v>205</v>
      </c>
      <c r="B215" s="4">
        <v>0.98299999999999998</v>
      </c>
      <c r="C215" s="4">
        <v>1</v>
      </c>
      <c r="D215" s="4">
        <v>0.86399999999999999</v>
      </c>
      <c r="E215" s="4">
        <v>0.86399999999999999</v>
      </c>
      <c r="F215" s="4">
        <v>0.81299999999999994</v>
      </c>
      <c r="G215" s="4">
        <v>0.71399999999999997</v>
      </c>
      <c r="H215" s="4">
        <v>0.63900000000000001</v>
      </c>
      <c r="I215" s="4">
        <v>0.66600000000000004</v>
      </c>
      <c r="J215" s="4">
        <v>0.67700000000000005</v>
      </c>
      <c r="K215" s="4">
        <v>0.69399999999999995</v>
      </c>
      <c r="L215" s="4">
        <v>0.69399999999999995</v>
      </c>
      <c r="M215" s="4">
        <v>0.69399999999999995</v>
      </c>
    </row>
    <row r="216" spans="1:13" s="3" customFormat="1" ht="13.2" x14ac:dyDescent="0.3">
      <c r="A216" s="1" t="s">
        <v>206</v>
      </c>
      <c r="B216" s="4">
        <v>0.84699999999999998</v>
      </c>
      <c r="C216" s="4">
        <v>0.86399999999999999</v>
      </c>
      <c r="D216" s="4">
        <v>1</v>
      </c>
      <c r="E216" s="4">
        <v>1</v>
      </c>
      <c r="F216" s="4">
        <v>0.86199999999999999</v>
      </c>
      <c r="G216" s="4">
        <v>0.66100000000000003</v>
      </c>
      <c r="H216" s="4">
        <v>0.71599999999999997</v>
      </c>
      <c r="I216" s="4">
        <v>0.73</v>
      </c>
      <c r="J216" s="4">
        <v>0.72399999999999998</v>
      </c>
      <c r="K216" s="4">
        <v>0.68899999999999995</v>
      </c>
      <c r="L216" s="4">
        <v>0.68899999999999995</v>
      </c>
      <c r="M216" s="4">
        <v>0.68899999999999995</v>
      </c>
    </row>
    <row r="217" spans="1:13" s="3" customFormat="1" ht="13.2" x14ac:dyDescent="0.3">
      <c r="A217" s="1" t="s">
        <v>207</v>
      </c>
      <c r="B217" s="4">
        <v>0.84699999999999998</v>
      </c>
      <c r="C217" s="4">
        <v>0.86399999999999999</v>
      </c>
      <c r="D217" s="4">
        <v>1</v>
      </c>
      <c r="E217" s="4">
        <v>1</v>
      </c>
      <c r="F217" s="4">
        <v>0.86199999999999999</v>
      </c>
      <c r="G217" s="4">
        <v>0.66100000000000003</v>
      </c>
      <c r="H217" s="4">
        <v>0.71599999999999997</v>
      </c>
      <c r="I217" s="4">
        <v>0.73</v>
      </c>
      <c r="J217" s="4">
        <v>0.72399999999999998</v>
      </c>
      <c r="K217" s="4">
        <v>0.68899999999999995</v>
      </c>
      <c r="L217" s="4">
        <v>0.68899999999999995</v>
      </c>
      <c r="M217" s="4">
        <v>0.68899999999999995</v>
      </c>
    </row>
    <row r="218" spans="1:13" s="3" customFormat="1" ht="13.2" x14ac:dyDescent="0.3">
      <c r="A218" s="1" t="s">
        <v>208</v>
      </c>
      <c r="B218" s="4">
        <v>0.79600000000000004</v>
      </c>
      <c r="C218" s="4">
        <v>0.81299999999999994</v>
      </c>
      <c r="D218" s="4">
        <v>0.86199999999999999</v>
      </c>
      <c r="E218" s="4">
        <v>0.86199999999999999</v>
      </c>
      <c r="F218" s="4">
        <v>1</v>
      </c>
      <c r="G218" s="4">
        <v>0.66100000000000003</v>
      </c>
      <c r="H218" s="4">
        <v>0.73299999999999998</v>
      </c>
      <c r="I218" s="4">
        <v>0.71399999999999997</v>
      </c>
      <c r="J218" s="4">
        <v>0.72399999999999998</v>
      </c>
      <c r="K218" s="4">
        <v>0.75800000000000001</v>
      </c>
      <c r="L218" s="4">
        <v>0.75800000000000001</v>
      </c>
      <c r="M218" s="4">
        <v>0.75800000000000001</v>
      </c>
    </row>
    <row r="219" spans="1:13" s="3" customFormat="1" ht="13.2" x14ac:dyDescent="0.3">
      <c r="A219" s="1" t="s">
        <v>209</v>
      </c>
      <c r="B219" s="4">
        <v>0.71399999999999997</v>
      </c>
      <c r="C219" s="4">
        <v>0.71399999999999997</v>
      </c>
      <c r="D219" s="4">
        <v>0.66100000000000003</v>
      </c>
      <c r="E219" s="4">
        <v>0.66100000000000003</v>
      </c>
      <c r="F219" s="4">
        <v>0.66100000000000003</v>
      </c>
      <c r="G219" s="4">
        <v>1</v>
      </c>
      <c r="H219" s="4">
        <v>0.754</v>
      </c>
      <c r="I219" s="4">
        <v>0.68700000000000006</v>
      </c>
      <c r="J219" s="4">
        <v>0.61199999999999999</v>
      </c>
      <c r="K219" s="4">
        <v>0.64500000000000002</v>
      </c>
      <c r="L219" s="4">
        <v>0.64500000000000002</v>
      </c>
      <c r="M219" s="4">
        <v>0.64500000000000002</v>
      </c>
    </row>
    <row r="220" spans="1:13" s="3" customFormat="1" ht="13.2" x14ac:dyDescent="0.3">
      <c r="A220" s="1" t="s">
        <v>210</v>
      </c>
      <c r="B220" s="4">
        <v>0.63900000000000001</v>
      </c>
      <c r="C220" s="4">
        <v>0.63900000000000001</v>
      </c>
      <c r="D220" s="4">
        <v>0.71599999999999997</v>
      </c>
      <c r="E220" s="4">
        <v>0.71599999999999997</v>
      </c>
      <c r="F220" s="4">
        <v>0.73299999999999998</v>
      </c>
      <c r="G220" s="4">
        <v>0.754</v>
      </c>
      <c r="H220" s="4">
        <v>1</v>
      </c>
      <c r="I220" s="4">
        <v>0.85699999999999998</v>
      </c>
      <c r="J220" s="4">
        <v>0.66600000000000004</v>
      </c>
      <c r="K220" s="4">
        <v>0.75</v>
      </c>
      <c r="L220" s="4">
        <v>0.75</v>
      </c>
      <c r="M220" s="4">
        <v>0.75</v>
      </c>
    </row>
    <row r="221" spans="1:13" s="3" customFormat="1" ht="13.2" x14ac:dyDescent="0.3">
      <c r="A221" s="1" t="s">
        <v>211</v>
      </c>
      <c r="B221" s="4">
        <v>0.65</v>
      </c>
      <c r="C221" s="4">
        <v>0.66600000000000004</v>
      </c>
      <c r="D221" s="4">
        <v>0.73</v>
      </c>
      <c r="E221" s="4">
        <v>0.73</v>
      </c>
      <c r="F221" s="4">
        <v>0.71399999999999997</v>
      </c>
      <c r="G221" s="4">
        <v>0.68700000000000006</v>
      </c>
      <c r="H221" s="4">
        <v>0.85699999999999998</v>
      </c>
      <c r="I221" s="4">
        <v>1</v>
      </c>
      <c r="J221" s="4">
        <v>0.60299999999999998</v>
      </c>
      <c r="K221" s="4">
        <v>0.68200000000000005</v>
      </c>
      <c r="L221" s="4">
        <v>0.68200000000000005</v>
      </c>
      <c r="M221" s="4">
        <v>0.68200000000000005</v>
      </c>
    </row>
    <row r="222" spans="1:13" s="3" customFormat="1" ht="13.2" x14ac:dyDescent="0.3">
      <c r="A222" s="1" t="s">
        <v>212</v>
      </c>
      <c r="B222" s="4">
        <v>0.67700000000000005</v>
      </c>
      <c r="C222" s="4">
        <v>0.67700000000000005</v>
      </c>
      <c r="D222" s="4">
        <v>0.72399999999999998</v>
      </c>
      <c r="E222" s="4">
        <v>0.72399999999999998</v>
      </c>
      <c r="F222" s="4">
        <v>0.72399999999999998</v>
      </c>
      <c r="G222" s="4">
        <v>0.61199999999999999</v>
      </c>
      <c r="H222" s="4">
        <v>0.66600000000000004</v>
      </c>
      <c r="I222" s="4">
        <v>0.60299999999999998</v>
      </c>
      <c r="J222" s="4">
        <v>1</v>
      </c>
      <c r="K222" s="4">
        <v>0.78500000000000003</v>
      </c>
      <c r="L222" s="4">
        <v>0.78500000000000003</v>
      </c>
      <c r="M222" s="4">
        <v>0.78500000000000003</v>
      </c>
    </row>
    <row r="223" spans="1:13" s="3" customFormat="1" ht="13.2" x14ac:dyDescent="0.3">
      <c r="A223" s="1" t="s">
        <v>213</v>
      </c>
      <c r="B223" s="4">
        <v>0.69399999999999995</v>
      </c>
      <c r="C223" s="4">
        <v>0.69399999999999995</v>
      </c>
      <c r="D223" s="4">
        <v>0.68899999999999995</v>
      </c>
      <c r="E223" s="4">
        <v>0.68899999999999995</v>
      </c>
      <c r="F223" s="4">
        <v>0.75800000000000001</v>
      </c>
      <c r="G223" s="4">
        <v>0.64500000000000002</v>
      </c>
      <c r="H223" s="4">
        <v>0.75</v>
      </c>
      <c r="I223" s="4">
        <v>0.68200000000000005</v>
      </c>
      <c r="J223" s="4">
        <v>0.78500000000000003</v>
      </c>
      <c r="K223" s="4">
        <v>1</v>
      </c>
      <c r="L223" s="4">
        <v>1</v>
      </c>
      <c r="M223" s="4">
        <v>1</v>
      </c>
    </row>
    <row r="224" spans="1:13" s="3" customFormat="1" ht="13.2" x14ac:dyDescent="0.3">
      <c r="A224" s="1" t="s">
        <v>214</v>
      </c>
      <c r="B224" s="4">
        <v>0.69399999999999995</v>
      </c>
      <c r="C224" s="4">
        <v>0.69399999999999995</v>
      </c>
      <c r="D224" s="4">
        <v>0.68899999999999995</v>
      </c>
      <c r="E224" s="4">
        <v>0.68899999999999995</v>
      </c>
      <c r="F224" s="4">
        <v>0.75800000000000001</v>
      </c>
      <c r="G224" s="4">
        <v>0.64500000000000002</v>
      </c>
      <c r="H224" s="4">
        <v>0.75</v>
      </c>
      <c r="I224" s="4">
        <v>0.68200000000000005</v>
      </c>
      <c r="J224" s="4">
        <v>0.78500000000000003</v>
      </c>
      <c r="K224" s="4">
        <v>1</v>
      </c>
      <c r="L224" s="4">
        <v>1</v>
      </c>
      <c r="M224" s="4">
        <v>1</v>
      </c>
    </row>
    <row r="225" spans="1:14" s="3" customFormat="1" ht="13.2" x14ac:dyDescent="0.3">
      <c r="A225" s="1" t="s">
        <v>215</v>
      </c>
      <c r="B225" s="4">
        <v>0.69399999999999995</v>
      </c>
      <c r="C225" s="4">
        <v>0.69399999999999995</v>
      </c>
      <c r="D225" s="4">
        <v>0.68899999999999995</v>
      </c>
      <c r="E225" s="4">
        <v>0.68899999999999995</v>
      </c>
      <c r="F225" s="4">
        <v>0.75800000000000001</v>
      </c>
      <c r="G225" s="4">
        <v>0.64500000000000002</v>
      </c>
      <c r="H225" s="4">
        <v>0.75</v>
      </c>
      <c r="I225" s="4">
        <v>0.68200000000000005</v>
      </c>
      <c r="J225" s="4">
        <v>0.78500000000000003</v>
      </c>
      <c r="K225" s="4">
        <v>1</v>
      </c>
      <c r="L225" s="4">
        <v>1</v>
      </c>
      <c r="M225" s="4">
        <v>1</v>
      </c>
    </row>
    <row r="226" spans="1:14" s="3" customFormat="1" ht="13.2" x14ac:dyDescent="0.3">
      <c r="A226" s="1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</row>
    <row r="227" spans="1:14" s="3" customFormat="1" ht="121.2" x14ac:dyDescent="0.3">
      <c r="A227" s="1" t="s">
        <v>216</v>
      </c>
      <c r="B227" s="2" t="s">
        <v>217</v>
      </c>
      <c r="C227" s="2" t="s">
        <v>218</v>
      </c>
      <c r="D227" s="2" t="s">
        <v>219</v>
      </c>
      <c r="E227" s="2" t="s">
        <v>220</v>
      </c>
      <c r="F227" s="2" t="s">
        <v>221</v>
      </c>
      <c r="G227" s="2" t="s">
        <v>222</v>
      </c>
      <c r="H227" s="2" t="s">
        <v>223</v>
      </c>
      <c r="I227" s="2" t="s">
        <v>224</v>
      </c>
      <c r="J227" s="2" t="s">
        <v>225</v>
      </c>
      <c r="K227" s="2" t="s">
        <v>226</v>
      </c>
      <c r="L227" s="2" t="s">
        <v>227</v>
      </c>
      <c r="M227" s="2" t="s">
        <v>228</v>
      </c>
      <c r="N227" s="2" t="s">
        <v>229</v>
      </c>
    </row>
    <row r="228" spans="1:14" s="3" customFormat="1" ht="13.2" x14ac:dyDescent="0.3">
      <c r="A228" s="1" t="s">
        <v>217</v>
      </c>
      <c r="B228" s="4">
        <v>1</v>
      </c>
      <c r="C228" s="4">
        <v>0.98299999999999998</v>
      </c>
      <c r="D228" s="4">
        <v>0.84699999999999998</v>
      </c>
      <c r="E228" s="4">
        <v>0.84699999999999998</v>
      </c>
      <c r="F228" s="4">
        <v>0.70099999999999996</v>
      </c>
      <c r="G228" s="4">
        <v>0.66100000000000003</v>
      </c>
      <c r="H228" s="4">
        <v>0.50800000000000001</v>
      </c>
      <c r="I228" s="4">
        <v>0.50800000000000001</v>
      </c>
      <c r="J228" s="4">
        <v>0.49099999999999999</v>
      </c>
      <c r="K228" s="4">
        <v>0.50800000000000001</v>
      </c>
      <c r="L228" s="4">
        <v>0.55900000000000005</v>
      </c>
      <c r="M228" s="4">
        <v>0.55900000000000005</v>
      </c>
      <c r="N228" s="4">
        <v>0.627</v>
      </c>
    </row>
    <row r="229" spans="1:14" s="3" customFormat="1" ht="13.2" x14ac:dyDescent="0.3">
      <c r="A229" s="1" t="s">
        <v>218</v>
      </c>
      <c r="B229" s="4">
        <v>0.98299999999999998</v>
      </c>
      <c r="C229" s="4">
        <v>1</v>
      </c>
      <c r="D229" s="4">
        <v>0.84699999999999998</v>
      </c>
      <c r="E229" s="4">
        <v>0.84699999999999998</v>
      </c>
      <c r="F229" s="4">
        <v>0.70099999999999996</v>
      </c>
      <c r="G229" s="4">
        <v>0.66100000000000003</v>
      </c>
      <c r="H229" s="4">
        <v>0.52500000000000002</v>
      </c>
      <c r="I229" s="4">
        <v>0.52500000000000002</v>
      </c>
      <c r="J229" s="4">
        <v>0.50800000000000001</v>
      </c>
      <c r="K229" s="4">
        <v>0.52500000000000002</v>
      </c>
      <c r="L229" s="4">
        <v>0.57599999999999996</v>
      </c>
      <c r="M229" s="4">
        <v>0.57599999999999996</v>
      </c>
      <c r="N229" s="4">
        <v>0.61</v>
      </c>
    </row>
    <row r="230" spans="1:14" s="3" customFormat="1" ht="13.2" x14ac:dyDescent="0.3">
      <c r="A230" s="1" t="s">
        <v>219</v>
      </c>
      <c r="B230" s="4">
        <v>0.84699999999999998</v>
      </c>
      <c r="C230" s="4">
        <v>0.84699999999999998</v>
      </c>
      <c r="D230" s="4">
        <v>1</v>
      </c>
      <c r="E230" s="4">
        <v>0.98299999999999998</v>
      </c>
      <c r="F230" s="4">
        <v>0.64100000000000001</v>
      </c>
      <c r="G230" s="4">
        <v>0.67700000000000005</v>
      </c>
      <c r="H230" s="4">
        <v>0.51700000000000002</v>
      </c>
      <c r="I230" s="4">
        <v>0.51700000000000002</v>
      </c>
      <c r="J230" s="4">
        <v>0.5</v>
      </c>
      <c r="K230" s="4">
        <v>0.49099999999999999</v>
      </c>
      <c r="L230" s="4">
        <v>0.52500000000000002</v>
      </c>
      <c r="M230" s="4">
        <v>0.52500000000000002</v>
      </c>
      <c r="N230" s="4">
        <v>0.64400000000000002</v>
      </c>
    </row>
    <row r="231" spans="1:14" s="3" customFormat="1" ht="13.2" x14ac:dyDescent="0.3">
      <c r="A231" s="1" t="s">
        <v>220</v>
      </c>
      <c r="B231" s="4">
        <v>0.84699999999999998</v>
      </c>
      <c r="C231" s="4">
        <v>0.84699999999999998</v>
      </c>
      <c r="D231" s="4">
        <v>0.98299999999999998</v>
      </c>
      <c r="E231" s="4">
        <v>1</v>
      </c>
      <c r="F231" s="4">
        <v>0.64100000000000001</v>
      </c>
      <c r="G231" s="4">
        <v>0.67700000000000005</v>
      </c>
      <c r="H231" s="4">
        <v>0.50800000000000001</v>
      </c>
      <c r="I231" s="4">
        <v>0.50800000000000001</v>
      </c>
      <c r="J231" s="4">
        <v>0.49099999999999999</v>
      </c>
      <c r="K231" s="4">
        <v>0.49099999999999999</v>
      </c>
      <c r="L231" s="4">
        <v>0.52500000000000002</v>
      </c>
      <c r="M231" s="4">
        <v>0.52500000000000002</v>
      </c>
      <c r="N231" s="4">
        <v>0.64400000000000002</v>
      </c>
    </row>
    <row r="232" spans="1:14" s="3" customFormat="1" ht="13.2" x14ac:dyDescent="0.3">
      <c r="A232" s="1" t="s">
        <v>221</v>
      </c>
      <c r="B232" s="4">
        <v>0.70099999999999996</v>
      </c>
      <c r="C232" s="4">
        <v>0.70099999999999996</v>
      </c>
      <c r="D232" s="4">
        <v>0.64100000000000001</v>
      </c>
      <c r="E232" s="4">
        <v>0.64100000000000001</v>
      </c>
      <c r="F232" s="4">
        <v>1</v>
      </c>
      <c r="G232" s="4">
        <v>0.71599999999999997</v>
      </c>
      <c r="H232" s="4">
        <v>0.50700000000000001</v>
      </c>
      <c r="I232" s="4">
        <v>0.50700000000000001</v>
      </c>
      <c r="J232" s="4">
        <v>0.44700000000000001</v>
      </c>
      <c r="K232" s="4">
        <v>0.46200000000000002</v>
      </c>
      <c r="L232" s="4">
        <v>0.58199999999999996</v>
      </c>
      <c r="M232" s="4">
        <v>0.58199999999999996</v>
      </c>
      <c r="N232" s="4">
        <v>0.50700000000000001</v>
      </c>
    </row>
    <row r="233" spans="1:14" s="3" customFormat="1" ht="13.2" x14ac:dyDescent="0.3">
      <c r="A233" s="1" t="s">
        <v>222</v>
      </c>
      <c r="B233" s="4">
        <v>0.66100000000000003</v>
      </c>
      <c r="C233" s="4">
        <v>0.66100000000000003</v>
      </c>
      <c r="D233" s="4">
        <v>0.67700000000000005</v>
      </c>
      <c r="E233" s="4">
        <v>0.67700000000000005</v>
      </c>
      <c r="F233" s="4">
        <v>0.71599999999999997</v>
      </c>
      <c r="G233" s="4">
        <v>1</v>
      </c>
      <c r="H233" s="4">
        <v>0.57599999999999996</v>
      </c>
      <c r="I233" s="4">
        <v>0.57599999999999996</v>
      </c>
      <c r="J233" s="4">
        <v>0.49099999999999999</v>
      </c>
      <c r="K233" s="4">
        <v>0.50800000000000001</v>
      </c>
      <c r="L233" s="4">
        <v>0.57599999999999996</v>
      </c>
      <c r="M233" s="4">
        <v>0.57599999999999996</v>
      </c>
      <c r="N233" s="4">
        <v>0.50800000000000001</v>
      </c>
    </row>
    <row r="234" spans="1:14" s="3" customFormat="1" ht="13.2" x14ac:dyDescent="0.3">
      <c r="A234" s="1" t="s">
        <v>223</v>
      </c>
      <c r="B234" s="4">
        <v>0.50800000000000001</v>
      </c>
      <c r="C234" s="4">
        <v>0.52500000000000002</v>
      </c>
      <c r="D234" s="4">
        <v>0.51700000000000002</v>
      </c>
      <c r="E234" s="4">
        <v>0.50800000000000001</v>
      </c>
      <c r="F234" s="4">
        <v>0.50700000000000001</v>
      </c>
      <c r="G234" s="4">
        <v>0.57599999999999996</v>
      </c>
      <c r="H234" s="4">
        <v>1</v>
      </c>
      <c r="I234" s="4">
        <v>1</v>
      </c>
      <c r="J234" s="4">
        <v>0.72399999999999998</v>
      </c>
      <c r="K234" s="4">
        <v>0.72799999999999998</v>
      </c>
      <c r="L234" s="4">
        <v>0.84699999999999998</v>
      </c>
      <c r="M234" s="4">
        <v>0.84699999999999998</v>
      </c>
      <c r="N234" s="4">
        <v>0.59299999999999997</v>
      </c>
    </row>
    <row r="235" spans="1:14" s="3" customFormat="1" ht="13.2" x14ac:dyDescent="0.3">
      <c r="A235" s="1" t="s">
        <v>224</v>
      </c>
      <c r="B235" s="4">
        <v>0.50800000000000001</v>
      </c>
      <c r="C235" s="4">
        <v>0.52500000000000002</v>
      </c>
      <c r="D235" s="4">
        <v>0.51700000000000002</v>
      </c>
      <c r="E235" s="4">
        <v>0.50800000000000001</v>
      </c>
      <c r="F235" s="4">
        <v>0.50700000000000001</v>
      </c>
      <c r="G235" s="4">
        <v>0.57599999999999996</v>
      </c>
      <c r="H235" s="4">
        <v>1</v>
      </c>
      <c r="I235" s="4">
        <v>1</v>
      </c>
      <c r="J235" s="4">
        <v>0.72399999999999998</v>
      </c>
      <c r="K235" s="4">
        <v>0.72799999999999998</v>
      </c>
      <c r="L235" s="4">
        <v>0.84699999999999998</v>
      </c>
      <c r="M235" s="4">
        <v>0.84699999999999998</v>
      </c>
      <c r="N235" s="4">
        <v>0.59299999999999997</v>
      </c>
    </row>
    <row r="236" spans="1:14" s="3" customFormat="1" ht="13.2" x14ac:dyDescent="0.3">
      <c r="A236" s="1" t="s">
        <v>225</v>
      </c>
      <c r="B236" s="4">
        <v>0.49099999999999999</v>
      </c>
      <c r="C236" s="4">
        <v>0.50800000000000001</v>
      </c>
      <c r="D236" s="4">
        <v>0.5</v>
      </c>
      <c r="E236" s="4">
        <v>0.49099999999999999</v>
      </c>
      <c r="F236" s="4">
        <v>0.44700000000000001</v>
      </c>
      <c r="G236" s="4">
        <v>0.49099999999999999</v>
      </c>
      <c r="H236" s="4">
        <v>0.72399999999999998</v>
      </c>
      <c r="I236" s="4">
        <v>0.72399999999999998</v>
      </c>
      <c r="J236" s="4">
        <v>1</v>
      </c>
      <c r="K236" s="4">
        <v>0.94899999999999995</v>
      </c>
      <c r="L236" s="4">
        <v>0.69399999999999995</v>
      </c>
      <c r="M236" s="4">
        <v>0.69399999999999995</v>
      </c>
      <c r="N236" s="4">
        <v>0.64400000000000002</v>
      </c>
    </row>
    <row r="237" spans="1:14" s="3" customFormat="1" ht="13.2" x14ac:dyDescent="0.3">
      <c r="A237" s="1" t="s">
        <v>226</v>
      </c>
      <c r="B237" s="4">
        <v>0.50800000000000001</v>
      </c>
      <c r="C237" s="4">
        <v>0.52500000000000002</v>
      </c>
      <c r="D237" s="4">
        <v>0.49099999999999999</v>
      </c>
      <c r="E237" s="4">
        <v>0.49099999999999999</v>
      </c>
      <c r="F237" s="4">
        <v>0.46200000000000002</v>
      </c>
      <c r="G237" s="4">
        <v>0.50800000000000001</v>
      </c>
      <c r="H237" s="4">
        <v>0.72799999999999998</v>
      </c>
      <c r="I237" s="4">
        <v>0.72799999999999998</v>
      </c>
      <c r="J237" s="4">
        <v>0.94899999999999995</v>
      </c>
      <c r="K237" s="4">
        <v>1</v>
      </c>
      <c r="L237" s="4">
        <v>0.72799999999999998</v>
      </c>
      <c r="M237" s="4">
        <v>0.72799999999999998</v>
      </c>
      <c r="N237" s="4">
        <v>0.67700000000000005</v>
      </c>
    </row>
    <row r="238" spans="1:14" s="3" customFormat="1" ht="13.2" x14ac:dyDescent="0.3">
      <c r="A238" s="1" t="s">
        <v>227</v>
      </c>
      <c r="B238" s="4">
        <v>0.55900000000000005</v>
      </c>
      <c r="C238" s="4">
        <v>0.57599999999999996</v>
      </c>
      <c r="D238" s="4">
        <v>0.52500000000000002</v>
      </c>
      <c r="E238" s="4">
        <v>0.52500000000000002</v>
      </c>
      <c r="F238" s="4">
        <v>0.58199999999999996</v>
      </c>
      <c r="G238" s="4">
        <v>0.57599999999999996</v>
      </c>
      <c r="H238" s="4">
        <v>0.84699999999999998</v>
      </c>
      <c r="I238" s="4">
        <v>0.84699999999999998</v>
      </c>
      <c r="J238" s="4">
        <v>0.69399999999999995</v>
      </c>
      <c r="K238" s="4">
        <v>0.72799999999999998</v>
      </c>
      <c r="L238" s="4">
        <v>1</v>
      </c>
      <c r="M238" s="4">
        <v>1</v>
      </c>
      <c r="N238" s="4">
        <v>0.627</v>
      </c>
    </row>
    <row r="239" spans="1:14" s="3" customFormat="1" ht="13.2" x14ac:dyDescent="0.3">
      <c r="A239" s="1" t="s">
        <v>228</v>
      </c>
      <c r="B239" s="4">
        <v>0.55900000000000005</v>
      </c>
      <c r="C239" s="4">
        <v>0.57599999999999996</v>
      </c>
      <c r="D239" s="4">
        <v>0.52500000000000002</v>
      </c>
      <c r="E239" s="4">
        <v>0.52500000000000002</v>
      </c>
      <c r="F239" s="4">
        <v>0.58199999999999996</v>
      </c>
      <c r="G239" s="4">
        <v>0.57599999999999996</v>
      </c>
      <c r="H239" s="4">
        <v>0.84699999999999998</v>
      </c>
      <c r="I239" s="4">
        <v>0.84699999999999998</v>
      </c>
      <c r="J239" s="4">
        <v>0.69399999999999995</v>
      </c>
      <c r="K239" s="4">
        <v>0.72799999999999998</v>
      </c>
      <c r="L239" s="4">
        <v>1</v>
      </c>
      <c r="M239" s="4">
        <v>1</v>
      </c>
      <c r="N239" s="4">
        <v>0.627</v>
      </c>
    </row>
    <row r="240" spans="1:14" s="3" customFormat="1" ht="13.2" x14ac:dyDescent="0.3">
      <c r="A240" s="1" t="s">
        <v>229</v>
      </c>
      <c r="B240" s="4">
        <v>0.627</v>
      </c>
      <c r="C240" s="4">
        <v>0.61</v>
      </c>
      <c r="D240" s="4">
        <v>0.64400000000000002</v>
      </c>
      <c r="E240" s="4">
        <v>0.64400000000000002</v>
      </c>
      <c r="F240" s="4">
        <v>0.50700000000000001</v>
      </c>
      <c r="G240" s="4">
        <v>0.50800000000000001</v>
      </c>
      <c r="H240" s="4">
        <v>0.59299999999999997</v>
      </c>
      <c r="I240" s="4">
        <v>0.59299999999999997</v>
      </c>
      <c r="J240" s="4">
        <v>0.64400000000000002</v>
      </c>
      <c r="K240" s="4">
        <v>0.67700000000000005</v>
      </c>
      <c r="L240" s="4">
        <v>0.627</v>
      </c>
      <c r="M240" s="4">
        <v>0.627</v>
      </c>
      <c r="N240" s="4">
        <v>1</v>
      </c>
    </row>
    <row r="241" spans="1:20" s="3" customFormat="1" ht="13.2" x14ac:dyDescent="0.3">
      <c r="A241" s="1"/>
    </row>
    <row r="242" spans="1:20" s="3" customFormat="1" ht="121.2" x14ac:dyDescent="0.3">
      <c r="A242" s="1" t="s">
        <v>230</v>
      </c>
      <c r="B242" s="2" t="s">
        <v>231</v>
      </c>
      <c r="C242" s="2" t="s">
        <v>232</v>
      </c>
      <c r="D242" s="2" t="s">
        <v>233</v>
      </c>
      <c r="E242" s="2" t="s">
        <v>234</v>
      </c>
      <c r="F242" s="2" t="s">
        <v>235</v>
      </c>
      <c r="G242" s="2" t="s">
        <v>236</v>
      </c>
      <c r="H242" s="2" t="s">
        <v>237</v>
      </c>
      <c r="I242" s="2" t="s">
        <v>238</v>
      </c>
      <c r="J242" s="2" t="s">
        <v>239</v>
      </c>
      <c r="K242" s="2" t="s">
        <v>240</v>
      </c>
      <c r="L242" s="2" t="s">
        <v>241</v>
      </c>
      <c r="M242" s="2" t="s">
        <v>242</v>
      </c>
      <c r="N242" s="2" t="s">
        <v>243</v>
      </c>
      <c r="O242" s="2" t="s">
        <v>244</v>
      </c>
      <c r="P242" s="2" t="s">
        <v>245</v>
      </c>
      <c r="Q242" s="2" t="s">
        <v>246</v>
      </c>
      <c r="R242" s="2" t="s">
        <v>247</v>
      </c>
      <c r="S242" s="2" t="s">
        <v>248</v>
      </c>
      <c r="T242" s="2" t="s">
        <v>249</v>
      </c>
    </row>
    <row r="243" spans="1:20" s="3" customFormat="1" ht="13.2" x14ac:dyDescent="0.3">
      <c r="A243" s="1" t="s">
        <v>231</v>
      </c>
      <c r="B243" s="4">
        <v>1</v>
      </c>
      <c r="C243" s="4">
        <v>0.98299999999999998</v>
      </c>
      <c r="D243" s="4">
        <v>0.89800000000000002</v>
      </c>
      <c r="E243" s="4">
        <v>0.9</v>
      </c>
      <c r="F243" s="4">
        <v>0.83299999999999996</v>
      </c>
      <c r="G243" s="4">
        <v>0.83299999999999996</v>
      </c>
      <c r="H243" s="4">
        <v>0.80300000000000005</v>
      </c>
      <c r="I243" s="4">
        <v>0.80300000000000005</v>
      </c>
      <c r="J243" s="4">
        <v>0.78300000000000003</v>
      </c>
      <c r="K243" s="4">
        <v>0.81599999999999995</v>
      </c>
      <c r="L243" s="4">
        <v>0.622</v>
      </c>
      <c r="M243" s="4">
        <v>0.57299999999999995</v>
      </c>
      <c r="N243" s="4">
        <v>0.59</v>
      </c>
      <c r="O243" s="4">
        <v>0.63300000000000001</v>
      </c>
      <c r="P243" s="4">
        <v>0.68300000000000005</v>
      </c>
      <c r="Q243" s="4">
        <v>0.73</v>
      </c>
      <c r="R243" s="4">
        <v>0.76500000000000001</v>
      </c>
      <c r="S243" s="4">
        <v>0.65500000000000003</v>
      </c>
      <c r="T243" s="4">
        <v>0.60599999999999998</v>
      </c>
    </row>
    <row r="244" spans="1:20" s="3" customFormat="1" ht="13.2" x14ac:dyDescent="0.3">
      <c r="A244" s="1" t="s">
        <v>232</v>
      </c>
      <c r="B244" s="4">
        <v>0.98299999999999998</v>
      </c>
      <c r="C244" s="4">
        <v>1</v>
      </c>
      <c r="D244" s="4">
        <v>0.88300000000000001</v>
      </c>
      <c r="E244" s="4">
        <v>0.91600000000000004</v>
      </c>
      <c r="F244" s="4">
        <v>0.85</v>
      </c>
      <c r="G244" s="4">
        <v>0.81899999999999995</v>
      </c>
      <c r="H244" s="4">
        <v>0.81899999999999995</v>
      </c>
      <c r="I244" s="4">
        <v>0.81899999999999995</v>
      </c>
      <c r="J244" s="4">
        <v>0.8</v>
      </c>
      <c r="K244" s="4">
        <v>0.83299999999999996</v>
      </c>
      <c r="L244" s="4">
        <v>0.63900000000000001</v>
      </c>
      <c r="M244" s="4">
        <v>0.59</v>
      </c>
      <c r="N244" s="4">
        <v>0.60599999999999998</v>
      </c>
      <c r="O244" s="4">
        <v>0.65</v>
      </c>
      <c r="P244" s="4">
        <v>0.68300000000000005</v>
      </c>
      <c r="Q244" s="4">
        <v>0.746</v>
      </c>
      <c r="R244" s="4">
        <v>0.78100000000000003</v>
      </c>
      <c r="S244" s="4">
        <v>0.65500000000000003</v>
      </c>
      <c r="T244" s="4">
        <v>0.60599999999999998</v>
      </c>
    </row>
    <row r="245" spans="1:20" s="3" customFormat="1" ht="13.2" x14ac:dyDescent="0.3">
      <c r="A245" s="1" t="s">
        <v>233</v>
      </c>
      <c r="B245" s="4">
        <v>0.89800000000000002</v>
      </c>
      <c r="C245" s="4">
        <v>0.88300000000000001</v>
      </c>
      <c r="D245" s="4">
        <v>1</v>
      </c>
      <c r="E245" s="4">
        <v>0.95</v>
      </c>
      <c r="F245" s="4">
        <v>0.76600000000000001</v>
      </c>
      <c r="G245" s="4">
        <v>0.76600000000000001</v>
      </c>
      <c r="H245" s="4">
        <v>0.78600000000000003</v>
      </c>
      <c r="I245" s="4">
        <v>0.78600000000000003</v>
      </c>
      <c r="J245" s="4">
        <v>0.8</v>
      </c>
      <c r="K245" s="4">
        <v>0.81599999999999995</v>
      </c>
      <c r="L245" s="4">
        <v>0.65500000000000003</v>
      </c>
      <c r="M245" s="4">
        <v>0.57299999999999995</v>
      </c>
      <c r="N245" s="4">
        <v>0.59</v>
      </c>
      <c r="O245" s="4">
        <v>0.66600000000000004</v>
      </c>
      <c r="P245" s="4">
        <v>0.66600000000000004</v>
      </c>
      <c r="Q245" s="4">
        <v>0.68200000000000005</v>
      </c>
      <c r="R245" s="4">
        <v>0.75</v>
      </c>
      <c r="S245" s="4">
        <v>0.65500000000000003</v>
      </c>
      <c r="T245" s="4">
        <v>0.59</v>
      </c>
    </row>
    <row r="246" spans="1:20" s="3" customFormat="1" ht="13.2" x14ac:dyDescent="0.3">
      <c r="A246" s="1" t="s">
        <v>234</v>
      </c>
      <c r="B246" s="4">
        <v>0.9</v>
      </c>
      <c r="C246" s="4">
        <v>0.91600000000000004</v>
      </c>
      <c r="D246" s="4">
        <v>0.95</v>
      </c>
      <c r="E246" s="4">
        <v>1</v>
      </c>
      <c r="F246" s="4">
        <v>0.8</v>
      </c>
      <c r="G246" s="4">
        <v>0.77</v>
      </c>
      <c r="H246" s="4">
        <v>0.81899999999999995</v>
      </c>
      <c r="I246" s="4">
        <v>0.81899999999999995</v>
      </c>
      <c r="J246" s="4">
        <v>0.85</v>
      </c>
      <c r="K246" s="4">
        <v>0.86599999999999999</v>
      </c>
      <c r="L246" s="4">
        <v>0.68799999999999994</v>
      </c>
      <c r="M246" s="4">
        <v>0.60599999999999998</v>
      </c>
      <c r="N246" s="4">
        <v>0.622</v>
      </c>
      <c r="O246" s="4">
        <v>0.7</v>
      </c>
      <c r="P246" s="4">
        <v>0.68300000000000005</v>
      </c>
      <c r="Q246" s="4">
        <v>0.69799999999999995</v>
      </c>
      <c r="R246" s="4">
        <v>0.76500000000000001</v>
      </c>
      <c r="S246" s="4">
        <v>0.65500000000000003</v>
      </c>
      <c r="T246" s="4">
        <v>0.622</v>
      </c>
    </row>
    <row r="247" spans="1:20" s="3" customFormat="1" ht="13.2" x14ac:dyDescent="0.3">
      <c r="A247" s="1" t="s">
        <v>235</v>
      </c>
      <c r="B247" s="4">
        <v>0.83299999999999996</v>
      </c>
      <c r="C247" s="4">
        <v>0.85</v>
      </c>
      <c r="D247" s="4">
        <v>0.76600000000000001</v>
      </c>
      <c r="E247" s="4">
        <v>0.8</v>
      </c>
      <c r="F247" s="4">
        <v>1</v>
      </c>
      <c r="G247" s="4">
        <v>0.96699999999999997</v>
      </c>
      <c r="H247" s="4">
        <v>0.77</v>
      </c>
      <c r="I247" s="4">
        <v>0.77</v>
      </c>
      <c r="J247" s="4">
        <v>0.75</v>
      </c>
      <c r="K247" s="4">
        <v>0.76600000000000001</v>
      </c>
      <c r="L247" s="4">
        <v>0.60599999999999998</v>
      </c>
      <c r="M247" s="4">
        <v>0.55700000000000005</v>
      </c>
      <c r="N247" s="4">
        <v>0.57299999999999995</v>
      </c>
      <c r="O247" s="4">
        <v>0.65</v>
      </c>
      <c r="P247" s="4">
        <v>0.61599999999999999</v>
      </c>
      <c r="Q247" s="4">
        <v>0.746</v>
      </c>
      <c r="R247" s="4">
        <v>0.65600000000000003</v>
      </c>
      <c r="S247" s="4">
        <v>0.622</v>
      </c>
      <c r="T247" s="4">
        <v>0.57299999999999995</v>
      </c>
    </row>
    <row r="248" spans="1:20" s="3" customFormat="1" ht="13.2" x14ac:dyDescent="0.3">
      <c r="A248" s="1" t="s">
        <v>236</v>
      </c>
      <c r="B248" s="4">
        <v>0.83299999999999996</v>
      </c>
      <c r="C248" s="4">
        <v>0.81899999999999995</v>
      </c>
      <c r="D248" s="4">
        <v>0.76600000000000001</v>
      </c>
      <c r="E248" s="4">
        <v>0.77</v>
      </c>
      <c r="F248" s="4">
        <v>0.96699999999999997</v>
      </c>
      <c r="G248" s="4">
        <v>1</v>
      </c>
      <c r="H248" s="4">
        <v>0.74099999999999999</v>
      </c>
      <c r="I248" s="4">
        <v>0.74099999999999999</v>
      </c>
      <c r="J248" s="4">
        <v>0.72099999999999997</v>
      </c>
      <c r="K248" s="4">
        <v>0.73699999999999999</v>
      </c>
      <c r="L248" s="4">
        <v>0.60599999999999998</v>
      </c>
      <c r="M248" s="4">
        <v>0.54</v>
      </c>
      <c r="N248" s="4">
        <v>0.55700000000000005</v>
      </c>
      <c r="O248" s="4">
        <v>0.622</v>
      </c>
      <c r="P248" s="4">
        <v>0.60599999999999998</v>
      </c>
      <c r="Q248" s="4">
        <v>0.71799999999999997</v>
      </c>
      <c r="R248" s="4">
        <v>0.65600000000000003</v>
      </c>
      <c r="S248" s="4">
        <v>0.622</v>
      </c>
      <c r="T248" s="4">
        <v>0.57299999999999995</v>
      </c>
    </row>
    <row r="249" spans="1:20" s="3" customFormat="1" ht="13.2" x14ac:dyDescent="0.3">
      <c r="A249" s="1" t="s">
        <v>237</v>
      </c>
      <c r="B249" s="4">
        <v>0.80300000000000005</v>
      </c>
      <c r="C249" s="4">
        <v>0.81899999999999995</v>
      </c>
      <c r="D249" s="4">
        <v>0.78600000000000003</v>
      </c>
      <c r="E249" s="4">
        <v>0.81899999999999995</v>
      </c>
      <c r="F249" s="4">
        <v>0.77</v>
      </c>
      <c r="G249" s="4">
        <v>0.74099999999999999</v>
      </c>
      <c r="H249" s="4">
        <v>1</v>
      </c>
      <c r="I249" s="4">
        <v>1</v>
      </c>
      <c r="J249" s="4">
        <v>0.81899999999999995</v>
      </c>
      <c r="K249" s="4">
        <v>0.81899999999999995</v>
      </c>
      <c r="L249" s="4">
        <v>0.64500000000000002</v>
      </c>
      <c r="M249" s="4">
        <v>0.59599999999999997</v>
      </c>
      <c r="N249" s="4">
        <v>0.61199999999999999</v>
      </c>
      <c r="O249" s="4">
        <v>0.68799999999999994</v>
      </c>
      <c r="P249" s="4">
        <v>0.63900000000000001</v>
      </c>
      <c r="Q249" s="4">
        <v>0.71799999999999997</v>
      </c>
      <c r="R249" s="4">
        <v>0.67600000000000005</v>
      </c>
      <c r="S249" s="4">
        <v>0.59599999999999997</v>
      </c>
      <c r="T249" s="4">
        <v>0.56399999999999995</v>
      </c>
    </row>
    <row r="250" spans="1:20" s="3" customFormat="1" ht="13.2" x14ac:dyDescent="0.3">
      <c r="A250" s="1" t="s">
        <v>238</v>
      </c>
      <c r="B250" s="4">
        <v>0.80300000000000005</v>
      </c>
      <c r="C250" s="4">
        <v>0.81899999999999995</v>
      </c>
      <c r="D250" s="4">
        <v>0.78600000000000003</v>
      </c>
      <c r="E250" s="4">
        <v>0.81899999999999995</v>
      </c>
      <c r="F250" s="4">
        <v>0.77</v>
      </c>
      <c r="G250" s="4">
        <v>0.74099999999999999</v>
      </c>
      <c r="H250" s="4">
        <v>1</v>
      </c>
      <c r="I250" s="4">
        <v>1</v>
      </c>
      <c r="J250" s="4">
        <v>0.81899999999999995</v>
      </c>
      <c r="K250" s="4">
        <v>0.81899999999999995</v>
      </c>
      <c r="L250" s="4">
        <v>0.64500000000000002</v>
      </c>
      <c r="M250" s="4">
        <v>0.59599999999999997</v>
      </c>
      <c r="N250" s="4">
        <v>0.61199999999999999</v>
      </c>
      <c r="O250" s="4">
        <v>0.68799999999999994</v>
      </c>
      <c r="P250" s="4">
        <v>0.63900000000000001</v>
      </c>
      <c r="Q250" s="4">
        <v>0.71799999999999997</v>
      </c>
      <c r="R250" s="4">
        <v>0.67600000000000005</v>
      </c>
      <c r="S250" s="4">
        <v>0.59599999999999997</v>
      </c>
      <c r="T250" s="4">
        <v>0.56399999999999995</v>
      </c>
    </row>
    <row r="251" spans="1:20" s="3" customFormat="1" ht="13.2" x14ac:dyDescent="0.3">
      <c r="A251" s="1" t="s">
        <v>239</v>
      </c>
      <c r="B251" s="4">
        <v>0.78300000000000003</v>
      </c>
      <c r="C251" s="4">
        <v>0.8</v>
      </c>
      <c r="D251" s="4">
        <v>0.8</v>
      </c>
      <c r="E251" s="4">
        <v>0.85</v>
      </c>
      <c r="F251" s="4">
        <v>0.75</v>
      </c>
      <c r="G251" s="4">
        <v>0.72099999999999997</v>
      </c>
      <c r="H251" s="4">
        <v>0.81899999999999995</v>
      </c>
      <c r="I251" s="4">
        <v>0.81899999999999995</v>
      </c>
      <c r="J251" s="4">
        <v>1</v>
      </c>
      <c r="K251" s="4">
        <v>0.95</v>
      </c>
      <c r="L251" s="4">
        <v>0.63900000000000001</v>
      </c>
      <c r="M251" s="4">
        <v>0.60599999999999998</v>
      </c>
      <c r="N251" s="4">
        <v>0.622</v>
      </c>
      <c r="O251" s="4">
        <v>0.7</v>
      </c>
      <c r="P251" s="4">
        <v>0.63300000000000001</v>
      </c>
      <c r="Q251" s="4">
        <v>0.71399999999999997</v>
      </c>
      <c r="R251" s="4">
        <v>0.70299999999999996</v>
      </c>
      <c r="S251" s="4">
        <v>0.60599999999999998</v>
      </c>
      <c r="T251" s="4">
        <v>0.57299999999999995</v>
      </c>
    </row>
    <row r="252" spans="1:20" s="3" customFormat="1" ht="13.2" x14ac:dyDescent="0.3">
      <c r="A252" s="1" t="s">
        <v>240</v>
      </c>
      <c r="B252" s="4">
        <v>0.81599999999999995</v>
      </c>
      <c r="C252" s="4">
        <v>0.83299999999999996</v>
      </c>
      <c r="D252" s="4">
        <v>0.81599999999999995</v>
      </c>
      <c r="E252" s="4">
        <v>0.86599999999999999</v>
      </c>
      <c r="F252" s="4">
        <v>0.76600000000000001</v>
      </c>
      <c r="G252" s="4">
        <v>0.73699999999999999</v>
      </c>
      <c r="H252" s="4">
        <v>0.81899999999999995</v>
      </c>
      <c r="I252" s="4">
        <v>0.81899999999999995</v>
      </c>
      <c r="J252" s="4">
        <v>0.95</v>
      </c>
      <c r="K252" s="4">
        <v>1</v>
      </c>
      <c r="L252" s="4">
        <v>0.60599999999999998</v>
      </c>
      <c r="M252" s="4">
        <v>0.57299999999999995</v>
      </c>
      <c r="N252" s="4">
        <v>0.59</v>
      </c>
      <c r="O252" s="4">
        <v>0.66600000000000004</v>
      </c>
      <c r="P252" s="4">
        <v>0.66600000000000004</v>
      </c>
      <c r="Q252" s="4">
        <v>0.69799999999999995</v>
      </c>
      <c r="R252" s="4">
        <v>0.73399999999999999</v>
      </c>
      <c r="S252" s="4">
        <v>0.622</v>
      </c>
      <c r="T252" s="4">
        <v>0.57299999999999995</v>
      </c>
    </row>
    <row r="253" spans="1:20" s="3" customFormat="1" ht="13.2" x14ac:dyDescent="0.3">
      <c r="A253" s="1" t="s">
        <v>241</v>
      </c>
      <c r="B253" s="4">
        <v>0.622</v>
      </c>
      <c r="C253" s="4">
        <v>0.63900000000000001</v>
      </c>
      <c r="D253" s="4">
        <v>0.65500000000000003</v>
      </c>
      <c r="E253" s="4">
        <v>0.68799999999999994</v>
      </c>
      <c r="F253" s="4">
        <v>0.60599999999999998</v>
      </c>
      <c r="G253" s="4">
        <v>0.60599999999999998</v>
      </c>
      <c r="H253" s="4">
        <v>0.64500000000000002</v>
      </c>
      <c r="I253" s="4">
        <v>0.64500000000000002</v>
      </c>
      <c r="J253" s="4">
        <v>0.63900000000000001</v>
      </c>
      <c r="K253" s="4">
        <v>0.60599999999999998</v>
      </c>
      <c r="L253" s="4">
        <v>1</v>
      </c>
      <c r="M253" s="4">
        <v>0.83299999999999996</v>
      </c>
      <c r="N253" s="4">
        <v>0.85</v>
      </c>
      <c r="O253" s="4">
        <v>0.85199999999999998</v>
      </c>
      <c r="P253" s="4">
        <v>0.67200000000000004</v>
      </c>
      <c r="Q253" s="4">
        <v>0.56200000000000006</v>
      </c>
      <c r="R253" s="4">
        <v>0.60899999999999999</v>
      </c>
      <c r="S253" s="4">
        <v>0.55700000000000005</v>
      </c>
      <c r="T253" s="4">
        <v>0.67200000000000004</v>
      </c>
    </row>
    <row r="254" spans="1:20" s="3" customFormat="1" ht="13.2" x14ac:dyDescent="0.3">
      <c r="A254" s="1" t="s">
        <v>242</v>
      </c>
      <c r="B254" s="4">
        <v>0.57299999999999995</v>
      </c>
      <c r="C254" s="4">
        <v>0.59</v>
      </c>
      <c r="D254" s="4">
        <v>0.57299999999999995</v>
      </c>
      <c r="E254" s="4">
        <v>0.60599999999999998</v>
      </c>
      <c r="F254" s="4">
        <v>0.55700000000000005</v>
      </c>
      <c r="G254" s="4">
        <v>0.54</v>
      </c>
      <c r="H254" s="4">
        <v>0.59599999999999997</v>
      </c>
      <c r="I254" s="4">
        <v>0.59599999999999997</v>
      </c>
      <c r="J254" s="4">
        <v>0.60599999999999998</v>
      </c>
      <c r="K254" s="4">
        <v>0.57299999999999995</v>
      </c>
      <c r="L254" s="4">
        <v>0.83299999999999996</v>
      </c>
      <c r="M254" s="4">
        <v>1</v>
      </c>
      <c r="N254" s="4">
        <v>0.98299999999999998</v>
      </c>
      <c r="O254" s="4">
        <v>0.80300000000000005</v>
      </c>
      <c r="P254" s="4">
        <v>0.67200000000000004</v>
      </c>
      <c r="Q254" s="4">
        <v>0.60899999999999999</v>
      </c>
      <c r="R254" s="4">
        <v>0.54600000000000004</v>
      </c>
      <c r="S254" s="4">
        <v>0.60599999999999998</v>
      </c>
      <c r="T254" s="4">
        <v>0.70399999999999996</v>
      </c>
    </row>
    <row r="255" spans="1:20" s="3" customFormat="1" ht="13.2" x14ac:dyDescent="0.3">
      <c r="A255" s="1" t="s">
        <v>243</v>
      </c>
      <c r="B255" s="4">
        <v>0.59</v>
      </c>
      <c r="C255" s="4">
        <v>0.60599999999999998</v>
      </c>
      <c r="D255" s="4">
        <v>0.59</v>
      </c>
      <c r="E255" s="4">
        <v>0.622</v>
      </c>
      <c r="F255" s="4">
        <v>0.57299999999999995</v>
      </c>
      <c r="G255" s="4">
        <v>0.55700000000000005</v>
      </c>
      <c r="H255" s="4">
        <v>0.61199999999999999</v>
      </c>
      <c r="I255" s="4">
        <v>0.61199999999999999</v>
      </c>
      <c r="J255" s="4">
        <v>0.622</v>
      </c>
      <c r="K255" s="4">
        <v>0.59</v>
      </c>
      <c r="L255" s="4">
        <v>0.85</v>
      </c>
      <c r="M255" s="4">
        <v>0.98299999999999998</v>
      </c>
      <c r="N255" s="4">
        <v>1</v>
      </c>
      <c r="O255" s="4">
        <v>0.81899999999999995</v>
      </c>
      <c r="P255" s="4">
        <v>0.68799999999999994</v>
      </c>
      <c r="Q255" s="4">
        <v>0.59299999999999997</v>
      </c>
      <c r="R255" s="4">
        <v>0.56200000000000006</v>
      </c>
      <c r="S255" s="4">
        <v>0.60599999999999998</v>
      </c>
      <c r="T255" s="4">
        <v>0.72099999999999997</v>
      </c>
    </row>
    <row r="256" spans="1:20" s="3" customFormat="1" ht="13.2" x14ac:dyDescent="0.3">
      <c r="A256" s="1" t="s">
        <v>244</v>
      </c>
      <c r="B256" s="4">
        <v>0.63300000000000001</v>
      </c>
      <c r="C256" s="4">
        <v>0.65</v>
      </c>
      <c r="D256" s="4">
        <v>0.66600000000000004</v>
      </c>
      <c r="E256" s="4">
        <v>0.7</v>
      </c>
      <c r="F256" s="4">
        <v>0.65</v>
      </c>
      <c r="G256" s="4">
        <v>0.622</v>
      </c>
      <c r="H256" s="4">
        <v>0.68799999999999994</v>
      </c>
      <c r="I256" s="4">
        <v>0.68799999999999994</v>
      </c>
      <c r="J256" s="4">
        <v>0.7</v>
      </c>
      <c r="K256" s="4">
        <v>0.66600000000000004</v>
      </c>
      <c r="L256" s="4">
        <v>0.85199999999999998</v>
      </c>
      <c r="M256" s="4">
        <v>0.80300000000000005</v>
      </c>
      <c r="N256" s="4">
        <v>0.81899999999999995</v>
      </c>
      <c r="O256" s="4">
        <v>1</v>
      </c>
      <c r="P256" s="4">
        <v>0.71599999999999997</v>
      </c>
      <c r="Q256" s="4">
        <v>0.61899999999999999</v>
      </c>
      <c r="R256" s="4">
        <v>0.60899999999999999</v>
      </c>
      <c r="S256" s="4">
        <v>0.54</v>
      </c>
      <c r="T256" s="4">
        <v>0.68799999999999994</v>
      </c>
    </row>
    <row r="257" spans="1:20" s="3" customFormat="1" ht="13.2" x14ac:dyDescent="0.3">
      <c r="A257" s="1" t="s">
        <v>245</v>
      </c>
      <c r="B257" s="4">
        <v>0.68300000000000005</v>
      </c>
      <c r="C257" s="4">
        <v>0.68300000000000005</v>
      </c>
      <c r="D257" s="4">
        <v>0.66600000000000004</v>
      </c>
      <c r="E257" s="4">
        <v>0.68300000000000005</v>
      </c>
      <c r="F257" s="4">
        <v>0.61599999999999999</v>
      </c>
      <c r="G257" s="4">
        <v>0.60599999999999998</v>
      </c>
      <c r="H257" s="4">
        <v>0.63900000000000001</v>
      </c>
      <c r="I257" s="4">
        <v>0.63900000000000001</v>
      </c>
      <c r="J257" s="4">
        <v>0.63300000000000001</v>
      </c>
      <c r="K257" s="4">
        <v>0.66600000000000004</v>
      </c>
      <c r="L257" s="4">
        <v>0.67200000000000004</v>
      </c>
      <c r="M257" s="4">
        <v>0.67200000000000004</v>
      </c>
      <c r="N257" s="4">
        <v>0.68799999999999994</v>
      </c>
      <c r="O257" s="4">
        <v>0.71599999999999997</v>
      </c>
      <c r="P257" s="4">
        <v>1</v>
      </c>
      <c r="Q257" s="4">
        <v>0.55500000000000005</v>
      </c>
      <c r="R257" s="4">
        <v>0.64</v>
      </c>
      <c r="S257" s="4">
        <v>0.59</v>
      </c>
      <c r="T257" s="4">
        <v>0.63900000000000001</v>
      </c>
    </row>
    <row r="258" spans="1:20" s="3" customFormat="1" ht="13.2" x14ac:dyDescent="0.3">
      <c r="A258" s="1" t="s">
        <v>246</v>
      </c>
      <c r="B258" s="4">
        <v>0.73</v>
      </c>
      <c r="C258" s="4">
        <v>0.746</v>
      </c>
      <c r="D258" s="4">
        <v>0.68200000000000005</v>
      </c>
      <c r="E258" s="4">
        <v>0.69799999999999995</v>
      </c>
      <c r="F258" s="4">
        <v>0.746</v>
      </c>
      <c r="G258" s="4">
        <v>0.71799999999999997</v>
      </c>
      <c r="H258" s="4">
        <v>0.71799999999999997</v>
      </c>
      <c r="I258" s="4">
        <v>0.71799999999999997</v>
      </c>
      <c r="J258" s="4">
        <v>0.71399999999999997</v>
      </c>
      <c r="K258" s="4">
        <v>0.69799999999999995</v>
      </c>
      <c r="L258" s="4">
        <v>0.56200000000000006</v>
      </c>
      <c r="M258" s="4">
        <v>0.60899999999999999</v>
      </c>
      <c r="N258" s="4">
        <v>0.59299999999999997</v>
      </c>
      <c r="O258" s="4">
        <v>0.61899999999999999</v>
      </c>
      <c r="P258" s="4">
        <v>0.55500000000000005</v>
      </c>
      <c r="Q258" s="4">
        <v>1</v>
      </c>
      <c r="R258" s="4">
        <v>0.626</v>
      </c>
      <c r="S258" s="4">
        <v>0.64</v>
      </c>
      <c r="T258" s="4">
        <v>0.53100000000000003</v>
      </c>
    </row>
    <row r="259" spans="1:20" s="3" customFormat="1" ht="13.2" x14ac:dyDescent="0.3">
      <c r="A259" s="1" t="s">
        <v>247</v>
      </c>
      <c r="B259" s="4">
        <v>0.76500000000000001</v>
      </c>
      <c r="C259" s="4">
        <v>0.78100000000000003</v>
      </c>
      <c r="D259" s="4">
        <v>0.75</v>
      </c>
      <c r="E259" s="4">
        <v>0.76500000000000001</v>
      </c>
      <c r="F259" s="4">
        <v>0.65600000000000003</v>
      </c>
      <c r="G259" s="4">
        <v>0.65600000000000003</v>
      </c>
      <c r="H259" s="4">
        <v>0.67600000000000005</v>
      </c>
      <c r="I259" s="4">
        <v>0.67600000000000005</v>
      </c>
      <c r="J259" s="4">
        <v>0.70299999999999996</v>
      </c>
      <c r="K259" s="4">
        <v>0.73399999999999999</v>
      </c>
      <c r="L259" s="4">
        <v>0.60899999999999999</v>
      </c>
      <c r="M259" s="4">
        <v>0.54600000000000004</v>
      </c>
      <c r="N259" s="4">
        <v>0.56200000000000006</v>
      </c>
      <c r="O259" s="4">
        <v>0.60899999999999999</v>
      </c>
      <c r="P259" s="4">
        <v>0.64</v>
      </c>
      <c r="Q259" s="4">
        <v>0.626</v>
      </c>
      <c r="R259" s="4">
        <v>1</v>
      </c>
      <c r="S259" s="4">
        <v>0.73</v>
      </c>
      <c r="T259" s="4">
        <v>0.54600000000000004</v>
      </c>
    </row>
    <row r="260" spans="1:20" s="3" customFormat="1" ht="13.2" x14ac:dyDescent="0.3">
      <c r="A260" s="1" t="s">
        <v>248</v>
      </c>
      <c r="B260" s="4">
        <v>0.65500000000000003</v>
      </c>
      <c r="C260" s="4">
        <v>0.65500000000000003</v>
      </c>
      <c r="D260" s="4">
        <v>0.65500000000000003</v>
      </c>
      <c r="E260" s="4">
        <v>0.65500000000000003</v>
      </c>
      <c r="F260" s="4">
        <v>0.622</v>
      </c>
      <c r="G260" s="4">
        <v>0.622</v>
      </c>
      <c r="H260" s="4">
        <v>0.59599999999999997</v>
      </c>
      <c r="I260" s="4">
        <v>0.59599999999999997</v>
      </c>
      <c r="J260" s="4">
        <v>0.60599999999999998</v>
      </c>
      <c r="K260" s="4">
        <v>0.622</v>
      </c>
      <c r="L260" s="4">
        <v>0.55700000000000005</v>
      </c>
      <c r="M260" s="4">
        <v>0.60599999999999998</v>
      </c>
      <c r="N260" s="4">
        <v>0.60599999999999998</v>
      </c>
      <c r="O260" s="4">
        <v>0.54</v>
      </c>
      <c r="P260" s="4">
        <v>0.59</v>
      </c>
      <c r="Q260" s="4">
        <v>0.64</v>
      </c>
      <c r="R260" s="4">
        <v>0.73</v>
      </c>
      <c r="S260" s="4">
        <v>1</v>
      </c>
      <c r="T260" s="4">
        <v>0.59</v>
      </c>
    </row>
    <row r="261" spans="1:20" s="3" customFormat="1" ht="13.2" x14ac:dyDescent="0.3">
      <c r="A261" s="1" t="s">
        <v>249</v>
      </c>
      <c r="B261" s="4">
        <v>0.60599999999999998</v>
      </c>
      <c r="C261" s="4">
        <v>0.60599999999999998</v>
      </c>
      <c r="D261" s="4">
        <v>0.59</v>
      </c>
      <c r="E261" s="4">
        <v>0.622</v>
      </c>
      <c r="F261" s="4">
        <v>0.57299999999999995</v>
      </c>
      <c r="G261" s="4">
        <v>0.57299999999999995</v>
      </c>
      <c r="H261" s="4">
        <v>0.56399999999999995</v>
      </c>
      <c r="I261" s="4">
        <v>0.56399999999999995</v>
      </c>
      <c r="J261" s="4">
        <v>0.57299999999999995</v>
      </c>
      <c r="K261" s="4">
        <v>0.57299999999999995</v>
      </c>
      <c r="L261" s="4">
        <v>0.67200000000000004</v>
      </c>
      <c r="M261" s="4">
        <v>0.70399999999999996</v>
      </c>
      <c r="N261" s="4">
        <v>0.72099999999999997</v>
      </c>
      <c r="O261" s="4">
        <v>0.68799999999999994</v>
      </c>
      <c r="P261" s="4">
        <v>0.63900000000000001</v>
      </c>
      <c r="Q261" s="4">
        <v>0.53100000000000003</v>
      </c>
      <c r="R261" s="4">
        <v>0.54600000000000004</v>
      </c>
      <c r="S261" s="4">
        <v>0.59</v>
      </c>
      <c r="T261" s="4">
        <v>1</v>
      </c>
    </row>
    <row r="262" spans="1:20" s="3" customFormat="1" ht="13.2" x14ac:dyDescent="0.3">
      <c r="A262" s="1"/>
    </row>
    <row r="263" spans="1:20" s="3" customFormat="1" ht="135" x14ac:dyDescent="0.3">
      <c r="A263" s="1" t="s">
        <v>250</v>
      </c>
      <c r="B263" s="2" t="s">
        <v>251</v>
      </c>
      <c r="C263" s="2" t="s">
        <v>252</v>
      </c>
      <c r="D263" s="2" t="s">
        <v>253</v>
      </c>
      <c r="E263" s="2" t="s">
        <v>254</v>
      </c>
      <c r="F263" s="2" t="s">
        <v>255</v>
      </c>
      <c r="G263" s="2" t="s">
        <v>256</v>
      </c>
      <c r="H263" s="2" t="s">
        <v>257</v>
      </c>
      <c r="I263" s="2" t="s">
        <v>258</v>
      </c>
      <c r="J263" s="2" t="s">
        <v>259</v>
      </c>
      <c r="K263" s="2" t="s">
        <v>260</v>
      </c>
      <c r="L263" s="2" t="s">
        <v>261</v>
      </c>
      <c r="M263" s="2" t="s">
        <v>262</v>
      </c>
      <c r="N263" s="2" t="s">
        <v>263</v>
      </c>
      <c r="O263" s="2" t="s">
        <v>264</v>
      </c>
      <c r="P263" s="2" t="s">
        <v>265</v>
      </c>
      <c r="Q263" s="2" t="s">
        <v>266</v>
      </c>
      <c r="R263" s="2" t="s">
        <v>267</v>
      </c>
      <c r="S263" s="2" t="s">
        <v>268</v>
      </c>
      <c r="T263" s="2" t="s">
        <v>269</v>
      </c>
    </row>
    <row r="264" spans="1:20" s="3" customFormat="1" ht="13.2" x14ac:dyDescent="0.3">
      <c r="A264" s="1" t="s">
        <v>251</v>
      </c>
      <c r="B264" s="4">
        <v>1</v>
      </c>
      <c r="C264" s="4">
        <v>1</v>
      </c>
      <c r="D264" s="4">
        <v>0.877</v>
      </c>
      <c r="E264" s="4">
        <v>0.877</v>
      </c>
      <c r="F264" s="4">
        <v>0.89600000000000002</v>
      </c>
      <c r="G264" s="4">
        <v>0.879</v>
      </c>
      <c r="H264" s="4">
        <v>0.88100000000000001</v>
      </c>
      <c r="I264" s="4">
        <v>0.88100000000000001</v>
      </c>
      <c r="J264" s="4">
        <v>0.84399999999999997</v>
      </c>
      <c r="K264" s="4">
        <v>0.82699999999999996</v>
      </c>
      <c r="L264" s="4">
        <v>0.79300000000000004</v>
      </c>
      <c r="M264" s="4">
        <v>0.79300000000000004</v>
      </c>
      <c r="N264" s="4">
        <v>0.81</v>
      </c>
      <c r="O264" s="4">
        <v>0.82699999999999996</v>
      </c>
      <c r="P264" s="4">
        <v>0.8</v>
      </c>
      <c r="Q264" s="4">
        <v>0.74099999999999999</v>
      </c>
      <c r="R264" s="4">
        <v>0.72799999999999998</v>
      </c>
      <c r="S264" s="4">
        <v>0.7</v>
      </c>
      <c r="T264" s="4">
        <v>0.73699999999999999</v>
      </c>
    </row>
    <row r="265" spans="1:20" s="3" customFormat="1" ht="13.2" x14ac:dyDescent="0.3">
      <c r="A265" s="1" t="s">
        <v>252</v>
      </c>
      <c r="B265" s="4">
        <v>1</v>
      </c>
      <c r="C265" s="4">
        <v>1</v>
      </c>
      <c r="D265" s="4">
        <v>0.877</v>
      </c>
      <c r="E265" s="4">
        <v>0.877</v>
      </c>
      <c r="F265" s="4">
        <v>0.89600000000000002</v>
      </c>
      <c r="G265" s="4">
        <v>0.879</v>
      </c>
      <c r="H265" s="4">
        <v>0.88100000000000001</v>
      </c>
      <c r="I265" s="4">
        <v>0.88100000000000001</v>
      </c>
      <c r="J265" s="4">
        <v>0.84399999999999997</v>
      </c>
      <c r="K265" s="4">
        <v>0.82699999999999996</v>
      </c>
      <c r="L265" s="4">
        <v>0.79300000000000004</v>
      </c>
      <c r="M265" s="4">
        <v>0.79300000000000004</v>
      </c>
      <c r="N265" s="4">
        <v>0.81</v>
      </c>
      <c r="O265" s="4">
        <v>0.82699999999999996</v>
      </c>
      <c r="P265" s="4">
        <v>0.8</v>
      </c>
      <c r="Q265" s="4">
        <v>0.74099999999999999</v>
      </c>
      <c r="R265" s="4">
        <v>0.72799999999999998</v>
      </c>
      <c r="S265" s="4">
        <v>0.7</v>
      </c>
      <c r="T265" s="4">
        <v>0.73699999999999999</v>
      </c>
    </row>
    <row r="266" spans="1:20" s="3" customFormat="1" ht="13.2" x14ac:dyDescent="0.3">
      <c r="A266" s="1" t="s">
        <v>253</v>
      </c>
      <c r="B266" s="4">
        <v>0.877</v>
      </c>
      <c r="C266" s="4">
        <v>0.877</v>
      </c>
      <c r="D266" s="4">
        <v>1</v>
      </c>
      <c r="E266" s="4">
        <v>1</v>
      </c>
      <c r="F266" s="4">
        <v>0.86199999999999999</v>
      </c>
      <c r="G266" s="4">
        <v>0.84399999999999997</v>
      </c>
      <c r="H266" s="4">
        <v>0.77900000000000003</v>
      </c>
      <c r="I266" s="4">
        <v>0.77900000000000003</v>
      </c>
      <c r="J266" s="4">
        <v>0.81</v>
      </c>
      <c r="K266" s="4">
        <v>0.79300000000000004</v>
      </c>
      <c r="L266" s="4">
        <v>0.75800000000000001</v>
      </c>
      <c r="M266" s="4">
        <v>0.75800000000000001</v>
      </c>
      <c r="N266" s="4">
        <v>0.77500000000000002</v>
      </c>
      <c r="O266" s="4">
        <v>0.79300000000000004</v>
      </c>
      <c r="P266" s="4">
        <v>0.76600000000000001</v>
      </c>
      <c r="Q266" s="4">
        <v>0.72399999999999998</v>
      </c>
      <c r="R266" s="4">
        <v>0.745</v>
      </c>
      <c r="S266" s="4">
        <v>0.68300000000000005</v>
      </c>
      <c r="T266" s="4">
        <v>0.70399999999999996</v>
      </c>
    </row>
    <row r="267" spans="1:20" s="3" customFormat="1" ht="13.2" x14ac:dyDescent="0.3">
      <c r="A267" s="1" t="s">
        <v>254</v>
      </c>
      <c r="B267" s="4">
        <v>0.877</v>
      </c>
      <c r="C267" s="4">
        <v>0.877</v>
      </c>
      <c r="D267" s="4">
        <v>1</v>
      </c>
      <c r="E267" s="4">
        <v>1</v>
      </c>
      <c r="F267" s="4">
        <v>0.86199999999999999</v>
      </c>
      <c r="G267" s="4">
        <v>0.84399999999999997</v>
      </c>
      <c r="H267" s="4">
        <v>0.77900000000000003</v>
      </c>
      <c r="I267" s="4">
        <v>0.77900000000000003</v>
      </c>
      <c r="J267" s="4">
        <v>0.81</v>
      </c>
      <c r="K267" s="4">
        <v>0.79300000000000004</v>
      </c>
      <c r="L267" s="4">
        <v>0.75800000000000001</v>
      </c>
      <c r="M267" s="4">
        <v>0.75800000000000001</v>
      </c>
      <c r="N267" s="4">
        <v>0.77500000000000002</v>
      </c>
      <c r="O267" s="4">
        <v>0.79300000000000004</v>
      </c>
      <c r="P267" s="4">
        <v>0.76600000000000001</v>
      </c>
      <c r="Q267" s="4">
        <v>0.72399999999999998</v>
      </c>
      <c r="R267" s="4">
        <v>0.745</v>
      </c>
      <c r="S267" s="4">
        <v>0.68300000000000005</v>
      </c>
      <c r="T267" s="4">
        <v>0.70399999999999996</v>
      </c>
    </row>
    <row r="268" spans="1:20" s="3" customFormat="1" ht="13.2" x14ac:dyDescent="0.3">
      <c r="A268" s="1" t="s">
        <v>255</v>
      </c>
      <c r="B268" s="4">
        <v>0.89600000000000002</v>
      </c>
      <c r="C268" s="4">
        <v>0.89600000000000002</v>
      </c>
      <c r="D268" s="4">
        <v>0.86199999999999999</v>
      </c>
      <c r="E268" s="4">
        <v>0.86199999999999999</v>
      </c>
      <c r="F268" s="4">
        <v>1</v>
      </c>
      <c r="G268" s="4">
        <v>0.98199999999999998</v>
      </c>
      <c r="H268" s="4">
        <v>0.81299999999999994</v>
      </c>
      <c r="I268" s="4">
        <v>0.81299999999999994</v>
      </c>
      <c r="J268" s="4">
        <v>0.79300000000000004</v>
      </c>
      <c r="K268" s="4">
        <v>0.77500000000000002</v>
      </c>
      <c r="L268" s="4">
        <v>0.77500000000000002</v>
      </c>
      <c r="M268" s="4">
        <v>0.77500000000000002</v>
      </c>
      <c r="N268" s="4">
        <v>0.79300000000000004</v>
      </c>
      <c r="O268" s="4">
        <v>0.77500000000000002</v>
      </c>
      <c r="P268" s="4">
        <v>0.75</v>
      </c>
      <c r="Q268" s="4">
        <v>0.75800000000000001</v>
      </c>
      <c r="R268" s="4">
        <v>0.745</v>
      </c>
      <c r="S268" s="4">
        <v>0.7</v>
      </c>
      <c r="T268" s="4">
        <v>0.70399999999999996</v>
      </c>
    </row>
    <row r="269" spans="1:20" s="3" customFormat="1" ht="13.2" x14ac:dyDescent="0.3">
      <c r="A269" s="1" t="s">
        <v>256</v>
      </c>
      <c r="B269" s="4">
        <v>0.879</v>
      </c>
      <c r="C269" s="4">
        <v>0.879</v>
      </c>
      <c r="D269" s="4">
        <v>0.84399999999999997</v>
      </c>
      <c r="E269" s="4">
        <v>0.84399999999999997</v>
      </c>
      <c r="F269" s="4">
        <v>0.98199999999999998</v>
      </c>
      <c r="G269" s="4">
        <v>1</v>
      </c>
      <c r="H269" s="4">
        <v>0.81299999999999994</v>
      </c>
      <c r="I269" s="4">
        <v>0.81299999999999994</v>
      </c>
      <c r="J269" s="4">
        <v>0.79300000000000004</v>
      </c>
      <c r="K269" s="4">
        <v>0.77500000000000002</v>
      </c>
      <c r="L269" s="4">
        <v>0.77500000000000002</v>
      </c>
      <c r="M269" s="4">
        <v>0.77500000000000002</v>
      </c>
      <c r="N269" s="4">
        <v>0.79300000000000004</v>
      </c>
      <c r="O269" s="4">
        <v>0.77500000000000002</v>
      </c>
      <c r="P269" s="4">
        <v>0.75</v>
      </c>
      <c r="Q269" s="4">
        <v>0.75800000000000001</v>
      </c>
      <c r="R269" s="4">
        <v>0.76200000000000001</v>
      </c>
      <c r="S269" s="4">
        <v>0.71599999999999997</v>
      </c>
      <c r="T269" s="4">
        <v>0.70399999999999996</v>
      </c>
    </row>
    <row r="270" spans="1:20" s="3" customFormat="1" ht="13.2" x14ac:dyDescent="0.3">
      <c r="A270" s="1" t="s">
        <v>257</v>
      </c>
      <c r="B270" s="4">
        <v>0.88100000000000001</v>
      </c>
      <c r="C270" s="4">
        <v>0.88100000000000001</v>
      </c>
      <c r="D270" s="4">
        <v>0.77900000000000003</v>
      </c>
      <c r="E270" s="4">
        <v>0.77900000000000003</v>
      </c>
      <c r="F270" s="4">
        <v>0.81299999999999994</v>
      </c>
      <c r="G270" s="4">
        <v>0.81299999999999994</v>
      </c>
      <c r="H270" s="4">
        <v>1</v>
      </c>
      <c r="I270" s="4">
        <v>1</v>
      </c>
      <c r="J270" s="4">
        <v>0.81299999999999994</v>
      </c>
      <c r="K270" s="4">
        <v>0.79600000000000004</v>
      </c>
      <c r="L270" s="4">
        <v>0.76200000000000001</v>
      </c>
      <c r="M270" s="4">
        <v>0.76200000000000001</v>
      </c>
      <c r="N270" s="4">
        <v>0.76200000000000001</v>
      </c>
      <c r="O270" s="4">
        <v>0.77900000000000003</v>
      </c>
      <c r="P270" s="4">
        <v>0.754</v>
      </c>
      <c r="Q270" s="4">
        <v>0.72799999999999998</v>
      </c>
      <c r="R270" s="4">
        <v>0.71099999999999997</v>
      </c>
      <c r="S270" s="4">
        <v>0.7</v>
      </c>
      <c r="T270" s="4">
        <v>0.73699999999999999</v>
      </c>
    </row>
    <row r="271" spans="1:20" s="3" customFormat="1" ht="13.2" x14ac:dyDescent="0.3">
      <c r="A271" s="1" t="s">
        <v>258</v>
      </c>
      <c r="B271" s="4">
        <v>0.88100000000000001</v>
      </c>
      <c r="C271" s="4">
        <v>0.88100000000000001</v>
      </c>
      <c r="D271" s="4">
        <v>0.77900000000000003</v>
      </c>
      <c r="E271" s="4">
        <v>0.77900000000000003</v>
      </c>
      <c r="F271" s="4">
        <v>0.81299999999999994</v>
      </c>
      <c r="G271" s="4">
        <v>0.81299999999999994</v>
      </c>
      <c r="H271" s="4">
        <v>1</v>
      </c>
      <c r="I271" s="4">
        <v>1</v>
      </c>
      <c r="J271" s="4">
        <v>0.81299999999999994</v>
      </c>
      <c r="K271" s="4">
        <v>0.79600000000000004</v>
      </c>
      <c r="L271" s="4">
        <v>0.76200000000000001</v>
      </c>
      <c r="M271" s="4">
        <v>0.76200000000000001</v>
      </c>
      <c r="N271" s="4">
        <v>0.76200000000000001</v>
      </c>
      <c r="O271" s="4">
        <v>0.77900000000000003</v>
      </c>
      <c r="P271" s="4">
        <v>0.754</v>
      </c>
      <c r="Q271" s="4">
        <v>0.72799999999999998</v>
      </c>
      <c r="R271" s="4">
        <v>0.71099999999999997</v>
      </c>
      <c r="S271" s="4">
        <v>0.7</v>
      </c>
      <c r="T271" s="4">
        <v>0.73699999999999999</v>
      </c>
    </row>
    <row r="272" spans="1:20" s="3" customFormat="1" ht="13.2" x14ac:dyDescent="0.3">
      <c r="A272" s="1" t="s">
        <v>259</v>
      </c>
      <c r="B272" s="4">
        <v>0.84399999999999997</v>
      </c>
      <c r="C272" s="4">
        <v>0.84399999999999997</v>
      </c>
      <c r="D272" s="4">
        <v>0.81</v>
      </c>
      <c r="E272" s="4">
        <v>0.81</v>
      </c>
      <c r="F272" s="4">
        <v>0.79300000000000004</v>
      </c>
      <c r="G272" s="4">
        <v>0.79300000000000004</v>
      </c>
      <c r="H272" s="4">
        <v>0.81299999999999994</v>
      </c>
      <c r="I272" s="4">
        <v>0.81299999999999994</v>
      </c>
      <c r="J272" s="4">
        <v>1</v>
      </c>
      <c r="K272" s="4">
        <v>0.98199999999999998</v>
      </c>
      <c r="L272" s="4">
        <v>0.91300000000000003</v>
      </c>
      <c r="M272" s="4">
        <v>0.91300000000000003</v>
      </c>
      <c r="N272" s="4">
        <v>0.91300000000000003</v>
      </c>
      <c r="O272" s="4">
        <v>0.89600000000000002</v>
      </c>
      <c r="P272" s="4">
        <v>0.86599999999999999</v>
      </c>
      <c r="Q272" s="4">
        <v>0.74099999999999999</v>
      </c>
      <c r="R272" s="4">
        <v>0.745</v>
      </c>
      <c r="S272" s="4">
        <v>0.73299999999999998</v>
      </c>
      <c r="T272" s="4">
        <v>0.73699999999999999</v>
      </c>
    </row>
    <row r="273" spans="1:20" s="3" customFormat="1" ht="13.2" x14ac:dyDescent="0.3">
      <c r="A273" s="1" t="s">
        <v>260</v>
      </c>
      <c r="B273" s="4">
        <v>0.82699999999999996</v>
      </c>
      <c r="C273" s="4">
        <v>0.82699999999999996</v>
      </c>
      <c r="D273" s="4">
        <v>0.79300000000000004</v>
      </c>
      <c r="E273" s="4">
        <v>0.79300000000000004</v>
      </c>
      <c r="F273" s="4">
        <v>0.77500000000000002</v>
      </c>
      <c r="G273" s="4">
        <v>0.77500000000000002</v>
      </c>
      <c r="H273" s="4">
        <v>0.79600000000000004</v>
      </c>
      <c r="I273" s="4">
        <v>0.79600000000000004</v>
      </c>
      <c r="J273" s="4">
        <v>0.98199999999999998</v>
      </c>
      <c r="K273" s="4">
        <v>1</v>
      </c>
      <c r="L273" s="4">
        <v>0.93100000000000005</v>
      </c>
      <c r="M273" s="4">
        <v>0.93100000000000005</v>
      </c>
      <c r="N273" s="4">
        <v>0.93100000000000005</v>
      </c>
      <c r="O273" s="4">
        <v>0.91300000000000003</v>
      </c>
      <c r="P273" s="4">
        <v>0.88300000000000001</v>
      </c>
      <c r="Q273" s="4">
        <v>0.72399999999999998</v>
      </c>
      <c r="R273" s="4">
        <v>0.745</v>
      </c>
      <c r="S273" s="4">
        <v>0.71599999999999997</v>
      </c>
      <c r="T273" s="4">
        <v>0.754</v>
      </c>
    </row>
    <row r="274" spans="1:20" s="3" customFormat="1" ht="13.2" x14ac:dyDescent="0.3">
      <c r="A274" s="1" t="s">
        <v>261</v>
      </c>
      <c r="B274" s="4">
        <v>0.79300000000000004</v>
      </c>
      <c r="C274" s="4">
        <v>0.79300000000000004</v>
      </c>
      <c r="D274" s="4">
        <v>0.75800000000000001</v>
      </c>
      <c r="E274" s="4">
        <v>0.75800000000000001</v>
      </c>
      <c r="F274" s="4">
        <v>0.77500000000000002</v>
      </c>
      <c r="G274" s="4">
        <v>0.77500000000000002</v>
      </c>
      <c r="H274" s="4">
        <v>0.76200000000000001</v>
      </c>
      <c r="I274" s="4">
        <v>0.76200000000000001</v>
      </c>
      <c r="J274" s="4">
        <v>0.91300000000000003</v>
      </c>
      <c r="K274" s="4">
        <v>0.93100000000000005</v>
      </c>
      <c r="L274" s="4">
        <v>1</v>
      </c>
      <c r="M274" s="4">
        <v>1</v>
      </c>
      <c r="N274" s="4">
        <v>0.98199999999999998</v>
      </c>
      <c r="O274" s="4">
        <v>0.86199999999999999</v>
      </c>
      <c r="P274" s="4">
        <v>0.83299999999999996</v>
      </c>
      <c r="Q274" s="4">
        <v>0.72399999999999998</v>
      </c>
      <c r="R274" s="4">
        <v>0.745</v>
      </c>
      <c r="S274" s="4">
        <v>0.7</v>
      </c>
      <c r="T274" s="4">
        <v>0.70399999999999996</v>
      </c>
    </row>
    <row r="275" spans="1:20" s="3" customFormat="1" ht="13.2" x14ac:dyDescent="0.3">
      <c r="A275" s="1" t="s">
        <v>262</v>
      </c>
      <c r="B275" s="4">
        <v>0.79300000000000004</v>
      </c>
      <c r="C275" s="4">
        <v>0.79300000000000004</v>
      </c>
      <c r="D275" s="4">
        <v>0.75800000000000001</v>
      </c>
      <c r="E275" s="4">
        <v>0.75800000000000001</v>
      </c>
      <c r="F275" s="4">
        <v>0.77500000000000002</v>
      </c>
      <c r="G275" s="4">
        <v>0.77500000000000002</v>
      </c>
      <c r="H275" s="4">
        <v>0.76200000000000001</v>
      </c>
      <c r="I275" s="4">
        <v>0.76200000000000001</v>
      </c>
      <c r="J275" s="4">
        <v>0.91300000000000003</v>
      </c>
      <c r="K275" s="4">
        <v>0.93100000000000005</v>
      </c>
      <c r="L275" s="4">
        <v>1</v>
      </c>
      <c r="M275" s="4">
        <v>1</v>
      </c>
      <c r="N275" s="4">
        <v>0.98199999999999998</v>
      </c>
      <c r="O275" s="4">
        <v>0.86199999999999999</v>
      </c>
      <c r="P275" s="4">
        <v>0.83299999999999996</v>
      </c>
      <c r="Q275" s="4">
        <v>0.72399999999999998</v>
      </c>
      <c r="R275" s="4">
        <v>0.745</v>
      </c>
      <c r="S275" s="4">
        <v>0.7</v>
      </c>
      <c r="T275" s="4">
        <v>0.70399999999999996</v>
      </c>
    </row>
    <row r="276" spans="1:20" s="3" customFormat="1" ht="13.2" x14ac:dyDescent="0.3">
      <c r="A276" s="1" t="s">
        <v>263</v>
      </c>
      <c r="B276" s="4">
        <v>0.81</v>
      </c>
      <c r="C276" s="4">
        <v>0.81</v>
      </c>
      <c r="D276" s="4">
        <v>0.77500000000000002</v>
      </c>
      <c r="E276" s="4">
        <v>0.77500000000000002</v>
      </c>
      <c r="F276" s="4">
        <v>0.79300000000000004</v>
      </c>
      <c r="G276" s="4">
        <v>0.79300000000000004</v>
      </c>
      <c r="H276" s="4">
        <v>0.76200000000000001</v>
      </c>
      <c r="I276" s="4">
        <v>0.76200000000000001</v>
      </c>
      <c r="J276" s="4">
        <v>0.91300000000000003</v>
      </c>
      <c r="K276" s="4">
        <v>0.93100000000000005</v>
      </c>
      <c r="L276" s="4">
        <v>0.98199999999999998</v>
      </c>
      <c r="M276" s="4">
        <v>0.98199999999999998</v>
      </c>
      <c r="N276" s="4">
        <v>1</v>
      </c>
      <c r="O276" s="4">
        <v>0.879</v>
      </c>
      <c r="P276" s="4">
        <v>0.85</v>
      </c>
      <c r="Q276" s="4">
        <v>0.72399999999999998</v>
      </c>
      <c r="R276" s="4">
        <v>0.76200000000000001</v>
      </c>
      <c r="S276" s="4">
        <v>0.7</v>
      </c>
      <c r="T276" s="4">
        <v>0.72099999999999997</v>
      </c>
    </row>
    <row r="277" spans="1:20" s="3" customFormat="1" ht="13.2" x14ac:dyDescent="0.3">
      <c r="A277" s="1" t="s">
        <v>264</v>
      </c>
      <c r="B277" s="4">
        <v>0.82699999999999996</v>
      </c>
      <c r="C277" s="4">
        <v>0.82699999999999996</v>
      </c>
      <c r="D277" s="4">
        <v>0.79300000000000004</v>
      </c>
      <c r="E277" s="4">
        <v>0.79300000000000004</v>
      </c>
      <c r="F277" s="4">
        <v>0.77500000000000002</v>
      </c>
      <c r="G277" s="4">
        <v>0.77500000000000002</v>
      </c>
      <c r="H277" s="4">
        <v>0.77900000000000003</v>
      </c>
      <c r="I277" s="4">
        <v>0.77900000000000003</v>
      </c>
      <c r="J277" s="4">
        <v>0.89600000000000002</v>
      </c>
      <c r="K277" s="4">
        <v>0.91300000000000003</v>
      </c>
      <c r="L277" s="4">
        <v>0.86199999999999999</v>
      </c>
      <c r="M277" s="4">
        <v>0.86199999999999999</v>
      </c>
      <c r="N277" s="4">
        <v>0.879</v>
      </c>
      <c r="O277" s="4">
        <v>1</v>
      </c>
      <c r="P277" s="4">
        <v>0.96599999999999997</v>
      </c>
      <c r="Q277" s="4">
        <v>0.67200000000000004</v>
      </c>
      <c r="R277" s="4">
        <v>0.72799999999999998</v>
      </c>
      <c r="S277" s="4">
        <v>0.66600000000000004</v>
      </c>
      <c r="T277" s="4">
        <v>0.754</v>
      </c>
    </row>
    <row r="278" spans="1:20" s="3" customFormat="1" ht="13.2" x14ac:dyDescent="0.3">
      <c r="A278" s="1" t="s">
        <v>265</v>
      </c>
      <c r="B278" s="4">
        <v>0.8</v>
      </c>
      <c r="C278" s="4">
        <v>0.8</v>
      </c>
      <c r="D278" s="4">
        <v>0.76600000000000001</v>
      </c>
      <c r="E278" s="4">
        <v>0.76600000000000001</v>
      </c>
      <c r="F278" s="4">
        <v>0.75</v>
      </c>
      <c r="G278" s="4">
        <v>0.75</v>
      </c>
      <c r="H278" s="4">
        <v>0.754</v>
      </c>
      <c r="I278" s="4">
        <v>0.754</v>
      </c>
      <c r="J278" s="4">
        <v>0.86599999999999999</v>
      </c>
      <c r="K278" s="4">
        <v>0.88300000000000001</v>
      </c>
      <c r="L278" s="4">
        <v>0.83299999999999996</v>
      </c>
      <c r="M278" s="4">
        <v>0.83299999999999996</v>
      </c>
      <c r="N278" s="4">
        <v>0.85</v>
      </c>
      <c r="O278" s="4">
        <v>0.96599999999999997</v>
      </c>
      <c r="P278" s="4">
        <v>1</v>
      </c>
      <c r="Q278" s="4">
        <v>0.65</v>
      </c>
      <c r="R278" s="4">
        <v>0.70399999999999996</v>
      </c>
      <c r="S278" s="4">
        <v>0.64500000000000002</v>
      </c>
      <c r="T278" s="4">
        <v>0.73</v>
      </c>
    </row>
    <row r="279" spans="1:20" s="3" customFormat="1" ht="13.2" x14ac:dyDescent="0.3">
      <c r="A279" s="1" t="s">
        <v>266</v>
      </c>
      <c r="B279" s="4">
        <v>0.74099999999999999</v>
      </c>
      <c r="C279" s="4">
        <v>0.74099999999999999</v>
      </c>
      <c r="D279" s="4">
        <v>0.72399999999999998</v>
      </c>
      <c r="E279" s="4">
        <v>0.72399999999999998</v>
      </c>
      <c r="F279" s="4">
        <v>0.75800000000000001</v>
      </c>
      <c r="G279" s="4">
        <v>0.75800000000000001</v>
      </c>
      <c r="H279" s="4">
        <v>0.72799999999999998</v>
      </c>
      <c r="I279" s="4">
        <v>0.72799999999999998</v>
      </c>
      <c r="J279" s="4">
        <v>0.74099999999999999</v>
      </c>
      <c r="K279" s="4">
        <v>0.72399999999999998</v>
      </c>
      <c r="L279" s="4">
        <v>0.72399999999999998</v>
      </c>
      <c r="M279" s="4">
        <v>0.72399999999999998</v>
      </c>
      <c r="N279" s="4">
        <v>0.72399999999999998</v>
      </c>
      <c r="O279" s="4">
        <v>0.67200000000000004</v>
      </c>
      <c r="P279" s="4">
        <v>0.65</v>
      </c>
      <c r="Q279" s="4">
        <v>1</v>
      </c>
      <c r="R279" s="4">
        <v>0.81299999999999994</v>
      </c>
      <c r="S279" s="4">
        <v>0.83299999999999996</v>
      </c>
      <c r="T279" s="4">
        <v>0.63900000000000001</v>
      </c>
    </row>
    <row r="280" spans="1:20" s="3" customFormat="1" ht="13.2" x14ac:dyDescent="0.3">
      <c r="A280" s="1" t="s">
        <v>267</v>
      </c>
      <c r="B280" s="4">
        <v>0.72799999999999998</v>
      </c>
      <c r="C280" s="4">
        <v>0.72799999999999998</v>
      </c>
      <c r="D280" s="4">
        <v>0.745</v>
      </c>
      <c r="E280" s="4">
        <v>0.745</v>
      </c>
      <c r="F280" s="4">
        <v>0.745</v>
      </c>
      <c r="G280" s="4">
        <v>0.76200000000000001</v>
      </c>
      <c r="H280" s="4">
        <v>0.71099999999999997</v>
      </c>
      <c r="I280" s="4">
        <v>0.71099999999999997</v>
      </c>
      <c r="J280" s="4">
        <v>0.745</v>
      </c>
      <c r="K280" s="4">
        <v>0.745</v>
      </c>
      <c r="L280" s="4">
        <v>0.745</v>
      </c>
      <c r="M280" s="4">
        <v>0.745</v>
      </c>
      <c r="N280" s="4">
        <v>0.76200000000000001</v>
      </c>
      <c r="O280" s="4">
        <v>0.72799999999999998</v>
      </c>
      <c r="P280" s="4">
        <v>0.70399999999999996</v>
      </c>
      <c r="Q280" s="4">
        <v>0.81299999999999994</v>
      </c>
      <c r="R280" s="4">
        <v>1</v>
      </c>
      <c r="S280" s="4">
        <v>0.9</v>
      </c>
      <c r="T280" s="4">
        <v>0.68799999999999994</v>
      </c>
    </row>
    <row r="281" spans="1:20" s="3" customFormat="1" ht="13.2" x14ac:dyDescent="0.3">
      <c r="A281" s="1" t="s">
        <v>268</v>
      </c>
      <c r="B281" s="4">
        <v>0.7</v>
      </c>
      <c r="C281" s="4">
        <v>0.7</v>
      </c>
      <c r="D281" s="4">
        <v>0.68300000000000005</v>
      </c>
      <c r="E281" s="4">
        <v>0.68300000000000005</v>
      </c>
      <c r="F281" s="4">
        <v>0.7</v>
      </c>
      <c r="G281" s="4">
        <v>0.71599999999999997</v>
      </c>
      <c r="H281" s="4">
        <v>0.7</v>
      </c>
      <c r="I281" s="4">
        <v>0.7</v>
      </c>
      <c r="J281" s="4">
        <v>0.73299999999999998</v>
      </c>
      <c r="K281" s="4">
        <v>0.71599999999999997</v>
      </c>
      <c r="L281" s="4">
        <v>0.7</v>
      </c>
      <c r="M281" s="4">
        <v>0.7</v>
      </c>
      <c r="N281" s="4">
        <v>0.7</v>
      </c>
      <c r="O281" s="4">
        <v>0.66600000000000004</v>
      </c>
      <c r="P281" s="4">
        <v>0.64500000000000002</v>
      </c>
      <c r="Q281" s="4">
        <v>0.83299999999999996</v>
      </c>
      <c r="R281" s="4">
        <v>0.9</v>
      </c>
      <c r="S281" s="4">
        <v>1</v>
      </c>
      <c r="T281" s="4">
        <v>0.64500000000000002</v>
      </c>
    </row>
    <row r="282" spans="1:20" s="3" customFormat="1" ht="13.2" x14ac:dyDescent="0.3">
      <c r="A282" s="1" t="s">
        <v>269</v>
      </c>
      <c r="B282" s="4">
        <v>0.73699999999999999</v>
      </c>
      <c r="C282" s="4">
        <v>0.73699999999999999</v>
      </c>
      <c r="D282" s="4">
        <v>0.70399999999999996</v>
      </c>
      <c r="E282" s="4">
        <v>0.70399999999999996</v>
      </c>
      <c r="F282" s="4">
        <v>0.70399999999999996</v>
      </c>
      <c r="G282" s="4">
        <v>0.70399999999999996</v>
      </c>
      <c r="H282" s="4">
        <v>0.73699999999999999</v>
      </c>
      <c r="I282" s="4">
        <v>0.73699999999999999</v>
      </c>
      <c r="J282" s="4">
        <v>0.73699999999999999</v>
      </c>
      <c r="K282" s="4">
        <v>0.754</v>
      </c>
      <c r="L282" s="4">
        <v>0.70399999999999996</v>
      </c>
      <c r="M282" s="4">
        <v>0.70399999999999996</v>
      </c>
      <c r="N282" s="4">
        <v>0.72099999999999997</v>
      </c>
      <c r="O282" s="4">
        <v>0.754</v>
      </c>
      <c r="P282" s="4">
        <v>0.73</v>
      </c>
      <c r="Q282" s="4">
        <v>0.63900000000000001</v>
      </c>
      <c r="R282" s="4">
        <v>0.68799999999999994</v>
      </c>
      <c r="S282" s="4">
        <v>0.64500000000000002</v>
      </c>
      <c r="T282" s="4">
        <v>1</v>
      </c>
    </row>
    <row r="283" spans="1:20" s="3" customFormat="1" ht="13.2" x14ac:dyDescent="0.3">
      <c r="A283" s="1"/>
    </row>
    <row r="284" spans="1:20" s="3" customFormat="1" ht="121.2" x14ac:dyDescent="0.3">
      <c r="A284" s="1" t="s">
        <v>270</v>
      </c>
      <c r="B284" s="2" t="s">
        <v>271</v>
      </c>
      <c r="C284" s="2" t="s">
        <v>272</v>
      </c>
      <c r="D284" s="2" t="s">
        <v>273</v>
      </c>
      <c r="E284" s="2" t="s">
        <v>274</v>
      </c>
      <c r="F284" s="2" t="s">
        <v>275</v>
      </c>
      <c r="G284" s="2" t="s">
        <v>276</v>
      </c>
    </row>
    <row r="285" spans="1:20" s="3" customFormat="1" ht="13.2" x14ac:dyDescent="0.3">
      <c r="A285" s="1" t="s">
        <v>271</v>
      </c>
      <c r="B285" s="4">
        <v>1</v>
      </c>
      <c r="C285" s="4">
        <v>0.96799999999999997</v>
      </c>
      <c r="D285" s="4">
        <v>0.72499999999999998</v>
      </c>
      <c r="E285" s="4">
        <v>0.67100000000000004</v>
      </c>
      <c r="F285" s="4">
        <v>0.64500000000000002</v>
      </c>
      <c r="G285" s="4">
        <v>0.64500000000000002</v>
      </c>
    </row>
    <row r="286" spans="1:20" s="3" customFormat="1" ht="13.2" x14ac:dyDescent="0.3">
      <c r="A286" s="1" t="s">
        <v>272</v>
      </c>
      <c r="B286" s="4">
        <v>0.96799999999999997</v>
      </c>
      <c r="C286" s="4">
        <v>1</v>
      </c>
      <c r="D286" s="4">
        <v>0.71399999999999997</v>
      </c>
      <c r="E286" s="4">
        <v>0.66100000000000003</v>
      </c>
      <c r="F286" s="4">
        <v>0.63400000000000001</v>
      </c>
      <c r="G286" s="4">
        <v>0.63400000000000001</v>
      </c>
    </row>
    <row r="287" spans="1:20" s="3" customFormat="1" ht="13.2" x14ac:dyDescent="0.3">
      <c r="A287" s="1" t="s">
        <v>273</v>
      </c>
      <c r="B287" s="4">
        <v>0.72499999999999998</v>
      </c>
      <c r="C287" s="4">
        <v>0.71399999999999997</v>
      </c>
      <c r="D287" s="4">
        <v>1</v>
      </c>
      <c r="E287" s="4">
        <v>0.64100000000000001</v>
      </c>
      <c r="F287" s="4">
        <v>0.72499999999999998</v>
      </c>
      <c r="G287" s="4">
        <v>0.72499999999999998</v>
      </c>
    </row>
    <row r="288" spans="1:20" s="3" customFormat="1" ht="13.2" x14ac:dyDescent="0.3">
      <c r="A288" s="1" t="s">
        <v>274</v>
      </c>
      <c r="B288" s="4">
        <v>0.67100000000000004</v>
      </c>
      <c r="C288" s="4">
        <v>0.66100000000000003</v>
      </c>
      <c r="D288" s="4">
        <v>0.64100000000000001</v>
      </c>
      <c r="E288" s="4">
        <v>1</v>
      </c>
      <c r="F288" s="4">
        <v>0.55200000000000005</v>
      </c>
      <c r="G288" s="4">
        <v>0.55200000000000005</v>
      </c>
    </row>
    <row r="289" spans="1:12" s="3" customFormat="1" ht="13.2" x14ac:dyDescent="0.3">
      <c r="A289" s="1" t="s">
        <v>275</v>
      </c>
      <c r="B289" s="4">
        <v>0.64500000000000002</v>
      </c>
      <c r="C289" s="4">
        <v>0.63400000000000001</v>
      </c>
      <c r="D289" s="4">
        <v>0.72499999999999998</v>
      </c>
      <c r="E289" s="4">
        <v>0.55200000000000005</v>
      </c>
      <c r="F289" s="4">
        <v>1</v>
      </c>
      <c r="G289" s="4">
        <v>0.98299999999999998</v>
      </c>
    </row>
    <row r="290" spans="1:12" s="3" customFormat="1" ht="13.2" x14ac:dyDescent="0.3">
      <c r="A290" s="1" t="s">
        <v>276</v>
      </c>
      <c r="B290" s="4">
        <v>0.64500000000000002</v>
      </c>
      <c r="C290" s="4">
        <v>0.63400000000000001</v>
      </c>
      <c r="D290" s="4">
        <v>0.72499999999999998</v>
      </c>
      <c r="E290" s="4">
        <v>0.55200000000000005</v>
      </c>
      <c r="F290" s="4">
        <v>0.98299999999999998</v>
      </c>
      <c r="G290" s="4">
        <v>1</v>
      </c>
    </row>
    <row r="291" spans="1:12" s="3" customFormat="1" ht="13.2" x14ac:dyDescent="0.3">
      <c r="A291" s="1"/>
    </row>
    <row r="292" spans="1:12" s="3" customFormat="1" ht="121.2" x14ac:dyDescent="0.3">
      <c r="A292" s="1" t="s">
        <v>277</v>
      </c>
      <c r="B292" s="2" t="s">
        <v>278</v>
      </c>
      <c r="C292" s="2" t="s">
        <v>279</v>
      </c>
      <c r="D292" s="2" t="s">
        <v>280</v>
      </c>
      <c r="E292" s="2" t="s">
        <v>281</v>
      </c>
      <c r="F292" s="2" t="s">
        <v>282</v>
      </c>
      <c r="G292" s="2" t="s">
        <v>283</v>
      </c>
      <c r="H292" s="2" t="s">
        <v>284</v>
      </c>
      <c r="I292" s="2" t="s">
        <v>285</v>
      </c>
      <c r="J292" s="2" t="s">
        <v>286</v>
      </c>
      <c r="K292" s="2" t="s">
        <v>287</v>
      </c>
      <c r="L292" s="2" t="s">
        <v>288</v>
      </c>
    </row>
    <row r="293" spans="1:12" s="3" customFormat="1" ht="13.2" x14ac:dyDescent="0.3">
      <c r="A293" s="1" t="s">
        <v>278</v>
      </c>
      <c r="B293" s="4">
        <v>1</v>
      </c>
      <c r="C293" s="4">
        <v>0.91300000000000003</v>
      </c>
      <c r="D293" s="4">
        <v>0.91300000000000003</v>
      </c>
      <c r="E293" s="4">
        <v>0.89600000000000002</v>
      </c>
      <c r="F293" s="4">
        <v>0.81</v>
      </c>
      <c r="G293" s="4">
        <v>0.81</v>
      </c>
      <c r="H293" s="4">
        <v>0.81</v>
      </c>
      <c r="I293" s="4">
        <v>0.81</v>
      </c>
      <c r="J293" s="4">
        <v>0.81</v>
      </c>
      <c r="K293" s="4">
        <v>0.79600000000000004</v>
      </c>
      <c r="L293" s="4">
        <v>0.52200000000000002</v>
      </c>
    </row>
    <row r="294" spans="1:12" s="3" customFormat="1" ht="13.2" x14ac:dyDescent="0.3">
      <c r="A294" s="1" t="s">
        <v>279</v>
      </c>
      <c r="B294" s="4">
        <v>0.91300000000000003</v>
      </c>
      <c r="C294" s="4">
        <v>1</v>
      </c>
      <c r="D294" s="4">
        <v>0.96499999999999997</v>
      </c>
      <c r="E294" s="4">
        <v>0.91300000000000003</v>
      </c>
      <c r="F294" s="4">
        <v>0.84399999999999997</v>
      </c>
      <c r="G294" s="4">
        <v>0.84399999999999997</v>
      </c>
      <c r="H294" s="4">
        <v>0.81</v>
      </c>
      <c r="I294" s="4">
        <v>0.79300000000000004</v>
      </c>
      <c r="J294" s="4">
        <v>0.79300000000000004</v>
      </c>
      <c r="K294" s="4">
        <v>0.83</v>
      </c>
      <c r="L294" s="4">
        <v>0.47699999999999998</v>
      </c>
    </row>
    <row r="295" spans="1:12" s="3" customFormat="1" ht="13.2" x14ac:dyDescent="0.3">
      <c r="A295" s="1" t="s">
        <v>280</v>
      </c>
      <c r="B295" s="4">
        <v>0.91300000000000003</v>
      </c>
      <c r="C295" s="4">
        <v>0.96499999999999997</v>
      </c>
      <c r="D295" s="4">
        <v>1</v>
      </c>
      <c r="E295" s="4">
        <v>0.91300000000000003</v>
      </c>
      <c r="F295" s="4">
        <v>0.81</v>
      </c>
      <c r="G295" s="4">
        <v>0.81</v>
      </c>
      <c r="H295" s="4">
        <v>0.79300000000000004</v>
      </c>
      <c r="I295" s="4">
        <v>0.77500000000000002</v>
      </c>
      <c r="J295" s="4">
        <v>0.77500000000000002</v>
      </c>
      <c r="K295" s="4">
        <v>0.84699999999999998</v>
      </c>
      <c r="L295" s="4">
        <v>0.47699999999999998</v>
      </c>
    </row>
    <row r="296" spans="1:12" s="3" customFormat="1" ht="13.2" x14ac:dyDescent="0.3">
      <c r="A296" s="1" t="s">
        <v>281</v>
      </c>
      <c r="B296" s="4">
        <v>0.89600000000000002</v>
      </c>
      <c r="C296" s="4">
        <v>0.91300000000000003</v>
      </c>
      <c r="D296" s="4">
        <v>0.91300000000000003</v>
      </c>
      <c r="E296" s="4">
        <v>1</v>
      </c>
      <c r="F296" s="4">
        <v>0.84399999999999997</v>
      </c>
      <c r="G296" s="4">
        <v>0.84399999999999997</v>
      </c>
      <c r="H296" s="4">
        <v>0.79300000000000004</v>
      </c>
      <c r="I296" s="4">
        <v>0.77500000000000002</v>
      </c>
      <c r="J296" s="4">
        <v>0.77500000000000002</v>
      </c>
      <c r="K296" s="4">
        <v>0.83</v>
      </c>
      <c r="L296" s="4">
        <v>0.50700000000000001</v>
      </c>
    </row>
    <row r="297" spans="1:12" s="3" customFormat="1" ht="13.2" x14ac:dyDescent="0.3">
      <c r="A297" s="1" t="s">
        <v>282</v>
      </c>
      <c r="B297" s="4">
        <v>0.81</v>
      </c>
      <c r="C297" s="4">
        <v>0.84399999999999997</v>
      </c>
      <c r="D297" s="4">
        <v>0.81</v>
      </c>
      <c r="E297" s="4">
        <v>0.84399999999999997</v>
      </c>
      <c r="F297" s="4">
        <v>1</v>
      </c>
      <c r="G297" s="4">
        <v>0.98199999999999998</v>
      </c>
      <c r="H297" s="4">
        <v>0.86199999999999999</v>
      </c>
      <c r="I297" s="4">
        <v>0.879</v>
      </c>
      <c r="J297" s="4">
        <v>0.879</v>
      </c>
      <c r="K297" s="4">
        <v>0.72799999999999998</v>
      </c>
      <c r="L297" s="4">
        <v>0.52200000000000002</v>
      </c>
    </row>
    <row r="298" spans="1:12" s="3" customFormat="1" ht="13.2" x14ac:dyDescent="0.3">
      <c r="A298" s="1" t="s">
        <v>283</v>
      </c>
      <c r="B298" s="4">
        <v>0.81</v>
      </c>
      <c r="C298" s="4">
        <v>0.84399999999999997</v>
      </c>
      <c r="D298" s="4">
        <v>0.81</v>
      </c>
      <c r="E298" s="4">
        <v>0.84399999999999997</v>
      </c>
      <c r="F298" s="4">
        <v>0.98199999999999998</v>
      </c>
      <c r="G298" s="4">
        <v>1</v>
      </c>
      <c r="H298" s="4">
        <v>0.86199999999999999</v>
      </c>
      <c r="I298" s="4">
        <v>0.879</v>
      </c>
      <c r="J298" s="4">
        <v>0.879</v>
      </c>
      <c r="K298" s="4">
        <v>0.72799999999999998</v>
      </c>
      <c r="L298" s="4">
        <v>0.52200000000000002</v>
      </c>
    </row>
    <row r="299" spans="1:12" s="3" customFormat="1" ht="13.2" x14ac:dyDescent="0.3">
      <c r="A299" s="1" t="s">
        <v>284</v>
      </c>
      <c r="B299" s="4">
        <v>0.81</v>
      </c>
      <c r="C299" s="4">
        <v>0.81</v>
      </c>
      <c r="D299" s="4">
        <v>0.79300000000000004</v>
      </c>
      <c r="E299" s="4">
        <v>0.79300000000000004</v>
      </c>
      <c r="F299" s="4">
        <v>0.86199999999999999</v>
      </c>
      <c r="G299" s="4">
        <v>0.86199999999999999</v>
      </c>
      <c r="H299" s="4">
        <v>1</v>
      </c>
      <c r="I299" s="4">
        <v>0.98199999999999998</v>
      </c>
      <c r="J299" s="4">
        <v>0.98199999999999998</v>
      </c>
      <c r="K299" s="4">
        <v>0.76200000000000001</v>
      </c>
      <c r="L299" s="4">
        <v>0.53700000000000003</v>
      </c>
    </row>
    <row r="300" spans="1:12" s="3" customFormat="1" ht="13.2" x14ac:dyDescent="0.3">
      <c r="A300" s="1" t="s">
        <v>285</v>
      </c>
      <c r="B300" s="4">
        <v>0.81</v>
      </c>
      <c r="C300" s="4">
        <v>0.79300000000000004</v>
      </c>
      <c r="D300" s="4">
        <v>0.77500000000000002</v>
      </c>
      <c r="E300" s="4">
        <v>0.77500000000000002</v>
      </c>
      <c r="F300" s="4">
        <v>0.879</v>
      </c>
      <c r="G300" s="4">
        <v>0.879</v>
      </c>
      <c r="H300" s="4">
        <v>0.98199999999999998</v>
      </c>
      <c r="I300" s="4">
        <v>1</v>
      </c>
      <c r="J300" s="4">
        <v>1</v>
      </c>
      <c r="K300" s="4">
        <v>0.745</v>
      </c>
      <c r="L300" s="4">
        <v>0.53700000000000003</v>
      </c>
    </row>
    <row r="301" spans="1:12" s="3" customFormat="1" ht="13.2" x14ac:dyDescent="0.3">
      <c r="A301" s="1" t="s">
        <v>286</v>
      </c>
      <c r="B301" s="4">
        <v>0.81</v>
      </c>
      <c r="C301" s="4">
        <v>0.79300000000000004</v>
      </c>
      <c r="D301" s="4">
        <v>0.77500000000000002</v>
      </c>
      <c r="E301" s="4">
        <v>0.77500000000000002</v>
      </c>
      <c r="F301" s="4">
        <v>0.879</v>
      </c>
      <c r="G301" s="4">
        <v>0.879</v>
      </c>
      <c r="H301" s="4">
        <v>0.98199999999999998</v>
      </c>
      <c r="I301" s="4">
        <v>1</v>
      </c>
      <c r="J301" s="4">
        <v>1</v>
      </c>
      <c r="K301" s="4">
        <v>0.745</v>
      </c>
      <c r="L301" s="4">
        <v>0.53700000000000003</v>
      </c>
    </row>
    <row r="302" spans="1:12" s="3" customFormat="1" ht="13.2" x14ac:dyDescent="0.3">
      <c r="A302" s="1" t="s">
        <v>287</v>
      </c>
      <c r="B302" s="4">
        <v>0.79600000000000004</v>
      </c>
      <c r="C302" s="4">
        <v>0.83</v>
      </c>
      <c r="D302" s="4">
        <v>0.84699999999999998</v>
      </c>
      <c r="E302" s="4">
        <v>0.83</v>
      </c>
      <c r="F302" s="4">
        <v>0.72799999999999998</v>
      </c>
      <c r="G302" s="4">
        <v>0.72799999999999998</v>
      </c>
      <c r="H302" s="4">
        <v>0.76200000000000001</v>
      </c>
      <c r="I302" s="4">
        <v>0.745</v>
      </c>
      <c r="J302" s="4">
        <v>0.745</v>
      </c>
      <c r="K302" s="4">
        <v>1</v>
      </c>
      <c r="L302" s="4">
        <v>0.49199999999999999</v>
      </c>
    </row>
    <row r="303" spans="1:12" s="3" customFormat="1" ht="13.2" x14ac:dyDescent="0.3">
      <c r="A303" s="1" t="s">
        <v>288</v>
      </c>
      <c r="B303" s="4">
        <v>0.52200000000000002</v>
      </c>
      <c r="C303" s="4">
        <v>0.47699999999999998</v>
      </c>
      <c r="D303" s="4">
        <v>0.47699999999999998</v>
      </c>
      <c r="E303" s="4">
        <v>0.50700000000000001</v>
      </c>
      <c r="F303" s="4">
        <v>0.52200000000000002</v>
      </c>
      <c r="G303" s="4">
        <v>0.52200000000000002</v>
      </c>
      <c r="H303" s="4">
        <v>0.53700000000000003</v>
      </c>
      <c r="I303" s="4">
        <v>0.53700000000000003</v>
      </c>
      <c r="J303" s="4">
        <v>0.53700000000000003</v>
      </c>
      <c r="K303" s="4">
        <v>0.49199999999999999</v>
      </c>
      <c r="L303" s="4">
        <v>1</v>
      </c>
    </row>
    <row r="304" spans="1:12" s="3" customFormat="1" ht="13.2" x14ac:dyDescent="0.3">
      <c r="A304" s="1"/>
    </row>
    <row r="305" spans="1:14" s="3" customFormat="1" ht="121.2" x14ac:dyDescent="0.3">
      <c r="A305" s="1" t="s">
        <v>289</v>
      </c>
      <c r="B305" s="2" t="s">
        <v>290</v>
      </c>
      <c r="C305" s="2" t="s">
        <v>291</v>
      </c>
      <c r="D305" s="2" t="s">
        <v>292</v>
      </c>
      <c r="E305" s="2" t="s">
        <v>293</v>
      </c>
      <c r="F305" s="2" t="s">
        <v>294</v>
      </c>
      <c r="G305" s="2" t="s">
        <v>295</v>
      </c>
      <c r="H305" s="2" t="s">
        <v>296</v>
      </c>
      <c r="I305" s="2" t="s">
        <v>297</v>
      </c>
      <c r="J305" s="2" t="s">
        <v>298</v>
      </c>
      <c r="K305" s="2" t="s">
        <v>299</v>
      </c>
      <c r="L305" s="2" t="s">
        <v>300</v>
      </c>
      <c r="M305" s="2" t="s">
        <v>301</v>
      </c>
      <c r="N305" s="2" t="s">
        <v>302</v>
      </c>
    </row>
    <row r="306" spans="1:14" s="3" customFormat="1" ht="13.2" x14ac:dyDescent="0.3">
      <c r="A306" s="1" t="s">
        <v>290</v>
      </c>
      <c r="B306" s="4">
        <v>1</v>
      </c>
      <c r="C306" s="4">
        <v>0.95</v>
      </c>
      <c r="D306" s="4">
        <v>0.85</v>
      </c>
      <c r="E306" s="4">
        <v>0.85</v>
      </c>
      <c r="F306" s="4">
        <v>0.85</v>
      </c>
      <c r="G306" s="4">
        <v>0.85</v>
      </c>
      <c r="H306" s="4">
        <v>0.88300000000000001</v>
      </c>
      <c r="I306" s="4">
        <v>0.88300000000000001</v>
      </c>
      <c r="J306" s="4">
        <v>0.76600000000000001</v>
      </c>
      <c r="K306" s="4">
        <v>0.76600000000000001</v>
      </c>
      <c r="L306" s="4">
        <v>0.73299999999999998</v>
      </c>
      <c r="M306" s="4">
        <v>0.63900000000000001</v>
      </c>
      <c r="N306" s="4">
        <v>0.753</v>
      </c>
    </row>
    <row r="307" spans="1:14" s="3" customFormat="1" ht="13.2" x14ac:dyDescent="0.3">
      <c r="A307" s="1" t="s">
        <v>291</v>
      </c>
      <c r="B307" s="4">
        <v>0.95</v>
      </c>
      <c r="C307" s="4">
        <v>1</v>
      </c>
      <c r="D307" s="4">
        <v>0.83299999999999996</v>
      </c>
      <c r="E307" s="4">
        <v>0.83299999999999996</v>
      </c>
      <c r="F307" s="4">
        <v>0.83299999999999996</v>
      </c>
      <c r="G307" s="4">
        <v>0.83299999999999996</v>
      </c>
      <c r="H307" s="4">
        <v>0.86599999999999999</v>
      </c>
      <c r="I307" s="4">
        <v>0.86599999999999999</v>
      </c>
      <c r="J307" s="4">
        <v>0.78300000000000003</v>
      </c>
      <c r="K307" s="4">
        <v>0.78300000000000003</v>
      </c>
      <c r="L307" s="4">
        <v>0.71599999999999997</v>
      </c>
      <c r="M307" s="4">
        <v>0.65500000000000003</v>
      </c>
      <c r="N307" s="4">
        <v>0.73799999999999999</v>
      </c>
    </row>
    <row r="308" spans="1:14" s="3" customFormat="1" ht="13.2" x14ac:dyDescent="0.3">
      <c r="A308" s="1" t="s">
        <v>292</v>
      </c>
      <c r="B308" s="4">
        <v>0.85</v>
      </c>
      <c r="C308" s="4">
        <v>0.83299999999999996</v>
      </c>
      <c r="D308" s="4">
        <v>1</v>
      </c>
      <c r="E308" s="4">
        <v>1</v>
      </c>
      <c r="F308" s="4">
        <v>0.93200000000000005</v>
      </c>
      <c r="G308" s="4">
        <v>0.93200000000000005</v>
      </c>
      <c r="H308" s="4">
        <v>0.89800000000000002</v>
      </c>
      <c r="I308" s="4">
        <v>0.89800000000000002</v>
      </c>
      <c r="J308" s="4">
        <v>0.78300000000000003</v>
      </c>
      <c r="K308" s="4">
        <v>0.78300000000000003</v>
      </c>
      <c r="L308" s="4">
        <v>0.76200000000000001</v>
      </c>
      <c r="M308" s="4">
        <v>0.70399999999999996</v>
      </c>
      <c r="N308" s="4">
        <v>0.72299999999999998</v>
      </c>
    </row>
    <row r="309" spans="1:14" s="3" customFormat="1" ht="13.2" x14ac:dyDescent="0.3">
      <c r="A309" s="1" t="s">
        <v>293</v>
      </c>
      <c r="B309" s="4">
        <v>0.85</v>
      </c>
      <c r="C309" s="4">
        <v>0.83299999999999996</v>
      </c>
      <c r="D309" s="4">
        <v>1</v>
      </c>
      <c r="E309" s="4">
        <v>1</v>
      </c>
      <c r="F309" s="4">
        <v>0.93200000000000005</v>
      </c>
      <c r="G309" s="4">
        <v>0.93200000000000005</v>
      </c>
      <c r="H309" s="4">
        <v>0.89800000000000002</v>
      </c>
      <c r="I309" s="4">
        <v>0.89800000000000002</v>
      </c>
      <c r="J309" s="4">
        <v>0.78300000000000003</v>
      </c>
      <c r="K309" s="4">
        <v>0.78300000000000003</v>
      </c>
      <c r="L309" s="4">
        <v>0.76200000000000001</v>
      </c>
      <c r="M309" s="4">
        <v>0.70399999999999996</v>
      </c>
      <c r="N309" s="4">
        <v>0.72299999999999998</v>
      </c>
    </row>
    <row r="310" spans="1:14" s="3" customFormat="1" ht="13.2" x14ac:dyDescent="0.3">
      <c r="A310" s="1" t="s">
        <v>294</v>
      </c>
      <c r="B310" s="4">
        <v>0.85</v>
      </c>
      <c r="C310" s="4">
        <v>0.83299999999999996</v>
      </c>
      <c r="D310" s="4">
        <v>0.93200000000000005</v>
      </c>
      <c r="E310" s="4">
        <v>0.93200000000000005</v>
      </c>
      <c r="F310" s="4">
        <v>1</v>
      </c>
      <c r="G310" s="4">
        <v>1</v>
      </c>
      <c r="H310" s="4">
        <v>0.93200000000000005</v>
      </c>
      <c r="I310" s="4">
        <v>0.93200000000000005</v>
      </c>
      <c r="J310" s="4">
        <v>0.8</v>
      </c>
      <c r="K310" s="4">
        <v>0.8</v>
      </c>
      <c r="L310" s="4">
        <v>0.77900000000000003</v>
      </c>
      <c r="M310" s="4">
        <v>0.68799999999999994</v>
      </c>
      <c r="N310" s="4">
        <v>0.753</v>
      </c>
    </row>
    <row r="311" spans="1:14" s="3" customFormat="1" ht="13.2" x14ac:dyDescent="0.3">
      <c r="A311" s="1" t="s">
        <v>295</v>
      </c>
      <c r="B311" s="4">
        <v>0.85</v>
      </c>
      <c r="C311" s="4">
        <v>0.83299999999999996</v>
      </c>
      <c r="D311" s="4">
        <v>0.93200000000000005</v>
      </c>
      <c r="E311" s="4">
        <v>0.93200000000000005</v>
      </c>
      <c r="F311" s="4">
        <v>1</v>
      </c>
      <c r="G311" s="4">
        <v>1</v>
      </c>
      <c r="H311" s="4">
        <v>0.93200000000000005</v>
      </c>
      <c r="I311" s="4">
        <v>0.93200000000000005</v>
      </c>
      <c r="J311" s="4">
        <v>0.8</v>
      </c>
      <c r="K311" s="4">
        <v>0.8</v>
      </c>
      <c r="L311" s="4">
        <v>0.77900000000000003</v>
      </c>
      <c r="M311" s="4">
        <v>0.68799999999999994</v>
      </c>
      <c r="N311" s="4">
        <v>0.753</v>
      </c>
    </row>
    <row r="312" spans="1:14" s="3" customFormat="1" ht="13.2" x14ac:dyDescent="0.3">
      <c r="A312" s="1" t="s">
        <v>296</v>
      </c>
      <c r="B312" s="4">
        <v>0.88300000000000001</v>
      </c>
      <c r="C312" s="4">
        <v>0.86599999999999999</v>
      </c>
      <c r="D312" s="4">
        <v>0.89800000000000002</v>
      </c>
      <c r="E312" s="4">
        <v>0.89800000000000002</v>
      </c>
      <c r="F312" s="4">
        <v>0.93200000000000005</v>
      </c>
      <c r="G312" s="4">
        <v>0.93200000000000005</v>
      </c>
      <c r="H312" s="4">
        <v>1</v>
      </c>
      <c r="I312" s="4">
        <v>1</v>
      </c>
      <c r="J312" s="4">
        <v>0.8</v>
      </c>
      <c r="K312" s="4">
        <v>0.8</v>
      </c>
      <c r="L312" s="4">
        <v>0.76200000000000001</v>
      </c>
      <c r="M312" s="4">
        <v>0.70399999999999996</v>
      </c>
      <c r="N312" s="4">
        <v>0.753</v>
      </c>
    </row>
    <row r="313" spans="1:14" s="3" customFormat="1" ht="13.2" x14ac:dyDescent="0.3">
      <c r="A313" s="1" t="s">
        <v>297</v>
      </c>
      <c r="B313" s="4">
        <v>0.88300000000000001</v>
      </c>
      <c r="C313" s="4">
        <v>0.86599999999999999</v>
      </c>
      <c r="D313" s="4">
        <v>0.89800000000000002</v>
      </c>
      <c r="E313" s="4">
        <v>0.89800000000000002</v>
      </c>
      <c r="F313" s="4">
        <v>0.93200000000000005</v>
      </c>
      <c r="G313" s="4">
        <v>0.93200000000000005</v>
      </c>
      <c r="H313" s="4">
        <v>1</v>
      </c>
      <c r="I313" s="4">
        <v>1</v>
      </c>
      <c r="J313" s="4">
        <v>0.8</v>
      </c>
      <c r="K313" s="4">
        <v>0.8</v>
      </c>
      <c r="L313" s="4">
        <v>0.76200000000000001</v>
      </c>
      <c r="M313" s="4">
        <v>0.70399999999999996</v>
      </c>
      <c r="N313" s="4">
        <v>0.753</v>
      </c>
    </row>
    <row r="314" spans="1:14" s="3" customFormat="1" ht="13.2" x14ac:dyDescent="0.3">
      <c r="A314" s="1" t="s">
        <v>298</v>
      </c>
      <c r="B314" s="4">
        <v>0.76600000000000001</v>
      </c>
      <c r="C314" s="4">
        <v>0.78300000000000003</v>
      </c>
      <c r="D314" s="4">
        <v>0.78300000000000003</v>
      </c>
      <c r="E314" s="4">
        <v>0.78300000000000003</v>
      </c>
      <c r="F314" s="4">
        <v>0.8</v>
      </c>
      <c r="G314" s="4">
        <v>0.8</v>
      </c>
      <c r="H314" s="4">
        <v>0.8</v>
      </c>
      <c r="I314" s="4">
        <v>0.8</v>
      </c>
      <c r="J314" s="4">
        <v>1</v>
      </c>
      <c r="K314" s="4">
        <v>0.98299999999999998</v>
      </c>
      <c r="L314" s="4">
        <v>0.75</v>
      </c>
      <c r="M314" s="4">
        <v>0.68799999999999994</v>
      </c>
      <c r="N314" s="4">
        <v>0.67600000000000005</v>
      </c>
    </row>
    <row r="315" spans="1:14" s="3" customFormat="1" ht="13.2" x14ac:dyDescent="0.3">
      <c r="A315" s="1" t="s">
        <v>299</v>
      </c>
      <c r="B315" s="4">
        <v>0.76600000000000001</v>
      </c>
      <c r="C315" s="4">
        <v>0.78300000000000003</v>
      </c>
      <c r="D315" s="4">
        <v>0.78300000000000003</v>
      </c>
      <c r="E315" s="4">
        <v>0.78300000000000003</v>
      </c>
      <c r="F315" s="4">
        <v>0.8</v>
      </c>
      <c r="G315" s="4">
        <v>0.8</v>
      </c>
      <c r="H315" s="4">
        <v>0.8</v>
      </c>
      <c r="I315" s="4">
        <v>0.8</v>
      </c>
      <c r="J315" s="4">
        <v>0.98299999999999998</v>
      </c>
      <c r="K315" s="4">
        <v>1</v>
      </c>
      <c r="L315" s="4">
        <v>0.75</v>
      </c>
      <c r="M315" s="4">
        <v>0.68799999999999994</v>
      </c>
      <c r="N315" s="4">
        <v>0.67600000000000005</v>
      </c>
    </row>
    <row r="316" spans="1:14" s="3" customFormat="1" ht="13.2" x14ac:dyDescent="0.3">
      <c r="A316" s="1" t="s">
        <v>300</v>
      </c>
      <c r="B316" s="4">
        <v>0.73299999999999998</v>
      </c>
      <c r="C316" s="4">
        <v>0.71599999999999997</v>
      </c>
      <c r="D316" s="4">
        <v>0.76200000000000001</v>
      </c>
      <c r="E316" s="4">
        <v>0.76200000000000001</v>
      </c>
      <c r="F316" s="4">
        <v>0.77900000000000003</v>
      </c>
      <c r="G316" s="4">
        <v>0.77900000000000003</v>
      </c>
      <c r="H316" s="4">
        <v>0.76200000000000001</v>
      </c>
      <c r="I316" s="4">
        <v>0.76200000000000001</v>
      </c>
      <c r="J316" s="4">
        <v>0.75</v>
      </c>
      <c r="K316" s="4">
        <v>0.75</v>
      </c>
      <c r="L316" s="4">
        <v>1</v>
      </c>
      <c r="M316" s="4">
        <v>0.78600000000000003</v>
      </c>
      <c r="N316" s="4">
        <v>0.69199999999999995</v>
      </c>
    </row>
    <row r="317" spans="1:14" s="3" customFormat="1" ht="13.2" x14ac:dyDescent="0.3">
      <c r="A317" s="1" t="s">
        <v>301</v>
      </c>
      <c r="B317" s="4">
        <v>0.63900000000000001</v>
      </c>
      <c r="C317" s="4">
        <v>0.65500000000000003</v>
      </c>
      <c r="D317" s="4">
        <v>0.70399999999999996</v>
      </c>
      <c r="E317" s="4">
        <v>0.70399999999999996</v>
      </c>
      <c r="F317" s="4">
        <v>0.68799999999999994</v>
      </c>
      <c r="G317" s="4">
        <v>0.68799999999999994</v>
      </c>
      <c r="H317" s="4">
        <v>0.70399999999999996</v>
      </c>
      <c r="I317" s="4">
        <v>0.70399999999999996</v>
      </c>
      <c r="J317" s="4">
        <v>0.68799999999999994</v>
      </c>
      <c r="K317" s="4">
        <v>0.68799999999999994</v>
      </c>
      <c r="L317" s="4">
        <v>0.78600000000000003</v>
      </c>
      <c r="M317" s="4">
        <v>1</v>
      </c>
      <c r="N317" s="4">
        <v>0.66100000000000003</v>
      </c>
    </row>
    <row r="318" spans="1:14" s="3" customFormat="1" ht="13.2" x14ac:dyDescent="0.3">
      <c r="A318" s="1" t="s">
        <v>302</v>
      </c>
      <c r="B318" s="4">
        <v>0.753</v>
      </c>
      <c r="C318" s="4">
        <v>0.73799999999999999</v>
      </c>
      <c r="D318" s="4">
        <v>0.72299999999999998</v>
      </c>
      <c r="E318" s="4">
        <v>0.72299999999999998</v>
      </c>
      <c r="F318" s="4">
        <v>0.753</v>
      </c>
      <c r="G318" s="4">
        <v>0.753</v>
      </c>
      <c r="H318" s="4">
        <v>0.753</v>
      </c>
      <c r="I318" s="4">
        <v>0.753</v>
      </c>
      <c r="J318" s="4">
        <v>0.67600000000000005</v>
      </c>
      <c r="K318" s="4">
        <v>0.67600000000000005</v>
      </c>
      <c r="L318" s="4">
        <v>0.69199999999999995</v>
      </c>
      <c r="M318" s="4">
        <v>0.66100000000000003</v>
      </c>
      <c r="N318" s="4">
        <v>1</v>
      </c>
    </row>
    <row r="319" spans="1:14" s="3" customFormat="1" ht="13.2" x14ac:dyDescent="0.3">
      <c r="A319" s="1"/>
    </row>
    <row r="320" spans="1:14" s="3" customFormat="1" ht="121.2" x14ac:dyDescent="0.3">
      <c r="A320" s="1" t="s">
        <v>303</v>
      </c>
      <c r="B320" s="2" t="s">
        <v>304</v>
      </c>
      <c r="C320" s="2" t="s">
        <v>305</v>
      </c>
      <c r="D320" s="2" t="s">
        <v>306</v>
      </c>
      <c r="E320" s="2" t="s">
        <v>307</v>
      </c>
      <c r="F320" s="2" t="s">
        <v>308</v>
      </c>
      <c r="G320" s="2" t="s">
        <v>309</v>
      </c>
      <c r="H320" s="2" t="s">
        <v>310</v>
      </c>
      <c r="I320" s="2" t="s">
        <v>311</v>
      </c>
      <c r="J320" s="2" t="s">
        <v>312</v>
      </c>
      <c r="K320" s="2" t="s">
        <v>313</v>
      </c>
    </row>
    <row r="321" spans="1:11" s="3" customFormat="1" ht="13.2" x14ac:dyDescent="0.3">
      <c r="A321" s="1" t="s">
        <v>304</v>
      </c>
      <c r="B321" s="4">
        <v>1</v>
      </c>
      <c r="C321" s="4">
        <v>0.96499999999999997</v>
      </c>
      <c r="D321" s="4">
        <v>0.96499999999999997</v>
      </c>
      <c r="E321" s="4">
        <v>0.91300000000000003</v>
      </c>
      <c r="F321" s="4">
        <v>0.91300000000000003</v>
      </c>
      <c r="G321" s="4">
        <v>0.89600000000000002</v>
      </c>
      <c r="H321" s="4">
        <v>0.89600000000000002</v>
      </c>
      <c r="I321" s="4">
        <v>0.8</v>
      </c>
      <c r="J321" s="4">
        <v>0.76200000000000001</v>
      </c>
      <c r="K321" s="4">
        <v>0.65600000000000003</v>
      </c>
    </row>
    <row r="322" spans="1:11" s="3" customFormat="1" ht="13.2" x14ac:dyDescent="0.3">
      <c r="A322" s="1" t="s">
        <v>305</v>
      </c>
      <c r="B322" s="4">
        <v>0.96499999999999997</v>
      </c>
      <c r="C322" s="4">
        <v>1</v>
      </c>
      <c r="D322" s="4">
        <v>1</v>
      </c>
      <c r="E322" s="4">
        <v>0.94799999999999995</v>
      </c>
      <c r="F322" s="4">
        <v>0.94799999999999995</v>
      </c>
      <c r="G322" s="4">
        <v>0.89600000000000002</v>
      </c>
      <c r="H322" s="4">
        <v>0.89600000000000002</v>
      </c>
      <c r="I322" s="4">
        <v>0.81599999999999995</v>
      </c>
      <c r="J322" s="4">
        <v>0.76200000000000001</v>
      </c>
      <c r="K322" s="4">
        <v>0.64</v>
      </c>
    </row>
    <row r="323" spans="1:11" s="3" customFormat="1" ht="13.2" x14ac:dyDescent="0.3">
      <c r="A323" s="1" t="s">
        <v>306</v>
      </c>
      <c r="B323" s="4">
        <v>0.96499999999999997</v>
      </c>
      <c r="C323" s="4">
        <v>1</v>
      </c>
      <c r="D323" s="4">
        <v>1</v>
      </c>
      <c r="E323" s="4">
        <v>0.94799999999999995</v>
      </c>
      <c r="F323" s="4">
        <v>0.94799999999999995</v>
      </c>
      <c r="G323" s="4">
        <v>0.89600000000000002</v>
      </c>
      <c r="H323" s="4">
        <v>0.89600000000000002</v>
      </c>
      <c r="I323" s="4">
        <v>0.81599999999999995</v>
      </c>
      <c r="J323" s="4">
        <v>0.76200000000000001</v>
      </c>
      <c r="K323" s="4">
        <v>0.64</v>
      </c>
    </row>
    <row r="324" spans="1:11" s="3" customFormat="1" ht="13.2" x14ac:dyDescent="0.3">
      <c r="A324" s="1" t="s">
        <v>307</v>
      </c>
      <c r="B324" s="4">
        <v>0.91300000000000003</v>
      </c>
      <c r="C324" s="4">
        <v>0.94799999999999995</v>
      </c>
      <c r="D324" s="4">
        <v>0.94799999999999995</v>
      </c>
      <c r="E324" s="4">
        <v>1</v>
      </c>
      <c r="F324" s="4">
        <v>1</v>
      </c>
      <c r="G324" s="4">
        <v>0.84399999999999997</v>
      </c>
      <c r="H324" s="4">
        <v>0.84399999999999997</v>
      </c>
      <c r="I324" s="4">
        <v>0.76600000000000001</v>
      </c>
      <c r="J324" s="4">
        <v>0.71099999999999997</v>
      </c>
      <c r="K324" s="4">
        <v>0.60899999999999999</v>
      </c>
    </row>
    <row r="325" spans="1:11" s="3" customFormat="1" ht="13.2" x14ac:dyDescent="0.3">
      <c r="A325" s="1" t="s">
        <v>308</v>
      </c>
      <c r="B325" s="4">
        <v>0.91300000000000003</v>
      </c>
      <c r="C325" s="4">
        <v>0.94799999999999995</v>
      </c>
      <c r="D325" s="4">
        <v>0.94799999999999995</v>
      </c>
      <c r="E325" s="4">
        <v>1</v>
      </c>
      <c r="F325" s="4">
        <v>1</v>
      </c>
      <c r="G325" s="4">
        <v>0.84399999999999997</v>
      </c>
      <c r="H325" s="4">
        <v>0.84399999999999997</v>
      </c>
      <c r="I325" s="4">
        <v>0.76600000000000001</v>
      </c>
      <c r="J325" s="4">
        <v>0.71099999999999997</v>
      </c>
      <c r="K325" s="4">
        <v>0.60899999999999999</v>
      </c>
    </row>
    <row r="326" spans="1:11" s="3" customFormat="1" ht="13.2" x14ac:dyDescent="0.3">
      <c r="A326" s="1" t="s">
        <v>309</v>
      </c>
      <c r="B326" s="4">
        <v>0.89600000000000002</v>
      </c>
      <c r="C326" s="4">
        <v>0.89600000000000002</v>
      </c>
      <c r="D326" s="4">
        <v>0.89600000000000002</v>
      </c>
      <c r="E326" s="4">
        <v>0.84399999999999997</v>
      </c>
      <c r="F326" s="4">
        <v>0.84399999999999997</v>
      </c>
      <c r="G326" s="4">
        <v>1</v>
      </c>
      <c r="H326" s="4">
        <v>1</v>
      </c>
      <c r="I326" s="4">
        <v>0.71599999999999997</v>
      </c>
      <c r="J326" s="4">
        <v>0.76200000000000001</v>
      </c>
      <c r="K326" s="4">
        <v>0.67100000000000004</v>
      </c>
    </row>
    <row r="327" spans="1:11" s="3" customFormat="1" ht="13.2" x14ac:dyDescent="0.3">
      <c r="A327" s="1" t="s">
        <v>310</v>
      </c>
      <c r="B327" s="4">
        <v>0.89600000000000002</v>
      </c>
      <c r="C327" s="4">
        <v>0.89600000000000002</v>
      </c>
      <c r="D327" s="4">
        <v>0.89600000000000002</v>
      </c>
      <c r="E327" s="4">
        <v>0.84399999999999997</v>
      </c>
      <c r="F327" s="4">
        <v>0.84399999999999997</v>
      </c>
      <c r="G327" s="4">
        <v>1</v>
      </c>
      <c r="H327" s="4">
        <v>1</v>
      </c>
      <c r="I327" s="4">
        <v>0.71599999999999997</v>
      </c>
      <c r="J327" s="4">
        <v>0.76200000000000001</v>
      </c>
      <c r="K327" s="4">
        <v>0.67100000000000004</v>
      </c>
    </row>
    <row r="328" spans="1:11" s="3" customFormat="1" ht="13.2" x14ac:dyDescent="0.3">
      <c r="A328" s="1" t="s">
        <v>311</v>
      </c>
      <c r="B328" s="4">
        <v>0.8</v>
      </c>
      <c r="C328" s="4">
        <v>0.81599999999999995</v>
      </c>
      <c r="D328" s="4">
        <v>0.81599999999999995</v>
      </c>
      <c r="E328" s="4">
        <v>0.76600000000000001</v>
      </c>
      <c r="F328" s="4">
        <v>0.76600000000000001</v>
      </c>
      <c r="G328" s="4">
        <v>0.71599999999999997</v>
      </c>
      <c r="H328" s="4">
        <v>0.71599999999999997</v>
      </c>
      <c r="I328" s="4">
        <v>1</v>
      </c>
      <c r="J328" s="4">
        <v>0.67200000000000004</v>
      </c>
      <c r="K328" s="4">
        <v>0.59299999999999997</v>
      </c>
    </row>
    <row r="329" spans="1:11" s="3" customFormat="1" ht="13.2" x14ac:dyDescent="0.3">
      <c r="A329" s="1" t="s">
        <v>312</v>
      </c>
      <c r="B329" s="4">
        <v>0.76200000000000001</v>
      </c>
      <c r="C329" s="4">
        <v>0.76200000000000001</v>
      </c>
      <c r="D329" s="4">
        <v>0.76200000000000001</v>
      </c>
      <c r="E329" s="4">
        <v>0.71099999999999997</v>
      </c>
      <c r="F329" s="4">
        <v>0.71099999999999997</v>
      </c>
      <c r="G329" s="4">
        <v>0.76200000000000001</v>
      </c>
      <c r="H329" s="4">
        <v>0.76200000000000001</v>
      </c>
      <c r="I329" s="4">
        <v>0.67200000000000004</v>
      </c>
      <c r="J329" s="4">
        <v>1</v>
      </c>
      <c r="K329" s="4">
        <v>0.64</v>
      </c>
    </row>
    <row r="330" spans="1:11" s="3" customFormat="1" ht="13.2" x14ac:dyDescent="0.3">
      <c r="A330" s="1" t="s">
        <v>313</v>
      </c>
      <c r="B330" s="4">
        <v>0.65600000000000003</v>
      </c>
      <c r="C330" s="4">
        <v>0.64</v>
      </c>
      <c r="D330" s="4">
        <v>0.64</v>
      </c>
      <c r="E330" s="4">
        <v>0.60899999999999999</v>
      </c>
      <c r="F330" s="4">
        <v>0.60899999999999999</v>
      </c>
      <c r="G330" s="4">
        <v>0.67100000000000004</v>
      </c>
      <c r="H330" s="4">
        <v>0.67100000000000004</v>
      </c>
      <c r="I330" s="4">
        <v>0.59299999999999997</v>
      </c>
      <c r="J330" s="4">
        <v>0.64</v>
      </c>
      <c r="K330" s="4">
        <v>1</v>
      </c>
    </row>
    <row r="331" spans="1:11" s="3" customFormat="1" ht="13.2" x14ac:dyDescent="0.3">
      <c r="A331" s="1"/>
    </row>
    <row r="332" spans="1:11" s="3" customFormat="1" ht="121.2" x14ac:dyDescent="0.3">
      <c r="A332" s="1" t="s">
        <v>314</v>
      </c>
      <c r="B332" s="2" t="s">
        <v>315</v>
      </c>
      <c r="C332" s="2" t="s">
        <v>316</v>
      </c>
      <c r="D332" s="2" t="s">
        <v>317</v>
      </c>
      <c r="E332" s="2" t="s">
        <v>318</v>
      </c>
      <c r="F332" s="2" t="s">
        <v>319</v>
      </c>
      <c r="G332" s="2" t="s">
        <v>320</v>
      </c>
      <c r="H332" s="2" t="s">
        <v>321</v>
      </c>
      <c r="I332" s="2" t="s">
        <v>322</v>
      </c>
    </row>
    <row r="333" spans="1:11" s="3" customFormat="1" ht="13.2" x14ac:dyDescent="0.3">
      <c r="A333" s="1" t="s">
        <v>315</v>
      </c>
      <c r="B333" s="4">
        <v>1</v>
      </c>
      <c r="C333" s="4">
        <v>0.98299999999999998</v>
      </c>
      <c r="D333" s="4">
        <v>0.75</v>
      </c>
      <c r="E333" s="4">
        <v>0.75</v>
      </c>
      <c r="F333" s="4">
        <v>0.73699999999999999</v>
      </c>
      <c r="G333" s="4">
        <v>0.66600000000000004</v>
      </c>
      <c r="H333" s="4">
        <v>0.56399999999999995</v>
      </c>
      <c r="I333" s="4">
        <v>0.53100000000000003</v>
      </c>
    </row>
    <row r="334" spans="1:11" s="3" customFormat="1" ht="13.2" x14ac:dyDescent="0.3">
      <c r="A334" s="1" t="s">
        <v>316</v>
      </c>
      <c r="B334" s="4">
        <v>0.98299999999999998</v>
      </c>
      <c r="C334" s="4">
        <v>1</v>
      </c>
      <c r="D334" s="4">
        <v>0.76200000000000001</v>
      </c>
      <c r="E334" s="4">
        <v>0.73299999999999998</v>
      </c>
      <c r="F334" s="4">
        <v>0.75</v>
      </c>
      <c r="G334" s="4">
        <v>0.67700000000000005</v>
      </c>
      <c r="H334" s="4">
        <v>0.57299999999999995</v>
      </c>
      <c r="I334" s="4">
        <v>0.53900000000000003</v>
      </c>
    </row>
    <row r="335" spans="1:11" s="3" customFormat="1" ht="13.2" x14ac:dyDescent="0.3">
      <c r="A335" s="1" t="s">
        <v>317</v>
      </c>
      <c r="B335" s="4">
        <v>0.75</v>
      </c>
      <c r="C335" s="4">
        <v>0.76200000000000001</v>
      </c>
      <c r="D335" s="4">
        <v>1</v>
      </c>
      <c r="E335" s="4">
        <v>0.67700000000000005</v>
      </c>
      <c r="F335" s="4">
        <v>0.69399999999999995</v>
      </c>
      <c r="G335" s="4">
        <v>0.73699999999999999</v>
      </c>
      <c r="H335" s="4">
        <v>0.61599999999999999</v>
      </c>
      <c r="I335" s="4">
        <v>0.53200000000000003</v>
      </c>
    </row>
    <row r="336" spans="1:11" s="3" customFormat="1" ht="13.2" x14ac:dyDescent="0.3">
      <c r="A336" s="1" t="s">
        <v>318</v>
      </c>
      <c r="B336" s="4">
        <v>0.75</v>
      </c>
      <c r="C336" s="4">
        <v>0.73299999999999998</v>
      </c>
      <c r="D336" s="4">
        <v>0.67700000000000005</v>
      </c>
      <c r="E336" s="4">
        <v>1</v>
      </c>
      <c r="F336" s="4">
        <v>0.94899999999999995</v>
      </c>
      <c r="G336" s="4">
        <v>0.629</v>
      </c>
      <c r="H336" s="4">
        <v>0.63900000000000001</v>
      </c>
      <c r="I336" s="4">
        <v>0.53900000000000003</v>
      </c>
    </row>
    <row r="337" spans="1:15" s="3" customFormat="1" ht="13.2" x14ac:dyDescent="0.3">
      <c r="A337" s="1" t="s">
        <v>319</v>
      </c>
      <c r="B337" s="4">
        <v>0.73699999999999999</v>
      </c>
      <c r="C337" s="4">
        <v>0.75</v>
      </c>
      <c r="D337" s="4">
        <v>0.69399999999999995</v>
      </c>
      <c r="E337" s="4">
        <v>0.94899999999999995</v>
      </c>
      <c r="F337" s="4">
        <v>1</v>
      </c>
      <c r="G337" s="4">
        <v>0.67200000000000004</v>
      </c>
      <c r="H337" s="4">
        <v>0.63300000000000001</v>
      </c>
      <c r="I337" s="4">
        <v>0.54800000000000004</v>
      </c>
    </row>
    <row r="338" spans="1:15" s="3" customFormat="1" ht="13.2" x14ac:dyDescent="0.3">
      <c r="A338" s="1" t="s">
        <v>320</v>
      </c>
      <c r="B338" s="4">
        <v>0.66600000000000004</v>
      </c>
      <c r="C338" s="4">
        <v>0.67700000000000005</v>
      </c>
      <c r="D338" s="4">
        <v>0.73699999999999999</v>
      </c>
      <c r="E338" s="4">
        <v>0.629</v>
      </c>
      <c r="F338" s="4">
        <v>0.67200000000000004</v>
      </c>
      <c r="G338" s="4">
        <v>1</v>
      </c>
      <c r="H338" s="4">
        <v>0.55700000000000005</v>
      </c>
      <c r="I338" s="4">
        <v>0.59599999999999997</v>
      </c>
    </row>
    <row r="339" spans="1:15" s="3" customFormat="1" ht="13.2" x14ac:dyDescent="0.3">
      <c r="A339" s="1" t="s">
        <v>321</v>
      </c>
      <c r="B339" s="4">
        <v>0.56399999999999995</v>
      </c>
      <c r="C339" s="4">
        <v>0.57299999999999995</v>
      </c>
      <c r="D339" s="4">
        <v>0.61599999999999999</v>
      </c>
      <c r="E339" s="4">
        <v>0.63900000000000001</v>
      </c>
      <c r="F339" s="4">
        <v>0.63300000000000001</v>
      </c>
      <c r="G339" s="4">
        <v>0.55700000000000005</v>
      </c>
      <c r="H339" s="4">
        <v>1</v>
      </c>
      <c r="I339" s="4">
        <v>0.56399999999999995</v>
      </c>
    </row>
    <row r="340" spans="1:15" s="3" customFormat="1" ht="13.2" x14ac:dyDescent="0.3">
      <c r="A340" s="1" t="s">
        <v>322</v>
      </c>
      <c r="B340" s="4">
        <v>0.53100000000000003</v>
      </c>
      <c r="C340" s="4">
        <v>0.53900000000000003</v>
      </c>
      <c r="D340" s="4">
        <v>0.53200000000000003</v>
      </c>
      <c r="E340" s="4">
        <v>0.53900000000000003</v>
      </c>
      <c r="F340" s="4">
        <v>0.54800000000000004</v>
      </c>
      <c r="G340" s="4">
        <v>0.59599999999999997</v>
      </c>
      <c r="H340" s="4">
        <v>0.56399999999999995</v>
      </c>
      <c r="I340" s="4">
        <v>1</v>
      </c>
    </row>
    <row r="341" spans="1:15" s="3" customFormat="1" ht="13.2" x14ac:dyDescent="0.3">
      <c r="A341" s="1"/>
    </row>
    <row r="342" spans="1:15" s="3" customFormat="1" ht="121.2" x14ac:dyDescent="0.3">
      <c r="A342" s="1" t="s">
        <v>323</v>
      </c>
      <c r="B342" s="2" t="s">
        <v>324</v>
      </c>
      <c r="C342" s="2" t="s">
        <v>325</v>
      </c>
      <c r="D342" s="2" t="s">
        <v>326</v>
      </c>
      <c r="E342" s="2" t="s">
        <v>327</v>
      </c>
      <c r="F342" s="2" t="s">
        <v>328</v>
      </c>
      <c r="G342" s="2" t="s">
        <v>329</v>
      </c>
      <c r="H342" s="2" t="s">
        <v>330</v>
      </c>
      <c r="I342" s="2" t="s">
        <v>331</v>
      </c>
    </row>
    <row r="343" spans="1:15" s="3" customFormat="1" ht="13.2" x14ac:dyDescent="0.3">
      <c r="A343" s="1" t="s">
        <v>324</v>
      </c>
      <c r="B343" s="4">
        <v>1</v>
      </c>
      <c r="C343" s="4">
        <v>0.84799999999999998</v>
      </c>
      <c r="D343" s="4">
        <v>0.73199999999999998</v>
      </c>
      <c r="E343" s="4">
        <v>0.74199999999999999</v>
      </c>
      <c r="F343" s="4">
        <v>0.68600000000000005</v>
      </c>
      <c r="G343" s="4">
        <v>0.71599999999999997</v>
      </c>
      <c r="H343" s="4">
        <v>0.68600000000000005</v>
      </c>
      <c r="I343" s="4">
        <v>0.51400000000000001</v>
      </c>
    </row>
    <row r="344" spans="1:15" s="3" customFormat="1" ht="13.2" x14ac:dyDescent="0.3">
      <c r="A344" s="1" t="s">
        <v>325</v>
      </c>
      <c r="B344" s="4">
        <v>0.84799999999999998</v>
      </c>
      <c r="C344" s="4">
        <v>1</v>
      </c>
      <c r="D344" s="4">
        <v>0.73199999999999998</v>
      </c>
      <c r="E344" s="4">
        <v>0.74199999999999999</v>
      </c>
      <c r="F344" s="4">
        <v>0.64600000000000002</v>
      </c>
      <c r="G344" s="4">
        <v>0.66100000000000003</v>
      </c>
      <c r="H344" s="4">
        <v>0.68100000000000005</v>
      </c>
      <c r="I344" s="4">
        <v>0.60599999999999998</v>
      </c>
    </row>
    <row r="345" spans="1:15" s="3" customFormat="1" ht="13.2" x14ac:dyDescent="0.3">
      <c r="A345" s="1" t="s">
        <v>326</v>
      </c>
      <c r="B345" s="4">
        <v>0.73199999999999998</v>
      </c>
      <c r="C345" s="4">
        <v>0.73199999999999998</v>
      </c>
      <c r="D345" s="4">
        <v>1</v>
      </c>
      <c r="E345" s="4">
        <v>0.95699999999999996</v>
      </c>
      <c r="F345" s="4">
        <v>0.69</v>
      </c>
      <c r="G345" s="4">
        <v>0.69</v>
      </c>
      <c r="H345" s="4">
        <v>0.64700000000000002</v>
      </c>
      <c r="I345" s="4">
        <v>0.57099999999999995</v>
      </c>
    </row>
    <row r="346" spans="1:15" s="3" customFormat="1" ht="13.2" x14ac:dyDescent="0.3">
      <c r="A346" s="1" t="s">
        <v>327</v>
      </c>
      <c r="B346" s="4">
        <v>0.74199999999999999</v>
      </c>
      <c r="C346" s="4">
        <v>0.74199999999999999</v>
      </c>
      <c r="D346" s="4">
        <v>0.95699999999999996</v>
      </c>
      <c r="E346" s="4">
        <v>1</v>
      </c>
      <c r="F346" s="4">
        <v>0.7</v>
      </c>
      <c r="G346" s="4">
        <v>0.68500000000000005</v>
      </c>
      <c r="H346" s="4">
        <v>0.64200000000000002</v>
      </c>
      <c r="I346" s="4">
        <v>0.54900000000000004</v>
      </c>
    </row>
    <row r="347" spans="1:15" s="3" customFormat="1" ht="13.2" x14ac:dyDescent="0.3">
      <c r="A347" s="1" t="s">
        <v>328</v>
      </c>
      <c r="B347" s="4">
        <v>0.68600000000000005</v>
      </c>
      <c r="C347" s="4">
        <v>0.64600000000000002</v>
      </c>
      <c r="D347" s="4">
        <v>0.69</v>
      </c>
      <c r="E347" s="4">
        <v>0.7</v>
      </c>
      <c r="F347" s="4">
        <v>1</v>
      </c>
      <c r="G347" s="4">
        <v>0.92100000000000004</v>
      </c>
      <c r="H347" s="4">
        <v>0.73799999999999999</v>
      </c>
      <c r="I347" s="4">
        <v>0.57499999999999996</v>
      </c>
    </row>
    <row r="348" spans="1:15" s="3" customFormat="1" ht="13.2" x14ac:dyDescent="0.3">
      <c r="A348" s="1" t="s">
        <v>329</v>
      </c>
      <c r="B348" s="4">
        <v>0.71599999999999997</v>
      </c>
      <c r="C348" s="4">
        <v>0.66100000000000003</v>
      </c>
      <c r="D348" s="4">
        <v>0.69</v>
      </c>
      <c r="E348" s="4">
        <v>0.68500000000000005</v>
      </c>
      <c r="F348" s="4">
        <v>0.92100000000000004</v>
      </c>
      <c r="G348" s="4">
        <v>1</v>
      </c>
      <c r="H348" s="4">
        <v>0.78400000000000003</v>
      </c>
      <c r="I348" s="4">
        <v>0.59</v>
      </c>
    </row>
    <row r="349" spans="1:15" s="3" customFormat="1" ht="13.2" x14ac:dyDescent="0.3">
      <c r="A349" s="1" t="s">
        <v>330</v>
      </c>
      <c r="B349" s="4">
        <v>0.68600000000000005</v>
      </c>
      <c r="C349" s="4">
        <v>0.68100000000000005</v>
      </c>
      <c r="D349" s="4">
        <v>0.64700000000000002</v>
      </c>
      <c r="E349" s="4">
        <v>0.64200000000000002</v>
      </c>
      <c r="F349" s="4">
        <v>0.73799999999999999</v>
      </c>
      <c r="G349" s="4">
        <v>0.78400000000000003</v>
      </c>
      <c r="H349" s="4">
        <v>1</v>
      </c>
      <c r="I349" s="4">
        <v>0.58199999999999996</v>
      </c>
    </row>
    <row r="350" spans="1:15" s="3" customFormat="1" ht="13.2" x14ac:dyDescent="0.3">
      <c r="A350" s="1" t="s">
        <v>331</v>
      </c>
      <c r="B350" s="4">
        <v>0.51400000000000001</v>
      </c>
      <c r="C350" s="4">
        <v>0.60599999999999998</v>
      </c>
      <c r="D350" s="4">
        <v>0.57099999999999995</v>
      </c>
      <c r="E350" s="4">
        <v>0.54900000000000004</v>
      </c>
      <c r="F350" s="4">
        <v>0.57499999999999996</v>
      </c>
      <c r="G350" s="4">
        <v>0.59</v>
      </c>
      <c r="H350" s="4">
        <v>0.58199999999999996</v>
      </c>
      <c r="I350" s="4">
        <v>1</v>
      </c>
    </row>
    <row r="351" spans="1:15" s="3" customFormat="1" ht="13.2" x14ac:dyDescent="0.3">
      <c r="A351" s="1"/>
    </row>
    <row r="352" spans="1:15" s="3" customFormat="1" ht="121.2" x14ac:dyDescent="0.3">
      <c r="A352" s="1" t="s">
        <v>332</v>
      </c>
      <c r="B352" s="2" t="s">
        <v>333</v>
      </c>
      <c r="C352" s="2" t="s">
        <v>334</v>
      </c>
      <c r="D352" s="2" t="s">
        <v>335</v>
      </c>
      <c r="E352" s="2" t="s">
        <v>336</v>
      </c>
      <c r="F352" s="2" t="s">
        <v>337</v>
      </c>
      <c r="G352" s="2" t="s">
        <v>338</v>
      </c>
      <c r="H352" s="2" t="s">
        <v>339</v>
      </c>
      <c r="I352" s="2" t="s">
        <v>340</v>
      </c>
      <c r="J352" s="2" t="s">
        <v>341</v>
      </c>
      <c r="K352" s="2" t="s">
        <v>342</v>
      </c>
      <c r="L352" s="2" t="s">
        <v>343</v>
      </c>
      <c r="M352" s="2" t="s">
        <v>344</v>
      </c>
      <c r="N352" s="2" t="s">
        <v>345</v>
      </c>
      <c r="O352" s="2" t="s">
        <v>346</v>
      </c>
    </row>
    <row r="353" spans="1:15" s="3" customFormat="1" ht="13.2" x14ac:dyDescent="0.3">
      <c r="A353" s="1" t="s">
        <v>333</v>
      </c>
      <c r="B353" s="4">
        <v>1</v>
      </c>
      <c r="C353" s="4">
        <v>0.98299999999999998</v>
      </c>
      <c r="D353" s="4">
        <v>0.83299999999999996</v>
      </c>
      <c r="E353" s="4">
        <v>0.83299999999999996</v>
      </c>
      <c r="F353" s="4">
        <v>0.83299999999999996</v>
      </c>
      <c r="G353" s="4">
        <v>0.75800000000000001</v>
      </c>
      <c r="H353" s="4">
        <v>0.74099999999999999</v>
      </c>
      <c r="I353" s="4">
        <v>0.71599999999999997</v>
      </c>
      <c r="J353" s="4">
        <v>0.73699999999999999</v>
      </c>
      <c r="K353" s="4">
        <v>0.73699999999999999</v>
      </c>
      <c r="L353" s="4">
        <v>0.78300000000000003</v>
      </c>
      <c r="M353" s="4">
        <v>0.78300000000000003</v>
      </c>
      <c r="N353" s="4">
        <v>0.70299999999999996</v>
      </c>
      <c r="O353" s="4">
        <v>0.57799999999999996</v>
      </c>
    </row>
    <row r="354" spans="1:15" s="3" customFormat="1" ht="13.2" x14ac:dyDescent="0.3">
      <c r="A354" s="1" t="s">
        <v>334</v>
      </c>
      <c r="B354" s="4">
        <v>0.98299999999999998</v>
      </c>
      <c r="C354" s="4">
        <v>1</v>
      </c>
      <c r="D354" s="4">
        <v>0.83299999999999996</v>
      </c>
      <c r="E354" s="4">
        <v>0.83299999999999996</v>
      </c>
      <c r="F354" s="4">
        <v>0.83299999999999996</v>
      </c>
      <c r="G354" s="4">
        <v>0.75800000000000001</v>
      </c>
      <c r="H354" s="4">
        <v>0.74099999999999999</v>
      </c>
      <c r="I354" s="4">
        <v>0.71599999999999997</v>
      </c>
      <c r="J354" s="4">
        <v>0.73699999999999999</v>
      </c>
      <c r="K354" s="4">
        <v>0.73699999999999999</v>
      </c>
      <c r="L354" s="4">
        <v>0.78300000000000003</v>
      </c>
      <c r="M354" s="4">
        <v>0.78300000000000003</v>
      </c>
      <c r="N354" s="4">
        <v>0.68700000000000006</v>
      </c>
      <c r="O354" s="4">
        <v>0.59299999999999997</v>
      </c>
    </row>
    <row r="355" spans="1:15" s="3" customFormat="1" ht="13.2" x14ac:dyDescent="0.3">
      <c r="A355" s="1" t="s">
        <v>335</v>
      </c>
      <c r="B355" s="4">
        <v>0.83299999999999996</v>
      </c>
      <c r="C355" s="4">
        <v>0.83299999999999996</v>
      </c>
      <c r="D355" s="4">
        <v>1</v>
      </c>
      <c r="E355" s="4">
        <v>1</v>
      </c>
      <c r="F355" s="4">
        <v>1</v>
      </c>
      <c r="G355" s="4">
        <v>0.75800000000000001</v>
      </c>
      <c r="H355" s="4">
        <v>0.74099999999999999</v>
      </c>
      <c r="I355" s="4">
        <v>0.70099999999999996</v>
      </c>
      <c r="J355" s="4">
        <v>0.68799999999999994</v>
      </c>
      <c r="K355" s="4">
        <v>0.68799999999999994</v>
      </c>
      <c r="L355" s="4">
        <v>0.745</v>
      </c>
      <c r="M355" s="4">
        <v>0.745</v>
      </c>
      <c r="N355" s="4">
        <v>0.625</v>
      </c>
      <c r="O355" s="4">
        <v>0.51500000000000001</v>
      </c>
    </row>
    <row r="356" spans="1:15" s="3" customFormat="1" ht="13.2" x14ac:dyDescent="0.3">
      <c r="A356" s="1" t="s">
        <v>336</v>
      </c>
      <c r="B356" s="4">
        <v>0.83299999999999996</v>
      </c>
      <c r="C356" s="4">
        <v>0.83299999999999996</v>
      </c>
      <c r="D356" s="4">
        <v>1</v>
      </c>
      <c r="E356" s="4">
        <v>1</v>
      </c>
      <c r="F356" s="4">
        <v>1</v>
      </c>
      <c r="G356" s="4">
        <v>0.75800000000000001</v>
      </c>
      <c r="H356" s="4">
        <v>0.74099999999999999</v>
      </c>
      <c r="I356" s="4">
        <v>0.70099999999999996</v>
      </c>
      <c r="J356" s="4">
        <v>0.68799999999999994</v>
      </c>
      <c r="K356" s="4">
        <v>0.68799999999999994</v>
      </c>
      <c r="L356" s="4">
        <v>0.745</v>
      </c>
      <c r="M356" s="4">
        <v>0.745</v>
      </c>
      <c r="N356" s="4">
        <v>0.625</v>
      </c>
      <c r="O356" s="4">
        <v>0.51500000000000001</v>
      </c>
    </row>
    <row r="357" spans="1:15" s="3" customFormat="1" ht="13.2" x14ac:dyDescent="0.3">
      <c r="A357" s="1" t="s">
        <v>337</v>
      </c>
      <c r="B357" s="4">
        <v>0.83299999999999996</v>
      </c>
      <c r="C357" s="4">
        <v>0.83299999999999996</v>
      </c>
      <c r="D357" s="4">
        <v>1</v>
      </c>
      <c r="E357" s="4">
        <v>1</v>
      </c>
      <c r="F357" s="4">
        <v>1</v>
      </c>
      <c r="G357" s="4">
        <v>0.75800000000000001</v>
      </c>
      <c r="H357" s="4">
        <v>0.74099999999999999</v>
      </c>
      <c r="I357" s="4">
        <v>0.70099999999999996</v>
      </c>
      <c r="J357" s="4">
        <v>0.68799999999999994</v>
      </c>
      <c r="K357" s="4">
        <v>0.68799999999999994</v>
      </c>
      <c r="L357" s="4">
        <v>0.745</v>
      </c>
      <c r="M357" s="4">
        <v>0.745</v>
      </c>
      <c r="N357" s="4">
        <v>0.625</v>
      </c>
      <c r="O357" s="4">
        <v>0.51500000000000001</v>
      </c>
    </row>
    <row r="358" spans="1:15" s="3" customFormat="1" ht="13.2" x14ac:dyDescent="0.3">
      <c r="A358" s="1" t="s">
        <v>338</v>
      </c>
      <c r="B358" s="4">
        <v>0.75800000000000001</v>
      </c>
      <c r="C358" s="4">
        <v>0.75800000000000001</v>
      </c>
      <c r="D358" s="4">
        <v>0.75800000000000001</v>
      </c>
      <c r="E358" s="4">
        <v>0.75800000000000001</v>
      </c>
      <c r="F358" s="4">
        <v>0.75800000000000001</v>
      </c>
      <c r="G358" s="4">
        <v>1</v>
      </c>
      <c r="H358" s="4">
        <v>0.98299999999999998</v>
      </c>
      <c r="I358" s="4">
        <v>0.74099999999999999</v>
      </c>
      <c r="J358" s="4">
        <v>0.74099999999999999</v>
      </c>
      <c r="K358" s="4">
        <v>0.74099999999999999</v>
      </c>
      <c r="L358" s="4">
        <v>0.75800000000000001</v>
      </c>
      <c r="M358" s="4">
        <v>0.75800000000000001</v>
      </c>
      <c r="N358" s="4">
        <v>0.57799999999999996</v>
      </c>
      <c r="O358" s="4">
        <v>0.53100000000000003</v>
      </c>
    </row>
    <row r="359" spans="1:15" s="3" customFormat="1" ht="13.2" x14ac:dyDescent="0.3">
      <c r="A359" s="1" t="s">
        <v>339</v>
      </c>
      <c r="B359" s="4">
        <v>0.74099999999999999</v>
      </c>
      <c r="C359" s="4">
        <v>0.74099999999999999</v>
      </c>
      <c r="D359" s="4">
        <v>0.74099999999999999</v>
      </c>
      <c r="E359" s="4">
        <v>0.74099999999999999</v>
      </c>
      <c r="F359" s="4">
        <v>0.74099999999999999</v>
      </c>
      <c r="G359" s="4">
        <v>0.98299999999999998</v>
      </c>
      <c r="H359" s="4">
        <v>1</v>
      </c>
      <c r="I359" s="4">
        <v>0.75800000000000001</v>
      </c>
      <c r="J359" s="4">
        <v>0.75800000000000001</v>
      </c>
      <c r="K359" s="4">
        <v>0.75800000000000001</v>
      </c>
      <c r="L359" s="4">
        <v>0.77400000000000002</v>
      </c>
      <c r="M359" s="4">
        <v>0.77400000000000002</v>
      </c>
      <c r="N359" s="4">
        <v>0.59299999999999997</v>
      </c>
      <c r="O359" s="4">
        <v>0.51500000000000001</v>
      </c>
    </row>
    <row r="360" spans="1:15" s="3" customFormat="1" ht="13.2" x14ac:dyDescent="0.3">
      <c r="A360" s="1" t="s">
        <v>340</v>
      </c>
      <c r="B360" s="4">
        <v>0.71599999999999997</v>
      </c>
      <c r="C360" s="4">
        <v>0.71599999999999997</v>
      </c>
      <c r="D360" s="4">
        <v>0.70099999999999996</v>
      </c>
      <c r="E360" s="4">
        <v>0.70099999999999996</v>
      </c>
      <c r="F360" s="4">
        <v>0.70099999999999996</v>
      </c>
      <c r="G360" s="4">
        <v>0.74099999999999999</v>
      </c>
      <c r="H360" s="4">
        <v>0.75800000000000001</v>
      </c>
      <c r="I360" s="4">
        <v>1</v>
      </c>
      <c r="J360" s="4">
        <v>0.68799999999999994</v>
      </c>
      <c r="K360" s="4">
        <v>0.68799999999999994</v>
      </c>
      <c r="L360" s="4">
        <v>0.71599999999999997</v>
      </c>
      <c r="M360" s="4">
        <v>0.71599999999999997</v>
      </c>
      <c r="N360" s="4">
        <v>0.60899999999999999</v>
      </c>
      <c r="O360" s="4">
        <v>0.54600000000000004</v>
      </c>
    </row>
    <row r="361" spans="1:15" s="3" customFormat="1" ht="13.2" x14ac:dyDescent="0.3">
      <c r="A361" s="1" t="s">
        <v>341</v>
      </c>
      <c r="B361" s="4">
        <v>0.73699999999999999</v>
      </c>
      <c r="C361" s="4">
        <v>0.73699999999999999</v>
      </c>
      <c r="D361" s="4">
        <v>0.68799999999999994</v>
      </c>
      <c r="E361" s="4">
        <v>0.68799999999999994</v>
      </c>
      <c r="F361" s="4">
        <v>0.68799999999999994</v>
      </c>
      <c r="G361" s="4">
        <v>0.74099999999999999</v>
      </c>
      <c r="H361" s="4">
        <v>0.75800000000000001</v>
      </c>
      <c r="I361" s="4">
        <v>0.68799999999999994</v>
      </c>
      <c r="J361" s="4">
        <v>1</v>
      </c>
      <c r="K361" s="4">
        <v>0.98299999999999998</v>
      </c>
      <c r="L361" s="4">
        <v>0.83599999999999997</v>
      </c>
      <c r="M361" s="4">
        <v>0.83599999999999997</v>
      </c>
      <c r="N361" s="4">
        <v>0.57799999999999996</v>
      </c>
      <c r="O361" s="4">
        <v>0.56200000000000006</v>
      </c>
    </row>
    <row r="362" spans="1:15" s="3" customFormat="1" ht="13.2" x14ac:dyDescent="0.3">
      <c r="A362" s="1" t="s">
        <v>342</v>
      </c>
      <c r="B362" s="4">
        <v>0.73699999999999999</v>
      </c>
      <c r="C362" s="4">
        <v>0.73699999999999999</v>
      </c>
      <c r="D362" s="4">
        <v>0.68799999999999994</v>
      </c>
      <c r="E362" s="4">
        <v>0.68799999999999994</v>
      </c>
      <c r="F362" s="4">
        <v>0.68799999999999994</v>
      </c>
      <c r="G362" s="4">
        <v>0.74099999999999999</v>
      </c>
      <c r="H362" s="4">
        <v>0.75800000000000001</v>
      </c>
      <c r="I362" s="4">
        <v>0.68799999999999994</v>
      </c>
      <c r="J362" s="4">
        <v>0.98299999999999998</v>
      </c>
      <c r="K362" s="4">
        <v>1</v>
      </c>
      <c r="L362" s="4">
        <v>0.83599999999999997</v>
      </c>
      <c r="M362" s="4">
        <v>0.83599999999999997</v>
      </c>
      <c r="N362" s="4">
        <v>0.57799999999999996</v>
      </c>
      <c r="O362" s="4">
        <v>0.54600000000000004</v>
      </c>
    </row>
    <row r="363" spans="1:15" s="3" customFormat="1" ht="13.2" x14ac:dyDescent="0.3">
      <c r="A363" s="1" t="s">
        <v>343</v>
      </c>
      <c r="B363" s="4">
        <v>0.78300000000000003</v>
      </c>
      <c r="C363" s="4">
        <v>0.78300000000000003</v>
      </c>
      <c r="D363" s="4">
        <v>0.745</v>
      </c>
      <c r="E363" s="4">
        <v>0.745</v>
      </c>
      <c r="F363" s="4">
        <v>0.745</v>
      </c>
      <c r="G363" s="4">
        <v>0.75800000000000001</v>
      </c>
      <c r="H363" s="4">
        <v>0.77400000000000002</v>
      </c>
      <c r="I363" s="4">
        <v>0.71599999999999997</v>
      </c>
      <c r="J363" s="4">
        <v>0.83599999999999997</v>
      </c>
      <c r="K363" s="4">
        <v>0.83599999999999997</v>
      </c>
      <c r="L363" s="4">
        <v>1</v>
      </c>
      <c r="M363" s="4">
        <v>1</v>
      </c>
      <c r="N363" s="4">
        <v>0.59299999999999997</v>
      </c>
      <c r="O363" s="4">
        <v>0.54600000000000004</v>
      </c>
    </row>
    <row r="364" spans="1:15" s="3" customFormat="1" ht="13.2" x14ac:dyDescent="0.3">
      <c r="A364" s="1" t="s">
        <v>344</v>
      </c>
      <c r="B364" s="4">
        <v>0.78300000000000003</v>
      </c>
      <c r="C364" s="4">
        <v>0.78300000000000003</v>
      </c>
      <c r="D364" s="4">
        <v>0.745</v>
      </c>
      <c r="E364" s="4">
        <v>0.745</v>
      </c>
      <c r="F364" s="4">
        <v>0.745</v>
      </c>
      <c r="G364" s="4">
        <v>0.75800000000000001</v>
      </c>
      <c r="H364" s="4">
        <v>0.77400000000000002</v>
      </c>
      <c r="I364" s="4">
        <v>0.71599999999999997</v>
      </c>
      <c r="J364" s="4">
        <v>0.83599999999999997</v>
      </c>
      <c r="K364" s="4">
        <v>0.83599999999999997</v>
      </c>
      <c r="L364" s="4">
        <v>1</v>
      </c>
      <c r="M364" s="4">
        <v>1</v>
      </c>
      <c r="N364" s="4">
        <v>0.59299999999999997</v>
      </c>
      <c r="O364" s="4">
        <v>0.54600000000000004</v>
      </c>
    </row>
    <row r="365" spans="1:15" s="3" customFormat="1" ht="13.2" x14ac:dyDescent="0.3">
      <c r="A365" s="1" t="s">
        <v>345</v>
      </c>
      <c r="B365" s="4">
        <v>0.70299999999999996</v>
      </c>
      <c r="C365" s="4">
        <v>0.68700000000000006</v>
      </c>
      <c r="D365" s="4">
        <v>0.625</v>
      </c>
      <c r="E365" s="4">
        <v>0.625</v>
      </c>
      <c r="F365" s="4">
        <v>0.625</v>
      </c>
      <c r="G365" s="4">
        <v>0.57799999999999996</v>
      </c>
      <c r="H365" s="4">
        <v>0.59299999999999997</v>
      </c>
      <c r="I365" s="4">
        <v>0.60899999999999999</v>
      </c>
      <c r="J365" s="4">
        <v>0.57799999999999996</v>
      </c>
      <c r="K365" s="4">
        <v>0.57799999999999996</v>
      </c>
      <c r="L365" s="4">
        <v>0.59299999999999997</v>
      </c>
      <c r="M365" s="4">
        <v>0.59299999999999997</v>
      </c>
      <c r="N365" s="4">
        <v>1</v>
      </c>
      <c r="O365" s="4">
        <v>0.64</v>
      </c>
    </row>
    <row r="366" spans="1:15" s="3" customFormat="1" ht="13.2" x14ac:dyDescent="0.3">
      <c r="A366" s="1" t="s">
        <v>346</v>
      </c>
      <c r="B366" s="4">
        <v>0.57799999999999996</v>
      </c>
      <c r="C366" s="4">
        <v>0.59299999999999997</v>
      </c>
      <c r="D366" s="4">
        <v>0.51500000000000001</v>
      </c>
      <c r="E366" s="4">
        <v>0.51500000000000001</v>
      </c>
      <c r="F366" s="4">
        <v>0.51500000000000001</v>
      </c>
      <c r="G366" s="4">
        <v>0.53100000000000003</v>
      </c>
      <c r="H366" s="4">
        <v>0.51500000000000001</v>
      </c>
      <c r="I366" s="4">
        <v>0.54600000000000004</v>
      </c>
      <c r="J366" s="4">
        <v>0.56200000000000006</v>
      </c>
      <c r="K366" s="4">
        <v>0.54600000000000004</v>
      </c>
      <c r="L366" s="4">
        <v>0.54600000000000004</v>
      </c>
      <c r="M366" s="4">
        <v>0.54600000000000004</v>
      </c>
      <c r="N366" s="4">
        <v>0.64</v>
      </c>
      <c r="O366" s="4">
        <v>1</v>
      </c>
    </row>
    <row r="367" spans="1:15" s="3" customFormat="1" ht="13.2" x14ac:dyDescent="0.3">
      <c r="A367" s="1"/>
    </row>
    <row r="368" spans="1:15" s="3" customFormat="1" ht="165" x14ac:dyDescent="0.3">
      <c r="A368" s="1" t="s">
        <v>347</v>
      </c>
      <c r="B368" s="2" t="s">
        <v>348</v>
      </c>
      <c r="C368" s="2" t="s">
        <v>349</v>
      </c>
      <c r="D368" s="2" t="s">
        <v>350</v>
      </c>
      <c r="E368" s="2" t="s">
        <v>351</v>
      </c>
      <c r="F368" s="2" t="s">
        <v>352</v>
      </c>
      <c r="G368" s="2" t="s">
        <v>353</v>
      </c>
      <c r="H368" s="2" t="s">
        <v>354</v>
      </c>
      <c r="I368" s="2" t="s">
        <v>355</v>
      </c>
    </row>
    <row r="369" spans="1:11" s="3" customFormat="1" ht="13.2" x14ac:dyDescent="0.3">
      <c r="A369" s="1" t="s">
        <v>348</v>
      </c>
      <c r="B369" s="4">
        <v>1</v>
      </c>
      <c r="C369" s="4">
        <v>0.96399999999999997</v>
      </c>
      <c r="D369" s="4">
        <v>0.71799999999999997</v>
      </c>
      <c r="E369" s="4">
        <v>0.67700000000000005</v>
      </c>
      <c r="F369" s="4">
        <v>0.7</v>
      </c>
      <c r="G369" s="4">
        <v>0.58799999999999997</v>
      </c>
      <c r="H369" s="4">
        <v>0.66100000000000003</v>
      </c>
      <c r="I369" s="4">
        <v>0.63900000000000001</v>
      </c>
    </row>
    <row r="370" spans="1:11" s="3" customFormat="1" ht="13.2" x14ac:dyDescent="0.3">
      <c r="A370" s="1" t="s">
        <v>349</v>
      </c>
      <c r="B370" s="4">
        <v>0.96399999999999997</v>
      </c>
      <c r="C370" s="4">
        <v>1</v>
      </c>
      <c r="D370" s="4">
        <v>0.71799999999999997</v>
      </c>
      <c r="E370" s="4">
        <v>0.67700000000000005</v>
      </c>
      <c r="F370" s="4">
        <v>0.68300000000000005</v>
      </c>
      <c r="G370" s="4">
        <v>0.57299999999999995</v>
      </c>
      <c r="H370" s="4">
        <v>0.69299999999999995</v>
      </c>
      <c r="I370" s="4">
        <v>0.63900000000000001</v>
      </c>
    </row>
    <row r="371" spans="1:11" s="3" customFormat="1" ht="13.2" x14ac:dyDescent="0.3">
      <c r="A371" s="1" t="s">
        <v>350</v>
      </c>
      <c r="B371" s="4">
        <v>0.71799999999999997</v>
      </c>
      <c r="C371" s="4">
        <v>0.71799999999999997</v>
      </c>
      <c r="D371" s="4">
        <v>1</v>
      </c>
      <c r="E371" s="4">
        <v>0.73399999999999999</v>
      </c>
      <c r="F371" s="4">
        <v>0.59299999999999997</v>
      </c>
      <c r="G371" s="4">
        <v>0.52800000000000002</v>
      </c>
      <c r="H371" s="4">
        <v>0.60899999999999999</v>
      </c>
      <c r="I371" s="4">
        <v>0.65600000000000003</v>
      </c>
    </row>
    <row r="372" spans="1:11" s="3" customFormat="1" ht="13.2" x14ac:dyDescent="0.3">
      <c r="A372" s="1" t="s">
        <v>351</v>
      </c>
      <c r="B372" s="4">
        <v>0.67700000000000005</v>
      </c>
      <c r="C372" s="4">
        <v>0.67700000000000005</v>
      </c>
      <c r="D372" s="4">
        <v>0.73399999999999999</v>
      </c>
      <c r="E372" s="4">
        <v>1</v>
      </c>
      <c r="F372" s="4">
        <v>0.61599999999999999</v>
      </c>
      <c r="G372" s="4">
        <v>0.52900000000000003</v>
      </c>
      <c r="H372" s="4">
        <v>0.61199999999999999</v>
      </c>
      <c r="I372" s="4">
        <v>0.622</v>
      </c>
    </row>
    <row r="373" spans="1:11" s="3" customFormat="1" ht="13.2" x14ac:dyDescent="0.3">
      <c r="A373" s="1" t="s">
        <v>352</v>
      </c>
      <c r="B373" s="4">
        <v>0.7</v>
      </c>
      <c r="C373" s="4">
        <v>0.68300000000000005</v>
      </c>
      <c r="D373" s="4">
        <v>0.59299999999999997</v>
      </c>
      <c r="E373" s="4">
        <v>0.61599999999999999</v>
      </c>
      <c r="F373" s="4">
        <v>1</v>
      </c>
      <c r="G373" s="4">
        <v>0.67600000000000005</v>
      </c>
      <c r="H373" s="4">
        <v>0.69299999999999995</v>
      </c>
      <c r="I373" s="4">
        <v>0.67200000000000004</v>
      </c>
    </row>
    <row r="374" spans="1:11" s="3" customFormat="1" ht="13.2" x14ac:dyDescent="0.3">
      <c r="A374" s="1" t="s">
        <v>353</v>
      </c>
      <c r="B374" s="4">
        <v>0.58799999999999997</v>
      </c>
      <c r="C374" s="4">
        <v>0.57299999999999995</v>
      </c>
      <c r="D374" s="4">
        <v>0.52800000000000002</v>
      </c>
      <c r="E374" s="4">
        <v>0.52900000000000003</v>
      </c>
      <c r="F374" s="4">
        <v>0.67600000000000005</v>
      </c>
      <c r="G374" s="4">
        <v>1</v>
      </c>
      <c r="H374" s="4">
        <v>0.60199999999999998</v>
      </c>
      <c r="I374" s="4">
        <v>0.55800000000000005</v>
      </c>
    </row>
    <row r="375" spans="1:11" s="3" customFormat="1" ht="13.2" x14ac:dyDescent="0.3">
      <c r="A375" s="1" t="s">
        <v>354</v>
      </c>
      <c r="B375" s="4">
        <v>0.66100000000000003</v>
      </c>
      <c r="C375" s="4">
        <v>0.69299999999999995</v>
      </c>
      <c r="D375" s="4">
        <v>0.60899999999999999</v>
      </c>
      <c r="E375" s="4">
        <v>0.61199999999999999</v>
      </c>
      <c r="F375" s="4">
        <v>0.69299999999999995</v>
      </c>
      <c r="G375" s="4">
        <v>0.60199999999999998</v>
      </c>
      <c r="H375" s="4">
        <v>1</v>
      </c>
      <c r="I375" s="4">
        <v>0.57999999999999996</v>
      </c>
    </row>
    <row r="376" spans="1:11" s="3" customFormat="1" ht="13.2" x14ac:dyDescent="0.3">
      <c r="A376" s="1" t="s">
        <v>355</v>
      </c>
      <c r="B376" s="4">
        <v>0.63900000000000001</v>
      </c>
      <c r="C376" s="4">
        <v>0.63900000000000001</v>
      </c>
      <c r="D376" s="4">
        <v>0.65600000000000003</v>
      </c>
      <c r="E376" s="4">
        <v>0.622</v>
      </c>
      <c r="F376" s="4">
        <v>0.67200000000000004</v>
      </c>
      <c r="G376" s="4">
        <v>0.55800000000000005</v>
      </c>
      <c r="H376" s="4">
        <v>0.57999999999999996</v>
      </c>
      <c r="I376" s="4">
        <v>1</v>
      </c>
    </row>
    <row r="377" spans="1:11" s="3" customFormat="1" ht="13.2" x14ac:dyDescent="0.3">
      <c r="A377" s="1"/>
    </row>
    <row r="378" spans="1:11" s="3" customFormat="1" ht="121.2" x14ac:dyDescent="0.3">
      <c r="A378" s="1" t="s">
        <v>356</v>
      </c>
      <c r="B378" s="2" t="s">
        <v>357</v>
      </c>
      <c r="C378" s="2" t="s">
        <v>358</v>
      </c>
      <c r="D378" s="2" t="s">
        <v>359</v>
      </c>
      <c r="E378" s="2" t="s">
        <v>360</v>
      </c>
      <c r="F378" s="2" t="s">
        <v>361</v>
      </c>
      <c r="G378" s="2" t="s">
        <v>362</v>
      </c>
      <c r="H378" s="2" t="s">
        <v>363</v>
      </c>
      <c r="I378" s="2" t="s">
        <v>364</v>
      </c>
      <c r="J378" s="2" t="s">
        <v>365</v>
      </c>
      <c r="K378" s="2" t="s">
        <v>366</v>
      </c>
    </row>
    <row r="379" spans="1:11" s="3" customFormat="1" ht="13.2" x14ac:dyDescent="0.3">
      <c r="A379" s="1" t="s">
        <v>357</v>
      </c>
      <c r="B379" s="4">
        <v>1</v>
      </c>
      <c r="C379" s="4">
        <v>1</v>
      </c>
      <c r="D379" s="4">
        <v>1</v>
      </c>
      <c r="E379" s="4">
        <v>0.93300000000000005</v>
      </c>
      <c r="F379" s="4">
        <v>0.93300000000000005</v>
      </c>
      <c r="G379" s="4">
        <v>0.93300000000000005</v>
      </c>
      <c r="H379" s="4">
        <v>0.85</v>
      </c>
      <c r="I379" s="4">
        <v>0.86599999999999999</v>
      </c>
      <c r="J379" s="4">
        <v>0.70299999999999996</v>
      </c>
      <c r="K379" s="4">
        <v>0.69299999999999995</v>
      </c>
    </row>
    <row r="380" spans="1:11" s="3" customFormat="1" ht="13.2" x14ac:dyDescent="0.3">
      <c r="A380" s="1" t="s">
        <v>358</v>
      </c>
      <c r="B380" s="4">
        <v>1</v>
      </c>
      <c r="C380" s="4">
        <v>1</v>
      </c>
      <c r="D380" s="4">
        <v>1</v>
      </c>
      <c r="E380" s="4">
        <v>0.93300000000000005</v>
      </c>
      <c r="F380" s="4">
        <v>0.93300000000000005</v>
      </c>
      <c r="G380" s="4">
        <v>0.93300000000000005</v>
      </c>
      <c r="H380" s="4">
        <v>0.85</v>
      </c>
      <c r="I380" s="4">
        <v>0.86599999999999999</v>
      </c>
      <c r="J380" s="4">
        <v>0.70299999999999996</v>
      </c>
      <c r="K380" s="4">
        <v>0.69299999999999995</v>
      </c>
    </row>
    <row r="381" spans="1:11" s="3" customFormat="1" ht="13.2" x14ac:dyDescent="0.3">
      <c r="A381" s="1" t="s">
        <v>359</v>
      </c>
      <c r="B381" s="4">
        <v>1</v>
      </c>
      <c r="C381" s="4">
        <v>1</v>
      </c>
      <c r="D381" s="4">
        <v>1</v>
      </c>
      <c r="E381" s="4">
        <v>0.93300000000000005</v>
      </c>
      <c r="F381" s="4">
        <v>0.93300000000000005</v>
      </c>
      <c r="G381" s="4">
        <v>0.93300000000000005</v>
      </c>
      <c r="H381" s="4">
        <v>0.85</v>
      </c>
      <c r="I381" s="4">
        <v>0.86599999999999999</v>
      </c>
      <c r="J381" s="4">
        <v>0.70299999999999996</v>
      </c>
      <c r="K381" s="4">
        <v>0.69299999999999995</v>
      </c>
    </row>
    <row r="382" spans="1:11" s="3" customFormat="1" ht="13.2" x14ac:dyDescent="0.3">
      <c r="A382" s="1" t="s">
        <v>360</v>
      </c>
      <c r="B382" s="4">
        <v>0.93300000000000005</v>
      </c>
      <c r="C382" s="4">
        <v>0.93300000000000005</v>
      </c>
      <c r="D382" s="4">
        <v>0.93300000000000005</v>
      </c>
      <c r="E382" s="4">
        <v>1</v>
      </c>
      <c r="F382" s="4">
        <v>1</v>
      </c>
      <c r="G382" s="4">
        <v>1</v>
      </c>
      <c r="H382" s="4">
        <v>0.88300000000000001</v>
      </c>
      <c r="I382" s="4">
        <v>0.9</v>
      </c>
      <c r="J382" s="4">
        <v>0.70299999999999996</v>
      </c>
      <c r="K382" s="4">
        <v>0.70899999999999996</v>
      </c>
    </row>
    <row r="383" spans="1:11" s="3" customFormat="1" ht="13.2" x14ac:dyDescent="0.3">
      <c r="A383" s="1" t="s">
        <v>361</v>
      </c>
      <c r="B383" s="4">
        <v>0.93300000000000005</v>
      </c>
      <c r="C383" s="4">
        <v>0.93300000000000005</v>
      </c>
      <c r="D383" s="4">
        <v>0.93300000000000005</v>
      </c>
      <c r="E383" s="4">
        <v>1</v>
      </c>
      <c r="F383" s="4">
        <v>1</v>
      </c>
      <c r="G383" s="4">
        <v>1</v>
      </c>
      <c r="H383" s="4">
        <v>0.88300000000000001</v>
      </c>
      <c r="I383" s="4">
        <v>0.9</v>
      </c>
      <c r="J383" s="4">
        <v>0.70299999999999996</v>
      </c>
      <c r="K383" s="4">
        <v>0.70899999999999996</v>
      </c>
    </row>
    <row r="384" spans="1:11" s="3" customFormat="1" ht="13.2" x14ac:dyDescent="0.3">
      <c r="A384" s="1" t="s">
        <v>362</v>
      </c>
      <c r="B384" s="4">
        <v>0.93300000000000005</v>
      </c>
      <c r="C384" s="4">
        <v>0.93300000000000005</v>
      </c>
      <c r="D384" s="4">
        <v>0.93300000000000005</v>
      </c>
      <c r="E384" s="4">
        <v>1</v>
      </c>
      <c r="F384" s="4">
        <v>1</v>
      </c>
      <c r="G384" s="4">
        <v>1</v>
      </c>
      <c r="H384" s="4">
        <v>0.88300000000000001</v>
      </c>
      <c r="I384" s="4">
        <v>0.9</v>
      </c>
      <c r="J384" s="4">
        <v>0.70299999999999996</v>
      </c>
      <c r="K384" s="4">
        <v>0.70899999999999996</v>
      </c>
    </row>
    <row r="385" spans="1:17" s="3" customFormat="1" ht="13.2" x14ac:dyDescent="0.3">
      <c r="A385" s="1" t="s">
        <v>363</v>
      </c>
      <c r="B385" s="4">
        <v>0.85</v>
      </c>
      <c r="C385" s="4">
        <v>0.85</v>
      </c>
      <c r="D385" s="4">
        <v>0.85</v>
      </c>
      <c r="E385" s="4">
        <v>0.88300000000000001</v>
      </c>
      <c r="F385" s="4">
        <v>0.88300000000000001</v>
      </c>
      <c r="G385" s="4">
        <v>0.88300000000000001</v>
      </c>
      <c r="H385" s="4">
        <v>1</v>
      </c>
      <c r="I385" s="4">
        <v>0.98199999999999998</v>
      </c>
      <c r="J385" s="4">
        <v>0.68700000000000006</v>
      </c>
      <c r="K385" s="4">
        <v>0.67700000000000005</v>
      </c>
    </row>
    <row r="386" spans="1:17" s="3" customFormat="1" ht="13.2" x14ac:dyDescent="0.3">
      <c r="A386" s="1" t="s">
        <v>364</v>
      </c>
      <c r="B386" s="4">
        <v>0.86599999999999999</v>
      </c>
      <c r="C386" s="4">
        <v>0.86599999999999999</v>
      </c>
      <c r="D386" s="4">
        <v>0.86599999999999999</v>
      </c>
      <c r="E386" s="4">
        <v>0.9</v>
      </c>
      <c r="F386" s="4">
        <v>0.9</v>
      </c>
      <c r="G386" s="4">
        <v>0.9</v>
      </c>
      <c r="H386" s="4">
        <v>0.98199999999999998</v>
      </c>
      <c r="I386" s="4">
        <v>1</v>
      </c>
      <c r="J386" s="4">
        <v>0.68700000000000006</v>
      </c>
      <c r="K386" s="4">
        <v>0.67700000000000005</v>
      </c>
    </row>
    <row r="387" spans="1:17" s="3" customFormat="1" ht="13.2" x14ac:dyDescent="0.3">
      <c r="A387" s="1" t="s">
        <v>365</v>
      </c>
      <c r="B387" s="4">
        <v>0.70299999999999996</v>
      </c>
      <c r="C387" s="4">
        <v>0.70299999999999996</v>
      </c>
      <c r="D387" s="4">
        <v>0.70299999999999996</v>
      </c>
      <c r="E387" s="4">
        <v>0.70299999999999996</v>
      </c>
      <c r="F387" s="4">
        <v>0.70299999999999996</v>
      </c>
      <c r="G387" s="4">
        <v>0.70299999999999996</v>
      </c>
      <c r="H387" s="4">
        <v>0.68700000000000006</v>
      </c>
      <c r="I387" s="4">
        <v>0.68700000000000006</v>
      </c>
      <c r="J387" s="4">
        <v>1</v>
      </c>
      <c r="K387" s="4">
        <v>0.80300000000000005</v>
      </c>
    </row>
    <row r="388" spans="1:17" s="3" customFormat="1" ht="13.2" x14ac:dyDescent="0.3">
      <c r="A388" s="1" t="s">
        <v>366</v>
      </c>
      <c r="B388" s="4">
        <v>0.69299999999999995</v>
      </c>
      <c r="C388" s="4">
        <v>0.69299999999999995</v>
      </c>
      <c r="D388" s="4">
        <v>0.69299999999999995</v>
      </c>
      <c r="E388" s="4">
        <v>0.70899999999999996</v>
      </c>
      <c r="F388" s="4">
        <v>0.70899999999999996</v>
      </c>
      <c r="G388" s="4">
        <v>0.70899999999999996</v>
      </c>
      <c r="H388" s="4">
        <v>0.67700000000000005</v>
      </c>
      <c r="I388" s="4">
        <v>0.67700000000000005</v>
      </c>
      <c r="J388" s="4">
        <v>0.80300000000000005</v>
      </c>
      <c r="K388" s="4">
        <v>1</v>
      </c>
    </row>
    <row r="389" spans="1:17" s="3" customFormat="1" ht="13.2" x14ac:dyDescent="0.3">
      <c r="A389" s="1"/>
    </row>
    <row r="390" spans="1:17" s="3" customFormat="1" ht="121.2" x14ac:dyDescent="0.3">
      <c r="A390" s="1" t="s">
        <v>367</v>
      </c>
      <c r="B390" s="2" t="s">
        <v>368</v>
      </c>
      <c r="C390" s="2" t="s">
        <v>369</v>
      </c>
      <c r="D390" s="2" t="s">
        <v>370</v>
      </c>
      <c r="E390" s="2" t="s">
        <v>371</v>
      </c>
      <c r="F390" s="2" t="s">
        <v>372</v>
      </c>
      <c r="G390" s="2" t="s">
        <v>373</v>
      </c>
      <c r="H390" s="2" t="s">
        <v>374</v>
      </c>
      <c r="I390" s="2" t="s">
        <v>375</v>
      </c>
      <c r="J390" s="2" t="s">
        <v>376</v>
      </c>
      <c r="K390" s="2" t="s">
        <v>377</v>
      </c>
      <c r="L390" s="2" t="s">
        <v>378</v>
      </c>
      <c r="M390" s="2" t="s">
        <v>379</v>
      </c>
      <c r="N390" s="2" t="s">
        <v>380</v>
      </c>
      <c r="O390" s="2" t="s">
        <v>381</v>
      </c>
      <c r="P390" s="2" t="s">
        <v>382</v>
      </c>
      <c r="Q390" s="2" t="s">
        <v>383</v>
      </c>
    </row>
    <row r="391" spans="1:17" s="3" customFormat="1" ht="13.2" x14ac:dyDescent="0.3">
      <c r="A391" s="1" t="s">
        <v>368</v>
      </c>
      <c r="B391" s="4">
        <v>1</v>
      </c>
      <c r="C391" s="4">
        <v>0.98299999999999998</v>
      </c>
      <c r="D391" s="4">
        <v>0.98299999999999998</v>
      </c>
      <c r="E391" s="4">
        <v>0.88500000000000001</v>
      </c>
      <c r="F391" s="4">
        <v>0.83599999999999997</v>
      </c>
      <c r="G391" s="4">
        <v>0.83599999999999997</v>
      </c>
      <c r="H391" s="4">
        <v>0.90100000000000002</v>
      </c>
      <c r="I391" s="4">
        <v>0.90100000000000002</v>
      </c>
      <c r="J391" s="4">
        <v>0.77</v>
      </c>
      <c r="K391" s="4">
        <v>0.79300000000000004</v>
      </c>
      <c r="L391" s="4">
        <v>0.77</v>
      </c>
      <c r="M391" s="4">
        <v>0.77</v>
      </c>
      <c r="N391" s="4">
        <v>0.77</v>
      </c>
      <c r="O391" s="4">
        <v>0.68799999999999994</v>
      </c>
      <c r="P391" s="4">
        <v>0.70399999999999996</v>
      </c>
      <c r="Q391" s="4">
        <v>0.74099999999999999</v>
      </c>
    </row>
    <row r="392" spans="1:17" s="3" customFormat="1" ht="13.2" x14ac:dyDescent="0.3">
      <c r="A392" s="1" t="s">
        <v>369</v>
      </c>
      <c r="B392" s="4">
        <v>0.98299999999999998</v>
      </c>
      <c r="C392" s="4">
        <v>1</v>
      </c>
      <c r="D392" s="4">
        <v>1</v>
      </c>
      <c r="E392" s="4">
        <v>0.90100000000000002</v>
      </c>
      <c r="F392" s="4">
        <v>0.81899999999999995</v>
      </c>
      <c r="G392" s="4">
        <v>0.81899999999999995</v>
      </c>
      <c r="H392" s="4">
        <v>0.88500000000000001</v>
      </c>
      <c r="I392" s="4">
        <v>0.88500000000000001</v>
      </c>
      <c r="J392" s="4">
        <v>0.754</v>
      </c>
      <c r="K392" s="4">
        <v>0.77700000000000002</v>
      </c>
      <c r="L392" s="4">
        <v>0.78600000000000003</v>
      </c>
      <c r="M392" s="4">
        <v>0.78600000000000003</v>
      </c>
      <c r="N392" s="4">
        <v>0.78600000000000003</v>
      </c>
      <c r="O392" s="4">
        <v>0.70399999999999996</v>
      </c>
      <c r="P392" s="4">
        <v>0.72099999999999997</v>
      </c>
      <c r="Q392" s="4">
        <v>0.72499999999999998</v>
      </c>
    </row>
    <row r="393" spans="1:17" s="3" customFormat="1" ht="13.2" x14ac:dyDescent="0.3">
      <c r="A393" s="1" t="s">
        <v>370</v>
      </c>
      <c r="B393" s="4">
        <v>0.98299999999999998</v>
      </c>
      <c r="C393" s="4">
        <v>1</v>
      </c>
      <c r="D393" s="4">
        <v>1</v>
      </c>
      <c r="E393" s="4">
        <v>0.90100000000000002</v>
      </c>
      <c r="F393" s="4">
        <v>0.81899999999999995</v>
      </c>
      <c r="G393" s="4">
        <v>0.81899999999999995</v>
      </c>
      <c r="H393" s="4">
        <v>0.88500000000000001</v>
      </c>
      <c r="I393" s="4">
        <v>0.88500000000000001</v>
      </c>
      <c r="J393" s="4">
        <v>0.754</v>
      </c>
      <c r="K393" s="4">
        <v>0.77700000000000002</v>
      </c>
      <c r="L393" s="4">
        <v>0.78600000000000003</v>
      </c>
      <c r="M393" s="4">
        <v>0.78600000000000003</v>
      </c>
      <c r="N393" s="4">
        <v>0.78600000000000003</v>
      </c>
      <c r="O393" s="4">
        <v>0.70399999999999996</v>
      </c>
      <c r="P393" s="4">
        <v>0.72099999999999997</v>
      </c>
      <c r="Q393" s="4">
        <v>0.72499999999999998</v>
      </c>
    </row>
    <row r="394" spans="1:17" s="3" customFormat="1" ht="13.2" x14ac:dyDescent="0.3">
      <c r="A394" s="1" t="s">
        <v>371</v>
      </c>
      <c r="B394" s="4">
        <v>0.88500000000000001</v>
      </c>
      <c r="C394" s="4">
        <v>0.90100000000000002</v>
      </c>
      <c r="D394" s="4">
        <v>0.90100000000000002</v>
      </c>
      <c r="E394" s="4">
        <v>1</v>
      </c>
      <c r="F394" s="4">
        <v>0.80300000000000005</v>
      </c>
      <c r="G394" s="4">
        <v>0.80300000000000005</v>
      </c>
      <c r="H394" s="4">
        <v>0.88500000000000001</v>
      </c>
      <c r="I394" s="4">
        <v>0.88500000000000001</v>
      </c>
      <c r="J394" s="4">
        <v>0.73699999999999999</v>
      </c>
      <c r="K394" s="4">
        <v>0.71399999999999997</v>
      </c>
      <c r="L394" s="4">
        <v>0.754</v>
      </c>
      <c r="M394" s="4">
        <v>0.754</v>
      </c>
      <c r="N394" s="4">
        <v>0.754</v>
      </c>
      <c r="O394" s="4">
        <v>0.70399999999999996</v>
      </c>
      <c r="P394" s="4">
        <v>0.72099999999999997</v>
      </c>
      <c r="Q394" s="4">
        <v>0.75800000000000001</v>
      </c>
    </row>
    <row r="395" spans="1:17" s="3" customFormat="1" ht="13.2" x14ac:dyDescent="0.3">
      <c r="A395" s="1" t="s">
        <v>372</v>
      </c>
      <c r="B395" s="4">
        <v>0.83599999999999997</v>
      </c>
      <c r="C395" s="4">
        <v>0.81899999999999995</v>
      </c>
      <c r="D395" s="4">
        <v>0.81899999999999995</v>
      </c>
      <c r="E395" s="4">
        <v>0.80300000000000005</v>
      </c>
      <c r="F395" s="4">
        <v>1</v>
      </c>
      <c r="G395" s="4">
        <v>1</v>
      </c>
      <c r="H395" s="4">
        <v>0.86799999999999999</v>
      </c>
      <c r="I395" s="4">
        <v>0.86799999999999999</v>
      </c>
      <c r="J395" s="4">
        <v>0.78300000000000003</v>
      </c>
      <c r="K395" s="4">
        <v>0.74099999999999999</v>
      </c>
      <c r="L395" s="4">
        <v>0.76600000000000001</v>
      </c>
      <c r="M395" s="4">
        <v>0.76600000000000001</v>
      </c>
      <c r="N395" s="4">
        <v>0.8</v>
      </c>
      <c r="O395" s="4">
        <v>0.73299999999999998</v>
      </c>
      <c r="P395" s="4">
        <v>0.75</v>
      </c>
      <c r="Q395" s="4">
        <v>0.74099999999999999</v>
      </c>
    </row>
    <row r="396" spans="1:17" s="3" customFormat="1" ht="13.2" x14ac:dyDescent="0.3">
      <c r="A396" s="1" t="s">
        <v>373</v>
      </c>
      <c r="B396" s="4">
        <v>0.83599999999999997</v>
      </c>
      <c r="C396" s="4">
        <v>0.81899999999999995</v>
      </c>
      <c r="D396" s="4">
        <v>0.81899999999999995</v>
      </c>
      <c r="E396" s="4">
        <v>0.80300000000000005</v>
      </c>
      <c r="F396" s="4">
        <v>1</v>
      </c>
      <c r="G396" s="4">
        <v>1</v>
      </c>
      <c r="H396" s="4">
        <v>0.86799999999999999</v>
      </c>
      <c r="I396" s="4">
        <v>0.86799999999999999</v>
      </c>
      <c r="J396" s="4">
        <v>0.78300000000000003</v>
      </c>
      <c r="K396" s="4">
        <v>0.74099999999999999</v>
      </c>
      <c r="L396" s="4">
        <v>0.76600000000000001</v>
      </c>
      <c r="M396" s="4">
        <v>0.76600000000000001</v>
      </c>
      <c r="N396" s="4">
        <v>0.8</v>
      </c>
      <c r="O396" s="4">
        <v>0.73299999999999998</v>
      </c>
      <c r="P396" s="4">
        <v>0.75</v>
      </c>
      <c r="Q396" s="4">
        <v>0.74099999999999999</v>
      </c>
    </row>
    <row r="397" spans="1:17" s="3" customFormat="1" ht="13.2" x14ac:dyDescent="0.3">
      <c r="A397" s="1" t="s">
        <v>374</v>
      </c>
      <c r="B397" s="4">
        <v>0.90100000000000002</v>
      </c>
      <c r="C397" s="4">
        <v>0.88500000000000001</v>
      </c>
      <c r="D397" s="4">
        <v>0.88500000000000001</v>
      </c>
      <c r="E397" s="4">
        <v>0.88500000000000001</v>
      </c>
      <c r="F397" s="4">
        <v>0.86799999999999999</v>
      </c>
      <c r="G397" s="4">
        <v>0.86799999999999999</v>
      </c>
      <c r="H397" s="4">
        <v>1</v>
      </c>
      <c r="I397" s="4">
        <v>1</v>
      </c>
      <c r="J397" s="4">
        <v>0.78300000000000003</v>
      </c>
      <c r="K397" s="4">
        <v>0.73</v>
      </c>
      <c r="L397" s="4">
        <v>0.70399999999999996</v>
      </c>
      <c r="M397" s="4">
        <v>0.70399999999999996</v>
      </c>
      <c r="N397" s="4">
        <v>0.70399999999999996</v>
      </c>
      <c r="O397" s="4">
        <v>0.63900000000000001</v>
      </c>
      <c r="P397" s="4">
        <v>0.65500000000000003</v>
      </c>
      <c r="Q397" s="4">
        <v>0.72499999999999998</v>
      </c>
    </row>
    <row r="398" spans="1:17" s="3" customFormat="1" ht="13.2" x14ac:dyDescent="0.3">
      <c r="A398" s="1" t="s">
        <v>375</v>
      </c>
      <c r="B398" s="4">
        <v>0.90100000000000002</v>
      </c>
      <c r="C398" s="4">
        <v>0.88500000000000001</v>
      </c>
      <c r="D398" s="4">
        <v>0.88500000000000001</v>
      </c>
      <c r="E398" s="4">
        <v>0.88500000000000001</v>
      </c>
      <c r="F398" s="4">
        <v>0.86799999999999999</v>
      </c>
      <c r="G398" s="4">
        <v>0.86799999999999999</v>
      </c>
      <c r="H398" s="4">
        <v>1</v>
      </c>
      <c r="I398" s="4">
        <v>1</v>
      </c>
      <c r="J398" s="4">
        <v>0.78300000000000003</v>
      </c>
      <c r="K398" s="4">
        <v>0.73</v>
      </c>
      <c r="L398" s="4">
        <v>0.70399999999999996</v>
      </c>
      <c r="M398" s="4">
        <v>0.70399999999999996</v>
      </c>
      <c r="N398" s="4">
        <v>0.70399999999999996</v>
      </c>
      <c r="O398" s="4">
        <v>0.63900000000000001</v>
      </c>
      <c r="P398" s="4">
        <v>0.65500000000000003</v>
      </c>
      <c r="Q398" s="4">
        <v>0.72499999999999998</v>
      </c>
    </row>
    <row r="399" spans="1:17" s="3" customFormat="1" ht="13.2" x14ac:dyDescent="0.3">
      <c r="A399" s="1" t="s">
        <v>376</v>
      </c>
      <c r="B399" s="4">
        <v>0.77</v>
      </c>
      <c r="C399" s="4">
        <v>0.754</v>
      </c>
      <c r="D399" s="4">
        <v>0.754</v>
      </c>
      <c r="E399" s="4">
        <v>0.73699999999999999</v>
      </c>
      <c r="F399" s="4">
        <v>0.78300000000000003</v>
      </c>
      <c r="G399" s="4">
        <v>0.78300000000000003</v>
      </c>
      <c r="H399" s="4">
        <v>0.78300000000000003</v>
      </c>
      <c r="I399" s="4">
        <v>0.78300000000000003</v>
      </c>
      <c r="J399" s="4">
        <v>1</v>
      </c>
      <c r="K399" s="4">
        <v>0.77400000000000002</v>
      </c>
      <c r="L399" s="4">
        <v>0.73299999999999998</v>
      </c>
      <c r="M399" s="4">
        <v>0.73299999999999998</v>
      </c>
      <c r="N399" s="4">
        <v>0.73299999999999998</v>
      </c>
      <c r="O399" s="4">
        <v>0.66600000000000004</v>
      </c>
      <c r="P399" s="4">
        <v>0.68300000000000005</v>
      </c>
      <c r="Q399" s="4">
        <v>0.70899999999999996</v>
      </c>
    </row>
    <row r="400" spans="1:17" s="3" customFormat="1" ht="13.2" x14ac:dyDescent="0.3">
      <c r="A400" s="1" t="s">
        <v>377</v>
      </c>
      <c r="B400" s="4">
        <v>0.79300000000000004</v>
      </c>
      <c r="C400" s="4">
        <v>0.77700000000000002</v>
      </c>
      <c r="D400" s="4">
        <v>0.77700000000000002</v>
      </c>
      <c r="E400" s="4">
        <v>0.71399999999999997</v>
      </c>
      <c r="F400" s="4">
        <v>0.74099999999999999</v>
      </c>
      <c r="G400" s="4">
        <v>0.74099999999999999</v>
      </c>
      <c r="H400" s="4">
        <v>0.73</v>
      </c>
      <c r="I400" s="4">
        <v>0.73</v>
      </c>
      <c r="J400" s="4">
        <v>0.77400000000000002</v>
      </c>
      <c r="K400" s="4">
        <v>1</v>
      </c>
      <c r="L400" s="4">
        <v>0.74099999999999999</v>
      </c>
      <c r="M400" s="4">
        <v>0.74099999999999999</v>
      </c>
      <c r="N400" s="4">
        <v>0.74099999999999999</v>
      </c>
      <c r="O400" s="4">
        <v>0.66100000000000003</v>
      </c>
      <c r="P400" s="4">
        <v>0.67700000000000005</v>
      </c>
      <c r="Q400" s="4">
        <v>0.71799999999999997</v>
      </c>
    </row>
    <row r="401" spans="1:55" s="3" customFormat="1" ht="13.2" x14ac:dyDescent="0.3">
      <c r="A401" s="1" t="s">
        <v>378</v>
      </c>
      <c r="B401" s="4">
        <v>0.77</v>
      </c>
      <c r="C401" s="4">
        <v>0.78600000000000003</v>
      </c>
      <c r="D401" s="4">
        <v>0.78600000000000003</v>
      </c>
      <c r="E401" s="4">
        <v>0.754</v>
      </c>
      <c r="F401" s="4">
        <v>0.76600000000000001</v>
      </c>
      <c r="G401" s="4">
        <v>0.76600000000000001</v>
      </c>
      <c r="H401" s="4">
        <v>0.70399999999999996</v>
      </c>
      <c r="I401" s="4">
        <v>0.70399999999999996</v>
      </c>
      <c r="J401" s="4">
        <v>0.73299999999999998</v>
      </c>
      <c r="K401" s="4">
        <v>0.74099999999999999</v>
      </c>
      <c r="L401" s="4">
        <v>1</v>
      </c>
      <c r="M401" s="4">
        <v>1</v>
      </c>
      <c r="N401" s="4">
        <v>0.93100000000000005</v>
      </c>
      <c r="O401" s="4">
        <v>0.86199999999999999</v>
      </c>
      <c r="P401" s="4">
        <v>0.879</v>
      </c>
      <c r="Q401" s="4">
        <v>0.71599999999999997</v>
      </c>
    </row>
    <row r="402" spans="1:55" s="3" customFormat="1" ht="13.2" x14ac:dyDescent="0.3">
      <c r="A402" s="1" t="s">
        <v>379</v>
      </c>
      <c r="B402" s="4">
        <v>0.77</v>
      </c>
      <c r="C402" s="4">
        <v>0.78600000000000003</v>
      </c>
      <c r="D402" s="4">
        <v>0.78600000000000003</v>
      </c>
      <c r="E402" s="4">
        <v>0.754</v>
      </c>
      <c r="F402" s="4">
        <v>0.76600000000000001</v>
      </c>
      <c r="G402" s="4">
        <v>0.76600000000000001</v>
      </c>
      <c r="H402" s="4">
        <v>0.70399999999999996</v>
      </c>
      <c r="I402" s="4">
        <v>0.70399999999999996</v>
      </c>
      <c r="J402" s="4">
        <v>0.73299999999999998</v>
      </c>
      <c r="K402" s="4">
        <v>0.74099999999999999</v>
      </c>
      <c r="L402" s="4">
        <v>1</v>
      </c>
      <c r="M402" s="4">
        <v>1</v>
      </c>
      <c r="N402" s="4">
        <v>0.93100000000000005</v>
      </c>
      <c r="O402" s="4">
        <v>0.86199999999999999</v>
      </c>
      <c r="P402" s="4">
        <v>0.879</v>
      </c>
      <c r="Q402" s="4">
        <v>0.71599999999999997</v>
      </c>
    </row>
    <row r="403" spans="1:55" s="3" customFormat="1" ht="13.2" x14ac:dyDescent="0.3">
      <c r="A403" s="1" t="s">
        <v>380</v>
      </c>
      <c r="B403" s="4">
        <v>0.77</v>
      </c>
      <c r="C403" s="4">
        <v>0.78600000000000003</v>
      </c>
      <c r="D403" s="4">
        <v>0.78600000000000003</v>
      </c>
      <c r="E403" s="4">
        <v>0.754</v>
      </c>
      <c r="F403" s="4">
        <v>0.8</v>
      </c>
      <c r="G403" s="4">
        <v>0.8</v>
      </c>
      <c r="H403" s="4">
        <v>0.70399999999999996</v>
      </c>
      <c r="I403" s="4">
        <v>0.70399999999999996</v>
      </c>
      <c r="J403" s="4">
        <v>0.73299999999999998</v>
      </c>
      <c r="K403" s="4">
        <v>0.74099999999999999</v>
      </c>
      <c r="L403" s="4">
        <v>0.93100000000000005</v>
      </c>
      <c r="M403" s="4">
        <v>0.93100000000000005</v>
      </c>
      <c r="N403" s="4">
        <v>1</v>
      </c>
      <c r="O403" s="4">
        <v>0.86199999999999999</v>
      </c>
      <c r="P403" s="4">
        <v>0.879</v>
      </c>
      <c r="Q403" s="4">
        <v>0.75</v>
      </c>
    </row>
    <row r="404" spans="1:55" s="3" customFormat="1" ht="13.2" x14ac:dyDescent="0.3">
      <c r="A404" s="1" t="s">
        <v>381</v>
      </c>
      <c r="B404" s="4">
        <v>0.68799999999999994</v>
      </c>
      <c r="C404" s="4">
        <v>0.70399999999999996</v>
      </c>
      <c r="D404" s="4">
        <v>0.70399999999999996</v>
      </c>
      <c r="E404" s="4">
        <v>0.70399999999999996</v>
      </c>
      <c r="F404" s="4">
        <v>0.73299999999999998</v>
      </c>
      <c r="G404" s="4">
        <v>0.73299999999999998</v>
      </c>
      <c r="H404" s="4">
        <v>0.63900000000000001</v>
      </c>
      <c r="I404" s="4">
        <v>0.63900000000000001</v>
      </c>
      <c r="J404" s="4">
        <v>0.66600000000000004</v>
      </c>
      <c r="K404" s="4">
        <v>0.66100000000000003</v>
      </c>
      <c r="L404" s="4">
        <v>0.86199999999999999</v>
      </c>
      <c r="M404" s="4">
        <v>0.86199999999999999</v>
      </c>
      <c r="N404" s="4">
        <v>0.86199999999999999</v>
      </c>
      <c r="O404" s="4">
        <v>1</v>
      </c>
      <c r="P404" s="4">
        <v>0.98199999999999998</v>
      </c>
      <c r="Q404" s="4">
        <v>0.75</v>
      </c>
    </row>
    <row r="405" spans="1:55" s="3" customFormat="1" ht="13.2" x14ac:dyDescent="0.3">
      <c r="A405" s="1" t="s">
        <v>382</v>
      </c>
      <c r="B405" s="4">
        <v>0.70399999999999996</v>
      </c>
      <c r="C405" s="4">
        <v>0.72099999999999997</v>
      </c>
      <c r="D405" s="4">
        <v>0.72099999999999997</v>
      </c>
      <c r="E405" s="4">
        <v>0.72099999999999997</v>
      </c>
      <c r="F405" s="4">
        <v>0.75</v>
      </c>
      <c r="G405" s="4">
        <v>0.75</v>
      </c>
      <c r="H405" s="4">
        <v>0.65500000000000003</v>
      </c>
      <c r="I405" s="4">
        <v>0.65500000000000003</v>
      </c>
      <c r="J405" s="4">
        <v>0.68300000000000005</v>
      </c>
      <c r="K405" s="4">
        <v>0.67700000000000005</v>
      </c>
      <c r="L405" s="4">
        <v>0.879</v>
      </c>
      <c r="M405" s="4">
        <v>0.879</v>
      </c>
      <c r="N405" s="4">
        <v>0.879</v>
      </c>
      <c r="O405" s="4">
        <v>0.98199999999999998</v>
      </c>
      <c r="P405" s="4">
        <v>1</v>
      </c>
      <c r="Q405" s="4">
        <v>0.75</v>
      </c>
    </row>
    <row r="406" spans="1:55" s="3" customFormat="1" ht="13.2" x14ac:dyDescent="0.3">
      <c r="A406" s="1" t="s">
        <v>383</v>
      </c>
      <c r="B406" s="4">
        <v>0.74099999999999999</v>
      </c>
      <c r="C406" s="4">
        <v>0.72499999999999998</v>
      </c>
      <c r="D406" s="4">
        <v>0.72499999999999998</v>
      </c>
      <c r="E406" s="4">
        <v>0.75800000000000001</v>
      </c>
      <c r="F406" s="4">
        <v>0.74099999999999999</v>
      </c>
      <c r="G406" s="4">
        <v>0.74099999999999999</v>
      </c>
      <c r="H406" s="4">
        <v>0.72499999999999998</v>
      </c>
      <c r="I406" s="4">
        <v>0.72499999999999998</v>
      </c>
      <c r="J406" s="4">
        <v>0.70899999999999996</v>
      </c>
      <c r="K406" s="4">
        <v>0.71799999999999997</v>
      </c>
      <c r="L406" s="4">
        <v>0.71599999999999997</v>
      </c>
      <c r="M406" s="4">
        <v>0.71599999999999997</v>
      </c>
      <c r="N406" s="4">
        <v>0.75</v>
      </c>
      <c r="O406" s="4">
        <v>0.75</v>
      </c>
      <c r="P406" s="4">
        <v>0.75</v>
      </c>
      <c r="Q406" s="4">
        <v>1</v>
      </c>
    </row>
    <row r="407" spans="1:55" s="3" customFormat="1" ht="13.2" x14ac:dyDescent="0.3">
      <c r="A407" s="1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</row>
    <row r="408" spans="1:55" s="4" customFormat="1" ht="116.4" x14ac:dyDescent="0.3">
      <c r="A408" s="1" t="s">
        <v>384</v>
      </c>
      <c r="B408" s="2" t="s">
        <v>385</v>
      </c>
      <c r="C408" s="2" t="s">
        <v>386</v>
      </c>
      <c r="D408" s="2" t="s">
        <v>387</v>
      </c>
      <c r="E408" s="2" t="s">
        <v>388</v>
      </c>
      <c r="F408" s="2" t="s">
        <v>389</v>
      </c>
    </row>
    <row r="409" spans="1:55" s="4" customFormat="1" ht="13.2" x14ac:dyDescent="0.3">
      <c r="A409" s="1" t="s">
        <v>385</v>
      </c>
      <c r="B409" s="4">
        <v>1</v>
      </c>
      <c r="C409" s="4">
        <v>0.96699999999999997</v>
      </c>
      <c r="D409" s="4">
        <v>0.77700000000000002</v>
      </c>
      <c r="E409" s="4">
        <v>0.80900000000000005</v>
      </c>
      <c r="F409" s="4">
        <v>0.69299999999999995</v>
      </c>
    </row>
    <row r="410" spans="1:55" s="4" customFormat="1" ht="13.2" x14ac:dyDescent="0.3">
      <c r="A410" s="1" t="s">
        <v>386</v>
      </c>
      <c r="B410" s="4">
        <v>0.96699999999999997</v>
      </c>
      <c r="C410" s="4">
        <v>1</v>
      </c>
      <c r="D410" s="4">
        <v>0.746</v>
      </c>
      <c r="E410" s="4">
        <v>0.77700000000000002</v>
      </c>
      <c r="F410" s="4">
        <v>0.66100000000000003</v>
      </c>
    </row>
    <row r="411" spans="1:55" s="4" customFormat="1" ht="13.2" x14ac:dyDescent="0.3">
      <c r="A411" s="1" t="s">
        <v>387</v>
      </c>
      <c r="B411" s="4">
        <v>0.77700000000000002</v>
      </c>
      <c r="C411" s="4">
        <v>0.746</v>
      </c>
      <c r="D411" s="4">
        <v>1</v>
      </c>
      <c r="E411" s="4">
        <v>0.91600000000000004</v>
      </c>
      <c r="F411" s="4">
        <v>0.65</v>
      </c>
    </row>
    <row r="412" spans="1:55" s="4" customFormat="1" ht="13.2" x14ac:dyDescent="0.3">
      <c r="A412" s="1" t="s">
        <v>388</v>
      </c>
      <c r="B412" s="4">
        <v>0.80900000000000005</v>
      </c>
      <c r="C412" s="4">
        <v>0.77700000000000002</v>
      </c>
      <c r="D412" s="4">
        <v>0.91600000000000004</v>
      </c>
      <c r="E412" s="4">
        <v>1</v>
      </c>
      <c r="F412" s="4">
        <v>0.69799999999999995</v>
      </c>
    </row>
    <row r="413" spans="1:55" s="4" customFormat="1" ht="13.2" x14ac:dyDescent="0.3">
      <c r="A413" s="1" t="s">
        <v>389</v>
      </c>
      <c r="B413" s="4">
        <v>0.69299999999999995</v>
      </c>
      <c r="C413" s="4">
        <v>0.66100000000000003</v>
      </c>
      <c r="D413" s="4">
        <v>0.65</v>
      </c>
      <c r="E413" s="4">
        <v>0.69799999999999995</v>
      </c>
      <c r="F413" s="4">
        <v>1</v>
      </c>
    </row>
    <row r="414" spans="1:55" s="4" customFormat="1" ht="13.2" x14ac:dyDescent="0.3">
      <c r="A414" s="1"/>
    </row>
    <row r="415" spans="1:55" s="4" customFormat="1" ht="154.19999999999999" x14ac:dyDescent="0.3">
      <c r="A415" s="1" t="s">
        <v>390</v>
      </c>
      <c r="B415" s="2" t="s">
        <v>391</v>
      </c>
      <c r="C415" s="2" t="s">
        <v>392</v>
      </c>
      <c r="D415" s="2" t="s">
        <v>393</v>
      </c>
      <c r="E415" s="2" t="s">
        <v>394</v>
      </c>
      <c r="F415" s="2" t="s">
        <v>395</v>
      </c>
      <c r="G415" s="2" t="s">
        <v>396</v>
      </c>
      <c r="H415" s="2" t="s">
        <v>397</v>
      </c>
      <c r="I415" s="2" t="s">
        <v>398</v>
      </c>
      <c r="J415" s="2" t="s">
        <v>399</v>
      </c>
      <c r="K415" s="2" t="s">
        <v>400</v>
      </c>
      <c r="L415" s="2" t="s">
        <v>401</v>
      </c>
      <c r="M415" s="2" t="s">
        <v>402</v>
      </c>
      <c r="N415" s="2" t="s">
        <v>403</v>
      </c>
      <c r="O415" s="2" t="s">
        <v>404</v>
      </c>
      <c r="P415" s="2" t="s">
        <v>405</v>
      </c>
      <c r="Q415" s="2" t="s">
        <v>406</v>
      </c>
      <c r="R415" s="2" t="s">
        <v>407</v>
      </c>
      <c r="S415" s="2" t="s">
        <v>408</v>
      </c>
      <c r="T415" s="2" t="s">
        <v>409</v>
      </c>
      <c r="U415" s="2" t="s">
        <v>410</v>
      </c>
      <c r="V415" s="2" t="s">
        <v>411</v>
      </c>
      <c r="W415" s="2" t="s">
        <v>412</v>
      </c>
      <c r="X415" s="2" t="s">
        <v>413</v>
      </c>
      <c r="Y415" s="2" t="s">
        <v>414</v>
      </c>
      <c r="Z415" s="2" t="s">
        <v>415</v>
      </c>
      <c r="AA415" s="2" t="s">
        <v>416</v>
      </c>
      <c r="AB415" s="2" t="s">
        <v>417</v>
      </c>
      <c r="AC415" s="2" t="s">
        <v>418</v>
      </c>
      <c r="AD415" s="2" t="s">
        <v>419</v>
      </c>
      <c r="AE415" s="2" t="s">
        <v>420</v>
      </c>
      <c r="AF415" s="2" t="s">
        <v>421</v>
      </c>
      <c r="AG415" s="2" t="s">
        <v>422</v>
      </c>
      <c r="AH415" s="2" t="s">
        <v>423</v>
      </c>
      <c r="AI415" s="2" t="s">
        <v>424</v>
      </c>
      <c r="AJ415" s="2" t="s">
        <v>425</v>
      </c>
      <c r="AK415" s="2" t="s">
        <v>426</v>
      </c>
      <c r="AL415" s="2" t="s">
        <v>427</v>
      </c>
      <c r="AM415" s="2" t="s">
        <v>428</v>
      </c>
      <c r="AN415" s="2" t="s">
        <v>429</v>
      </c>
      <c r="AO415" s="2" t="s">
        <v>430</v>
      </c>
      <c r="AP415" s="2" t="s">
        <v>431</v>
      </c>
      <c r="AQ415" s="2" t="s">
        <v>432</v>
      </c>
      <c r="AR415" s="2" t="s">
        <v>433</v>
      </c>
      <c r="AS415" s="2" t="s">
        <v>434</v>
      </c>
      <c r="AT415" s="2" t="s">
        <v>435</v>
      </c>
      <c r="AU415" s="2" t="s">
        <v>436</v>
      </c>
      <c r="AV415" s="2" t="s">
        <v>437</v>
      </c>
      <c r="AW415" s="2" t="s">
        <v>438</v>
      </c>
      <c r="AX415" s="2" t="s">
        <v>439</v>
      </c>
      <c r="AY415" s="2" t="s">
        <v>440</v>
      </c>
      <c r="AZ415" s="2" t="s">
        <v>441</v>
      </c>
      <c r="BA415" s="2" t="s">
        <v>442</v>
      </c>
      <c r="BB415" s="2" t="s">
        <v>443</v>
      </c>
      <c r="BC415" s="2" t="s">
        <v>444</v>
      </c>
    </row>
    <row r="416" spans="1:55" s="4" customFormat="1" ht="13.2" x14ac:dyDescent="0.3">
      <c r="A416" s="1" t="s">
        <v>445</v>
      </c>
      <c r="B416" s="4">
        <v>1</v>
      </c>
      <c r="C416" s="4">
        <v>0.80300000000000005</v>
      </c>
      <c r="D416" s="4">
        <v>0.754</v>
      </c>
      <c r="E416" s="4">
        <v>0.76600000000000001</v>
      </c>
      <c r="F416" s="4">
        <v>0.72099999999999997</v>
      </c>
      <c r="G416" s="4">
        <v>0.53200000000000003</v>
      </c>
      <c r="H416" s="4">
        <v>0.60299999999999998</v>
      </c>
      <c r="I416" s="4">
        <v>0.67700000000000005</v>
      </c>
      <c r="J416" s="4">
        <v>0.622</v>
      </c>
      <c r="K416" s="4">
        <v>0.61199999999999999</v>
      </c>
      <c r="L416" s="4">
        <v>0.629</v>
      </c>
      <c r="M416" s="4">
        <v>0.61199999999999999</v>
      </c>
      <c r="N416" s="4">
        <v>0.61199999999999999</v>
      </c>
      <c r="O416" s="4">
        <v>0.629</v>
      </c>
      <c r="P416" s="4">
        <v>0.622</v>
      </c>
      <c r="Q416" s="4">
        <v>0.622</v>
      </c>
      <c r="R416" s="4">
        <v>0.68799999999999994</v>
      </c>
      <c r="S416" s="4">
        <v>0.68799999999999994</v>
      </c>
      <c r="T416" s="4">
        <v>0.59599999999999997</v>
      </c>
      <c r="U416" s="4">
        <v>0.61199999999999999</v>
      </c>
      <c r="V416" s="4">
        <v>0.67700000000000005</v>
      </c>
      <c r="W416" s="4">
        <v>0.63400000000000001</v>
      </c>
      <c r="X416" s="4">
        <v>0.67700000000000005</v>
      </c>
      <c r="Y416" s="4">
        <v>0.72499999999999998</v>
      </c>
      <c r="Z416" s="4">
        <v>0.74099999999999999</v>
      </c>
      <c r="AA416" s="4">
        <v>0.73699999999999999</v>
      </c>
      <c r="AB416" s="4">
        <v>0.72499999999999998</v>
      </c>
      <c r="AC416" s="4">
        <v>0.70399999999999996</v>
      </c>
      <c r="AD416" s="4">
        <v>0.622</v>
      </c>
      <c r="AE416" s="4">
        <v>0.622</v>
      </c>
      <c r="AF416" s="4">
        <v>0.61199999999999999</v>
      </c>
      <c r="AG416" s="4">
        <v>0.61199999999999999</v>
      </c>
      <c r="AH416" s="4">
        <v>0.59299999999999997</v>
      </c>
      <c r="AI416" s="4">
        <v>0.57099999999999995</v>
      </c>
      <c r="AJ416" s="4">
        <v>0.65</v>
      </c>
      <c r="AK416" s="4">
        <v>0.65</v>
      </c>
      <c r="AL416" s="4">
        <v>0.63400000000000001</v>
      </c>
      <c r="AM416" s="4">
        <v>0.63400000000000001</v>
      </c>
      <c r="AN416" s="4">
        <v>0.69299999999999995</v>
      </c>
      <c r="AO416" s="4">
        <v>0.69299999999999995</v>
      </c>
      <c r="AP416" s="4">
        <v>0.70899999999999996</v>
      </c>
      <c r="AQ416" s="4">
        <v>0.67700000000000005</v>
      </c>
      <c r="AR416" s="4">
        <v>0.61699999999999999</v>
      </c>
      <c r="AS416" s="4">
        <v>0.56000000000000005</v>
      </c>
      <c r="AT416" s="4">
        <v>0.56000000000000005</v>
      </c>
      <c r="AU416" s="4">
        <v>0.65</v>
      </c>
      <c r="AV416" s="4">
        <v>0.64</v>
      </c>
      <c r="AW416" s="4">
        <v>0.67700000000000005</v>
      </c>
      <c r="AX416" s="4">
        <v>0.66600000000000004</v>
      </c>
      <c r="AY416" s="4">
        <v>0.52200000000000002</v>
      </c>
      <c r="AZ416" s="4">
        <v>0.52100000000000002</v>
      </c>
      <c r="BA416" s="4">
        <v>0.629</v>
      </c>
      <c r="BB416" s="4">
        <v>0.50700000000000001</v>
      </c>
      <c r="BC416" s="4">
        <v>0.60299999999999998</v>
      </c>
    </row>
    <row r="417" spans="1:55" s="4" customFormat="1" ht="13.2" x14ac:dyDescent="0.3">
      <c r="A417" s="1" t="s">
        <v>446</v>
      </c>
      <c r="B417" s="4">
        <v>0.80300000000000005</v>
      </c>
      <c r="C417" s="4">
        <v>1</v>
      </c>
      <c r="D417" s="4">
        <v>0.73699999999999999</v>
      </c>
      <c r="E417" s="4">
        <v>0.73699999999999999</v>
      </c>
      <c r="F417" s="4">
        <v>0.69299999999999995</v>
      </c>
      <c r="G417" s="4">
        <v>0.56399999999999995</v>
      </c>
      <c r="H417" s="4">
        <v>0.66600000000000004</v>
      </c>
      <c r="I417" s="4">
        <v>0.67700000000000005</v>
      </c>
      <c r="J417" s="4">
        <v>0.61199999999999999</v>
      </c>
      <c r="K417" s="4">
        <v>0.60299999999999998</v>
      </c>
      <c r="L417" s="4">
        <v>0.63400000000000001</v>
      </c>
      <c r="M417" s="4">
        <v>0.63400000000000001</v>
      </c>
      <c r="N417" s="4">
        <v>0.63400000000000001</v>
      </c>
      <c r="O417" s="4">
        <v>0.60299999999999998</v>
      </c>
      <c r="P417" s="4">
        <v>0.64500000000000002</v>
      </c>
      <c r="Q417" s="4">
        <v>0.64500000000000002</v>
      </c>
      <c r="R417" s="4">
        <v>0.67700000000000005</v>
      </c>
      <c r="S417" s="4">
        <v>0.67700000000000005</v>
      </c>
      <c r="T417" s="4">
        <v>0.55500000000000005</v>
      </c>
      <c r="U417" s="4">
        <v>0.57099999999999995</v>
      </c>
      <c r="V417" s="4">
        <v>0.68200000000000005</v>
      </c>
      <c r="W417" s="4">
        <v>0.70299999999999996</v>
      </c>
      <c r="X417" s="4">
        <v>0.71399999999999997</v>
      </c>
      <c r="Y417" s="4">
        <v>0.68200000000000005</v>
      </c>
      <c r="Z417" s="4">
        <v>0.69799999999999995</v>
      </c>
      <c r="AA417" s="4">
        <v>0.67700000000000005</v>
      </c>
      <c r="AB417" s="4">
        <v>0.66600000000000004</v>
      </c>
      <c r="AC417" s="4">
        <v>0.64500000000000002</v>
      </c>
      <c r="AD417" s="4">
        <v>0.54800000000000004</v>
      </c>
      <c r="AE417" s="4">
        <v>0.54800000000000004</v>
      </c>
      <c r="AF417" s="4">
        <v>0.52300000000000002</v>
      </c>
      <c r="AG417" s="4">
        <v>0.52300000000000002</v>
      </c>
      <c r="AH417" s="4">
        <v>0.56200000000000006</v>
      </c>
      <c r="AI417" s="4">
        <v>0.50700000000000001</v>
      </c>
      <c r="AJ417" s="4">
        <v>0.60299999999999998</v>
      </c>
      <c r="AK417" s="4">
        <v>0.60299999999999998</v>
      </c>
      <c r="AL417" s="4">
        <v>0.55500000000000005</v>
      </c>
      <c r="AM417" s="4">
        <v>0.55500000000000005</v>
      </c>
      <c r="AN417" s="4">
        <v>0.64500000000000002</v>
      </c>
      <c r="AO417" s="4">
        <v>0.61199999999999999</v>
      </c>
      <c r="AP417" s="4">
        <v>0.61199999999999999</v>
      </c>
      <c r="AQ417" s="4">
        <v>0.61199999999999999</v>
      </c>
      <c r="AR417" s="4">
        <v>0.57299999999999995</v>
      </c>
      <c r="AS417" s="4">
        <v>0.5</v>
      </c>
      <c r="AT417" s="4">
        <v>0.5</v>
      </c>
      <c r="AU417" s="4">
        <v>0.65</v>
      </c>
      <c r="AV417" s="4">
        <v>0.64</v>
      </c>
      <c r="AW417" s="4">
        <v>0.64500000000000002</v>
      </c>
      <c r="AX417" s="4">
        <v>0.63400000000000001</v>
      </c>
      <c r="AY417" s="4">
        <v>0.49199999999999999</v>
      </c>
      <c r="AZ417" s="4">
        <v>0.49199999999999999</v>
      </c>
      <c r="BA417" s="4">
        <v>0.59599999999999997</v>
      </c>
      <c r="BB417" s="4">
        <v>0.49199999999999999</v>
      </c>
      <c r="BC417" s="4">
        <v>0.63400000000000001</v>
      </c>
    </row>
    <row r="418" spans="1:55" s="4" customFormat="1" ht="13.2" x14ac:dyDescent="0.3">
      <c r="A418" s="1" t="s">
        <v>447</v>
      </c>
      <c r="B418" s="4">
        <v>0.754</v>
      </c>
      <c r="C418" s="4">
        <v>0.73699999999999999</v>
      </c>
      <c r="D418" s="4">
        <v>1</v>
      </c>
      <c r="E418" s="4">
        <v>0.622</v>
      </c>
      <c r="F418" s="4">
        <v>0.59599999999999997</v>
      </c>
      <c r="G418" s="4">
        <v>0.5</v>
      </c>
      <c r="H418" s="4">
        <v>0.60299999999999998</v>
      </c>
      <c r="I418" s="4">
        <v>0.66100000000000003</v>
      </c>
      <c r="J418" s="4">
        <v>0.57999999999999996</v>
      </c>
      <c r="K418" s="4">
        <v>0.57099999999999995</v>
      </c>
      <c r="L418" s="4">
        <v>0.53900000000000003</v>
      </c>
      <c r="M418" s="4">
        <v>0.57099999999999995</v>
      </c>
      <c r="N418" s="4">
        <v>0.57099999999999995</v>
      </c>
      <c r="O418" s="4">
        <v>0.53900000000000003</v>
      </c>
      <c r="P418" s="4">
        <v>0.53200000000000003</v>
      </c>
      <c r="Q418" s="4">
        <v>0.54800000000000004</v>
      </c>
      <c r="R418" s="4">
        <v>0.54800000000000004</v>
      </c>
      <c r="S418" s="4">
        <v>0.54800000000000004</v>
      </c>
      <c r="T418" s="4">
        <v>0.53900000000000003</v>
      </c>
      <c r="U418" s="4">
        <v>0.55500000000000005</v>
      </c>
      <c r="V418" s="4">
        <v>0.58699999999999997</v>
      </c>
      <c r="W418" s="4">
        <v>0.59299999999999997</v>
      </c>
      <c r="X418" s="4">
        <v>0.61899999999999999</v>
      </c>
      <c r="Y418" s="4">
        <v>0.61899999999999999</v>
      </c>
      <c r="Z418" s="4">
        <v>0.60299999999999998</v>
      </c>
      <c r="AA418" s="4">
        <v>0.59599999999999997</v>
      </c>
      <c r="AB418" s="4">
        <v>0.58699999999999997</v>
      </c>
      <c r="AC418" s="4">
        <v>0.61199999999999999</v>
      </c>
      <c r="AD418" s="4">
        <v>0.53200000000000003</v>
      </c>
      <c r="AE418" s="4">
        <v>0.53200000000000003</v>
      </c>
      <c r="AF418" s="4">
        <v>0.49199999999999999</v>
      </c>
      <c r="AG418" s="4">
        <v>0.50700000000000001</v>
      </c>
      <c r="AH418" s="4">
        <v>0.54600000000000004</v>
      </c>
      <c r="AI418" s="4">
        <v>0.52300000000000002</v>
      </c>
      <c r="AJ418" s="4">
        <v>0.58699999999999997</v>
      </c>
      <c r="AK418" s="4">
        <v>0.58699999999999997</v>
      </c>
      <c r="AL418" s="4">
        <v>0.57099999999999995</v>
      </c>
      <c r="AM418" s="4">
        <v>0.57099999999999995</v>
      </c>
      <c r="AN418" s="4">
        <v>0.56399999999999995</v>
      </c>
      <c r="AO418" s="4">
        <v>0.54800000000000004</v>
      </c>
      <c r="AP418" s="4">
        <v>0.54800000000000004</v>
      </c>
      <c r="AQ418" s="4">
        <v>0.53200000000000003</v>
      </c>
      <c r="AR418" s="4">
        <v>0.54400000000000004</v>
      </c>
      <c r="AS418" s="4">
        <v>0.53</v>
      </c>
      <c r="AT418" s="4">
        <v>0.53</v>
      </c>
      <c r="AU418" s="4">
        <v>0.60299999999999998</v>
      </c>
      <c r="AV418" s="4">
        <v>0.59299999999999997</v>
      </c>
      <c r="AW418" s="4">
        <v>0.59599999999999997</v>
      </c>
      <c r="AX418" s="4">
        <v>0.58699999999999997</v>
      </c>
      <c r="AY418" s="4">
        <v>0.47699999999999998</v>
      </c>
      <c r="AZ418" s="4">
        <v>0.44900000000000001</v>
      </c>
      <c r="BA418" s="4">
        <v>0.59599999999999997</v>
      </c>
      <c r="BB418" s="4">
        <v>0.432</v>
      </c>
      <c r="BC418" s="4">
        <v>0.53900000000000003</v>
      </c>
    </row>
    <row r="419" spans="1:55" s="4" customFormat="1" ht="13.2" x14ac:dyDescent="0.3">
      <c r="A419" s="1" t="s">
        <v>448</v>
      </c>
      <c r="B419" s="4">
        <v>0.76600000000000001</v>
      </c>
      <c r="C419" s="4">
        <v>0.73699999999999999</v>
      </c>
      <c r="D419" s="4">
        <v>0.622</v>
      </c>
      <c r="E419" s="4">
        <v>1</v>
      </c>
      <c r="F419" s="4">
        <v>0.93200000000000005</v>
      </c>
      <c r="G419" s="4">
        <v>0.629</v>
      </c>
      <c r="H419" s="4">
        <v>0.58699999999999997</v>
      </c>
      <c r="I419" s="4">
        <v>0.64500000000000002</v>
      </c>
      <c r="J419" s="4">
        <v>0.68799999999999994</v>
      </c>
      <c r="K419" s="4">
        <v>0.67700000000000005</v>
      </c>
      <c r="L419" s="4">
        <v>0.66100000000000003</v>
      </c>
      <c r="M419" s="4">
        <v>0.69299999999999995</v>
      </c>
      <c r="N419" s="4">
        <v>0.69299999999999995</v>
      </c>
      <c r="O419" s="4">
        <v>0.67200000000000004</v>
      </c>
      <c r="P419" s="4">
        <v>0.70399999999999996</v>
      </c>
      <c r="Q419" s="4">
        <v>0.70399999999999996</v>
      </c>
      <c r="R419" s="4">
        <v>0.65500000000000003</v>
      </c>
      <c r="S419" s="4">
        <v>0.68799999999999994</v>
      </c>
      <c r="T419" s="4">
        <v>0.65500000000000003</v>
      </c>
      <c r="U419" s="4">
        <v>0.63900000000000001</v>
      </c>
      <c r="V419" s="4">
        <v>0.67700000000000005</v>
      </c>
      <c r="W419" s="4">
        <v>0.66100000000000003</v>
      </c>
      <c r="X419" s="4">
        <v>0.68799999999999994</v>
      </c>
      <c r="Y419" s="4">
        <v>0.67200000000000004</v>
      </c>
      <c r="Z419" s="4">
        <v>0.68799999999999994</v>
      </c>
      <c r="AA419" s="4">
        <v>0.66600000000000004</v>
      </c>
      <c r="AB419" s="4">
        <v>0.67200000000000004</v>
      </c>
      <c r="AC419" s="4">
        <v>0.71599999999999997</v>
      </c>
      <c r="AD419" s="4">
        <v>0.61599999999999999</v>
      </c>
      <c r="AE419" s="4">
        <v>0.63300000000000001</v>
      </c>
      <c r="AF419" s="4">
        <v>0.59</v>
      </c>
      <c r="AG419" s="4">
        <v>0.59</v>
      </c>
      <c r="AH419" s="4">
        <v>0.625</v>
      </c>
      <c r="AI419" s="4">
        <v>0.60299999999999998</v>
      </c>
      <c r="AJ419" s="4">
        <v>0.61899999999999999</v>
      </c>
      <c r="AK419" s="4">
        <v>0.61899999999999999</v>
      </c>
      <c r="AL419" s="4">
        <v>0.63400000000000001</v>
      </c>
      <c r="AM419" s="4">
        <v>0.63400000000000001</v>
      </c>
      <c r="AN419" s="4">
        <v>0.66100000000000003</v>
      </c>
      <c r="AO419" s="4">
        <v>0.64500000000000002</v>
      </c>
      <c r="AP419" s="4">
        <v>0.69299999999999995</v>
      </c>
      <c r="AQ419" s="4">
        <v>0.64500000000000002</v>
      </c>
      <c r="AR419" s="4">
        <v>0.60199999999999998</v>
      </c>
      <c r="AS419" s="4">
        <v>0.56000000000000005</v>
      </c>
      <c r="AT419" s="4">
        <v>0.56000000000000005</v>
      </c>
      <c r="AU419" s="4">
        <v>0.61899999999999999</v>
      </c>
      <c r="AV419" s="4">
        <v>0.60899999999999999</v>
      </c>
      <c r="AW419" s="4">
        <v>0.61199999999999999</v>
      </c>
      <c r="AX419" s="4">
        <v>0.60299999999999998</v>
      </c>
      <c r="AY419" s="4">
        <v>0.50700000000000001</v>
      </c>
      <c r="AZ419" s="4">
        <v>0.53600000000000003</v>
      </c>
      <c r="BA419" s="4">
        <v>0.56399999999999995</v>
      </c>
      <c r="BB419" s="4">
        <v>0.44700000000000001</v>
      </c>
      <c r="BC419" s="4">
        <v>0.61899999999999999</v>
      </c>
    </row>
    <row r="420" spans="1:55" s="4" customFormat="1" ht="13.2" x14ac:dyDescent="0.3">
      <c r="A420" s="1" t="s">
        <v>449</v>
      </c>
      <c r="B420" s="4">
        <v>0.72099999999999997</v>
      </c>
      <c r="C420" s="4">
        <v>0.69299999999999995</v>
      </c>
      <c r="D420" s="4">
        <v>0.59599999999999997</v>
      </c>
      <c r="E420" s="4">
        <v>0.93200000000000005</v>
      </c>
      <c r="F420" s="4">
        <v>1</v>
      </c>
      <c r="G420" s="4">
        <v>0.63400000000000001</v>
      </c>
      <c r="H420" s="4">
        <v>0.58699999999999997</v>
      </c>
      <c r="I420" s="4">
        <v>0.61199999999999999</v>
      </c>
      <c r="J420" s="4">
        <v>0.67700000000000005</v>
      </c>
      <c r="K420" s="4">
        <v>0.67700000000000005</v>
      </c>
      <c r="L420" s="4">
        <v>0.67700000000000005</v>
      </c>
      <c r="M420" s="4">
        <v>0.70899999999999996</v>
      </c>
      <c r="N420" s="4">
        <v>0.70899999999999996</v>
      </c>
      <c r="O420" s="4">
        <v>0.68799999999999994</v>
      </c>
      <c r="P420" s="4">
        <v>0.70899999999999996</v>
      </c>
      <c r="Q420" s="4">
        <v>0.70899999999999996</v>
      </c>
      <c r="R420" s="4">
        <v>0.629</v>
      </c>
      <c r="S420" s="4">
        <v>0.66100000000000003</v>
      </c>
      <c r="T420" s="4">
        <v>0.63900000000000001</v>
      </c>
      <c r="U420" s="4">
        <v>0.622</v>
      </c>
      <c r="V420" s="4">
        <v>0.65</v>
      </c>
      <c r="W420" s="4">
        <v>0.66100000000000003</v>
      </c>
      <c r="X420" s="4">
        <v>0.68799999999999994</v>
      </c>
      <c r="Y420" s="4">
        <v>0.67200000000000004</v>
      </c>
      <c r="Z420" s="4">
        <v>0.68799999999999994</v>
      </c>
      <c r="AA420" s="4">
        <v>0.67200000000000004</v>
      </c>
      <c r="AB420" s="4">
        <v>0.67700000000000005</v>
      </c>
      <c r="AC420" s="4">
        <v>0.70399999999999996</v>
      </c>
      <c r="AD420" s="4">
        <v>0.622</v>
      </c>
      <c r="AE420" s="4">
        <v>0.63900000000000001</v>
      </c>
      <c r="AF420" s="4">
        <v>0.59</v>
      </c>
      <c r="AG420" s="4">
        <v>0.59</v>
      </c>
      <c r="AH420" s="4">
        <v>0.61499999999999999</v>
      </c>
      <c r="AI420" s="4">
        <v>0.60299999999999998</v>
      </c>
      <c r="AJ420" s="4">
        <v>0.60899999999999999</v>
      </c>
      <c r="AK420" s="4">
        <v>0.60899999999999999</v>
      </c>
      <c r="AL420" s="4">
        <v>0.625</v>
      </c>
      <c r="AM420" s="4">
        <v>0.625</v>
      </c>
      <c r="AN420" s="4">
        <v>0.65</v>
      </c>
      <c r="AO420" s="4">
        <v>0.63400000000000001</v>
      </c>
      <c r="AP420" s="4">
        <v>0.68200000000000005</v>
      </c>
      <c r="AQ420" s="4">
        <v>0.63400000000000001</v>
      </c>
      <c r="AR420" s="4">
        <v>0.57899999999999996</v>
      </c>
      <c r="AS420" s="4">
        <v>0.56000000000000005</v>
      </c>
      <c r="AT420" s="4">
        <v>0.56000000000000005</v>
      </c>
      <c r="AU420" s="4">
        <v>0.59299999999999997</v>
      </c>
      <c r="AV420" s="4">
        <v>0.59299999999999997</v>
      </c>
      <c r="AW420" s="4">
        <v>0.60299999999999998</v>
      </c>
      <c r="AX420" s="4">
        <v>0.59299999999999997</v>
      </c>
      <c r="AY420" s="4">
        <v>0.52200000000000002</v>
      </c>
      <c r="AZ420" s="4">
        <v>0.55000000000000004</v>
      </c>
      <c r="BA420" s="4">
        <v>0.59599999999999997</v>
      </c>
      <c r="BB420" s="4">
        <v>0.46200000000000002</v>
      </c>
      <c r="BC420" s="4">
        <v>0.63400000000000001</v>
      </c>
    </row>
    <row r="421" spans="1:55" s="4" customFormat="1" ht="13.2" x14ac:dyDescent="0.3">
      <c r="A421" s="1" t="s">
        <v>450</v>
      </c>
      <c r="B421" s="4">
        <v>0.53200000000000003</v>
      </c>
      <c r="C421" s="4">
        <v>0.56399999999999995</v>
      </c>
      <c r="D421" s="4">
        <v>0.5</v>
      </c>
      <c r="E421" s="4">
        <v>0.629</v>
      </c>
      <c r="F421" s="4">
        <v>0.63400000000000001</v>
      </c>
      <c r="G421" s="4">
        <v>1</v>
      </c>
      <c r="H421" s="4">
        <v>0.68300000000000005</v>
      </c>
      <c r="I421" s="4">
        <v>0.59599999999999997</v>
      </c>
      <c r="J421" s="4">
        <v>0.52300000000000002</v>
      </c>
      <c r="K421" s="4">
        <v>0.51500000000000001</v>
      </c>
      <c r="L421" s="4">
        <v>0.5</v>
      </c>
      <c r="M421" s="4">
        <v>0.51500000000000001</v>
      </c>
      <c r="N421" s="4">
        <v>0.51500000000000001</v>
      </c>
      <c r="O421" s="4">
        <v>0.46800000000000003</v>
      </c>
      <c r="P421" s="4">
        <v>0.60299999999999998</v>
      </c>
      <c r="Q421" s="4">
        <v>0.60299999999999998</v>
      </c>
      <c r="R421" s="4">
        <v>0.49199999999999999</v>
      </c>
      <c r="S421" s="4">
        <v>0.52300000000000002</v>
      </c>
      <c r="T421" s="4">
        <v>0.5</v>
      </c>
      <c r="U421" s="4">
        <v>0.48399999999999999</v>
      </c>
      <c r="V421" s="4">
        <v>0.54600000000000004</v>
      </c>
      <c r="W421" s="4">
        <v>0.49199999999999999</v>
      </c>
      <c r="X421" s="4">
        <v>0.48399999999999999</v>
      </c>
      <c r="Y421" s="4">
        <v>0.5</v>
      </c>
      <c r="Z421" s="4">
        <v>0.5</v>
      </c>
      <c r="AA421" s="4">
        <v>0.52300000000000002</v>
      </c>
      <c r="AB421" s="4">
        <v>0.53100000000000003</v>
      </c>
      <c r="AC421" s="4">
        <v>0.52300000000000002</v>
      </c>
      <c r="AD421" s="4">
        <v>0.52300000000000002</v>
      </c>
      <c r="AE421" s="4">
        <v>0.53900000000000003</v>
      </c>
      <c r="AF421" s="4">
        <v>0.48399999999999999</v>
      </c>
      <c r="AG421" s="4">
        <v>0.48399999999999999</v>
      </c>
      <c r="AH421" s="4">
        <v>0.56200000000000006</v>
      </c>
      <c r="AI421" s="4">
        <v>0.53100000000000003</v>
      </c>
      <c r="AJ421" s="4">
        <v>0.55500000000000005</v>
      </c>
      <c r="AK421" s="4">
        <v>0.55500000000000005</v>
      </c>
      <c r="AL421" s="4">
        <v>0.60299999999999998</v>
      </c>
      <c r="AM421" s="4">
        <v>0.60299999999999998</v>
      </c>
      <c r="AN421" s="4">
        <v>0.61599999999999999</v>
      </c>
      <c r="AO421" s="4">
        <v>0.6</v>
      </c>
      <c r="AP421" s="4">
        <v>0.58699999999999997</v>
      </c>
      <c r="AQ421" s="4">
        <v>0.57099999999999995</v>
      </c>
      <c r="AR421" s="4">
        <v>0.52900000000000003</v>
      </c>
      <c r="AS421" s="4">
        <v>0.59</v>
      </c>
      <c r="AT421" s="4">
        <v>0.59</v>
      </c>
      <c r="AU421" s="4">
        <v>0.60599999999999998</v>
      </c>
      <c r="AV421" s="4">
        <v>0.59599999999999997</v>
      </c>
      <c r="AW421" s="4">
        <v>0.58299999999999996</v>
      </c>
      <c r="AX421" s="4">
        <v>0.57299999999999995</v>
      </c>
      <c r="AY421" s="4">
        <v>0.52300000000000002</v>
      </c>
      <c r="AZ421" s="4">
        <v>0.53700000000000003</v>
      </c>
      <c r="BA421" s="4">
        <v>0.68300000000000005</v>
      </c>
      <c r="BB421" s="4">
        <v>0.50700000000000001</v>
      </c>
      <c r="BC421" s="4">
        <v>0.61899999999999999</v>
      </c>
    </row>
    <row r="422" spans="1:55" s="4" customFormat="1" ht="13.2" x14ac:dyDescent="0.3">
      <c r="A422" s="1" t="s">
        <v>451</v>
      </c>
      <c r="B422" s="4">
        <v>0.60299999999999998</v>
      </c>
      <c r="C422" s="4">
        <v>0.66600000000000004</v>
      </c>
      <c r="D422" s="4">
        <v>0.60299999999999998</v>
      </c>
      <c r="E422" s="4">
        <v>0.58699999999999997</v>
      </c>
      <c r="F422" s="4">
        <v>0.58699999999999997</v>
      </c>
      <c r="G422" s="4">
        <v>0.68300000000000005</v>
      </c>
      <c r="H422" s="4">
        <v>1</v>
      </c>
      <c r="I422" s="4">
        <v>0.69299999999999995</v>
      </c>
      <c r="J422" s="4">
        <v>0.51500000000000001</v>
      </c>
      <c r="K422" s="4">
        <v>0.51500000000000001</v>
      </c>
      <c r="L422" s="4">
        <v>0.51500000000000001</v>
      </c>
      <c r="M422" s="4">
        <v>0.54600000000000004</v>
      </c>
      <c r="N422" s="4">
        <v>0.54600000000000004</v>
      </c>
      <c r="O422" s="4">
        <v>0.5</v>
      </c>
      <c r="P422" s="4">
        <v>0.57799999999999996</v>
      </c>
      <c r="Q422" s="4">
        <v>0.57799999999999996</v>
      </c>
      <c r="R422" s="4">
        <v>0.53100000000000003</v>
      </c>
      <c r="S422" s="4">
        <v>0.54600000000000004</v>
      </c>
      <c r="T422" s="4">
        <v>0.48399999999999999</v>
      </c>
      <c r="U422" s="4">
        <v>0.48399999999999999</v>
      </c>
      <c r="V422" s="4">
        <v>0.6</v>
      </c>
      <c r="W422" s="4">
        <v>0.56899999999999995</v>
      </c>
      <c r="X422" s="4">
        <v>0.54600000000000004</v>
      </c>
      <c r="Y422" s="4">
        <v>0.57799999999999996</v>
      </c>
      <c r="Z422" s="4">
        <v>0.59299999999999997</v>
      </c>
      <c r="AA422" s="4">
        <v>0.59299999999999997</v>
      </c>
      <c r="AB422" s="4">
        <v>0.6</v>
      </c>
      <c r="AC422" s="4">
        <v>0.54600000000000004</v>
      </c>
      <c r="AD422" s="4">
        <v>0.51500000000000001</v>
      </c>
      <c r="AE422" s="4">
        <v>0.53100000000000003</v>
      </c>
      <c r="AF422" s="4">
        <v>0.48399999999999999</v>
      </c>
      <c r="AG422" s="4">
        <v>0.48399999999999999</v>
      </c>
      <c r="AH422" s="4">
        <v>0.56899999999999995</v>
      </c>
      <c r="AI422" s="4">
        <v>0.5</v>
      </c>
      <c r="AJ422" s="4">
        <v>0.60899999999999999</v>
      </c>
      <c r="AK422" s="4">
        <v>0.60899999999999999</v>
      </c>
      <c r="AL422" s="4">
        <v>0.60899999999999999</v>
      </c>
      <c r="AM422" s="4">
        <v>0.60899999999999999</v>
      </c>
      <c r="AN422" s="4">
        <v>0.622</v>
      </c>
      <c r="AO422" s="4">
        <v>0.59</v>
      </c>
      <c r="AP422" s="4">
        <v>0.56200000000000006</v>
      </c>
      <c r="AQ422" s="4">
        <v>0.56200000000000006</v>
      </c>
      <c r="AR422" s="4">
        <v>0.59399999999999997</v>
      </c>
      <c r="AS422" s="4">
        <v>0.57499999999999996</v>
      </c>
      <c r="AT422" s="4">
        <v>0.57499999999999996</v>
      </c>
      <c r="AU422" s="4">
        <v>0.56399999999999995</v>
      </c>
      <c r="AV422" s="4">
        <v>0.56399999999999995</v>
      </c>
      <c r="AW422" s="4">
        <v>0.57299999999999995</v>
      </c>
      <c r="AX422" s="4">
        <v>0.56399999999999995</v>
      </c>
      <c r="AY422" s="4">
        <v>0.53800000000000003</v>
      </c>
      <c r="AZ422" s="4">
        <v>0.52200000000000002</v>
      </c>
      <c r="BA422" s="4">
        <v>0.7</v>
      </c>
      <c r="BB422" s="4">
        <v>0.52200000000000002</v>
      </c>
      <c r="BC422" s="4">
        <v>0.65</v>
      </c>
    </row>
    <row r="423" spans="1:55" s="4" customFormat="1" ht="13.2" x14ac:dyDescent="0.3">
      <c r="A423" s="1" t="s">
        <v>452</v>
      </c>
      <c r="B423" s="4">
        <v>0.67700000000000005</v>
      </c>
      <c r="C423" s="4">
        <v>0.67700000000000005</v>
      </c>
      <c r="D423" s="4">
        <v>0.66100000000000003</v>
      </c>
      <c r="E423" s="4">
        <v>0.64500000000000002</v>
      </c>
      <c r="F423" s="4">
        <v>0.61199999999999999</v>
      </c>
      <c r="G423" s="4">
        <v>0.59599999999999997</v>
      </c>
      <c r="H423" s="4">
        <v>0.69299999999999995</v>
      </c>
      <c r="I423" s="4">
        <v>1</v>
      </c>
      <c r="J423" s="4">
        <v>0.57099999999999995</v>
      </c>
      <c r="K423" s="4">
        <v>0.57099999999999995</v>
      </c>
      <c r="L423" s="4">
        <v>0.57099999999999995</v>
      </c>
      <c r="M423" s="4">
        <v>0.55500000000000005</v>
      </c>
      <c r="N423" s="4">
        <v>0.55500000000000005</v>
      </c>
      <c r="O423" s="4">
        <v>0.55500000000000005</v>
      </c>
      <c r="P423" s="4">
        <v>0.58699999999999997</v>
      </c>
      <c r="Q423" s="4">
        <v>0.58699999999999997</v>
      </c>
      <c r="R423" s="4">
        <v>0.57099999999999995</v>
      </c>
      <c r="S423" s="4">
        <v>0.58699999999999997</v>
      </c>
      <c r="T423" s="4">
        <v>0.61899999999999999</v>
      </c>
      <c r="U423" s="4">
        <v>0.61899999999999999</v>
      </c>
      <c r="V423" s="4">
        <v>0.59299999999999997</v>
      </c>
      <c r="W423" s="4">
        <v>0.53100000000000003</v>
      </c>
      <c r="X423" s="4">
        <v>0.55500000000000005</v>
      </c>
      <c r="Y423" s="4">
        <v>0.60299999999999998</v>
      </c>
      <c r="Z423" s="4">
        <v>0.61899999999999999</v>
      </c>
      <c r="AA423" s="4">
        <v>0.58699999999999997</v>
      </c>
      <c r="AB423" s="4">
        <v>0.59299999999999997</v>
      </c>
      <c r="AC423" s="4">
        <v>0.65</v>
      </c>
      <c r="AD423" s="4">
        <v>0.61899999999999999</v>
      </c>
      <c r="AE423" s="4">
        <v>0.63400000000000001</v>
      </c>
      <c r="AF423" s="4">
        <v>0.65</v>
      </c>
      <c r="AG423" s="4">
        <v>0.65</v>
      </c>
      <c r="AH423" s="4">
        <v>0.64600000000000002</v>
      </c>
      <c r="AI423" s="4">
        <v>0.63400000000000001</v>
      </c>
      <c r="AJ423" s="4">
        <v>0.65600000000000003</v>
      </c>
      <c r="AK423" s="4">
        <v>0.65600000000000003</v>
      </c>
      <c r="AL423" s="4">
        <v>0.65600000000000003</v>
      </c>
      <c r="AM423" s="4">
        <v>0.65600000000000003</v>
      </c>
      <c r="AN423" s="4">
        <v>0.629</v>
      </c>
      <c r="AO423" s="4">
        <v>0.64500000000000002</v>
      </c>
      <c r="AP423" s="4">
        <v>0.63400000000000001</v>
      </c>
      <c r="AQ423" s="4">
        <v>0.61899999999999999</v>
      </c>
      <c r="AR423" s="4">
        <v>0.57899999999999996</v>
      </c>
      <c r="AS423" s="4">
        <v>0.56000000000000005</v>
      </c>
      <c r="AT423" s="4">
        <v>0.56000000000000005</v>
      </c>
      <c r="AU423" s="4">
        <v>0.66600000000000004</v>
      </c>
      <c r="AV423" s="4">
        <v>0.66600000000000004</v>
      </c>
      <c r="AW423" s="4">
        <v>0.629</v>
      </c>
      <c r="AX423" s="4">
        <v>0.61899999999999999</v>
      </c>
      <c r="AY423" s="4">
        <v>0.51500000000000001</v>
      </c>
      <c r="AZ423" s="4">
        <v>0.51400000000000001</v>
      </c>
      <c r="BA423" s="4">
        <v>0.65500000000000003</v>
      </c>
      <c r="BB423" s="4">
        <v>0.52200000000000002</v>
      </c>
      <c r="BC423" s="4">
        <v>0.58699999999999997</v>
      </c>
    </row>
    <row r="424" spans="1:55" s="4" customFormat="1" ht="13.2" x14ac:dyDescent="0.3">
      <c r="A424" s="1" t="s">
        <v>453</v>
      </c>
      <c r="B424" s="4">
        <v>0.622</v>
      </c>
      <c r="C424" s="4">
        <v>0.61199999999999999</v>
      </c>
      <c r="D424" s="4">
        <v>0.57999999999999996</v>
      </c>
      <c r="E424" s="4">
        <v>0.68799999999999994</v>
      </c>
      <c r="F424" s="4">
        <v>0.67700000000000005</v>
      </c>
      <c r="G424" s="4">
        <v>0.52300000000000002</v>
      </c>
      <c r="H424" s="4">
        <v>0.51500000000000001</v>
      </c>
      <c r="I424" s="4">
        <v>0.57099999999999995</v>
      </c>
      <c r="J424" s="4">
        <v>1</v>
      </c>
      <c r="K424" s="4">
        <v>0.98299999999999998</v>
      </c>
      <c r="L424" s="4">
        <v>0.83799999999999997</v>
      </c>
      <c r="M424" s="4">
        <v>0.79</v>
      </c>
      <c r="N424" s="4">
        <v>0.79</v>
      </c>
      <c r="O424" s="4">
        <v>0.83799999999999997</v>
      </c>
      <c r="P424" s="4">
        <v>0.78600000000000003</v>
      </c>
      <c r="Q424" s="4">
        <v>0.80300000000000005</v>
      </c>
      <c r="R424" s="4">
        <v>0.73699999999999999</v>
      </c>
      <c r="S424" s="4">
        <v>0.77</v>
      </c>
      <c r="T424" s="4">
        <v>0.74099999999999999</v>
      </c>
      <c r="U424" s="4">
        <v>0.72499999999999998</v>
      </c>
      <c r="V424" s="4">
        <v>0.66100000000000003</v>
      </c>
      <c r="W424" s="4">
        <v>0.69799999999999995</v>
      </c>
      <c r="X424" s="4">
        <v>0.69299999999999995</v>
      </c>
      <c r="Y424" s="4">
        <v>0.67700000000000005</v>
      </c>
      <c r="Z424" s="4">
        <v>0.69299999999999995</v>
      </c>
      <c r="AA424" s="4">
        <v>0.68799999999999994</v>
      </c>
      <c r="AB424" s="4">
        <v>0.69299999999999995</v>
      </c>
      <c r="AC424" s="4">
        <v>0.73699999999999999</v>
      </c>
      <c r="AD424" s="4">
        <v>0.60599999999999998</v>
      </c>
      <c r="AE424" s="4">
        <v>0.622</v>
      </c>
      <c r="AF424" s="4">
        <v>0.56399999999999995</v>
      </c>
      <c r="AG424" s="4">
        <v>0.57999999999999996</v>
      </c>
      <c r="AH424" s="4">
        <v>0.65600000000000003</v>
      </c>
      <c r="AI424" s="4">
        <v>0.61899999999999999</v>
      </c>
      <c r="AJ424" s="4">
        <v>0.63400000000000001</v>
      </c>
      <c r="AK424" s="4">
        <v>0.63400000000000001</v>
      </c>
      <c r="AL424" s="4">
        <v>0.66600000000000004</v>
      </c>
      <c r="AM424" s="4">
        <v>0.66600000000000004</v>
      </c>
      <c r="AN424" s="4">
        <v>0.64500000000000002</v>
      </c>
      <c r="AO424" s="4">
        <v>0.61199999999999999</v>
      </c>
      <c r="AP424" s="4">
        <v>0.66100000000000003</v>
      </c>
      <c r="AQ424" s="4">
        <v>0.64500000000000002</v>
      </c>
      <c r="AR424" s="4">
        <v>0.67600000000000005</v>
      </c>
      <c r="AS424" s="4">
        <v>0.72699999999999998</v>
      </c>
      <c r="AT424" s="4">
        <v>0.72699999999999998</v>
      </c>
      <c r="AU424" s="4">
        <v>0.63400000000000001</v>
      </c>
      <c r="AV424" s="4">
        <v>0.625</v>
      </c>
      <c r="AW424" s="4">
        <v>0.64500000000000002</v>
      </c>
      <c r="AX424" s="4">
        <v>0.63400000000000001</v>
      </c>
      <c r="AY424" s="4">
        <v>0.626</v>
      </c>
      <c r="AZ424" s="4">
        <v>0.59399999999999997</v>
      </c>
      <c r="BA424" s="4">
        <v>0.52300000000000002</v>
      </c>
      <c r="BB424" s="4">
        <v>0.50700000000000001</v>
      </c>
      <c r="BC424" s="4">
        <v>0.64</v>
      </c>
    </row>
    <row r="425" spans="1:55" s="4" customFormat="1" ht="13.2" x14ac:dyDescent="0.3">
      <c r="A425" s="1" t="s">
        <v>454</v>
      </c>
      <c r="B425" s="4">
        <v>0.61199999999999999</v>
      </c>
      <c r="C425" s="4">
        <v>0.60299999999999998</v>
      </c>
      <c r="D425" s="4">
        <v>0.57099999999999995</v>
      </c>
      <c r="E425" s="4">
        <v>0.67700000000000005</v>
      </c>
      <c r="F425" s="4">
        <v>0.67700000000000005</v>
      </c>
      <c r="G425" s="4">
        <v>0.51500000000000001</v>
      </c>
      <c r="H425" s="4">
        <v>0.51500000000000001</v>
      </c>
      <c r="I425" s="4">
        <v>0.57099999999999995</v>
      </c>
      <c r="J425" s="4">
        <v>0.98299999999999998</v>
      </c>
      <c r="K425" s="4">
        <v>1</v>
      </c>
      <c r="L425" s="4">
        <v>0.85399999999999998</v>
      </c>
      <c r="M425" s="4">
        <v>0.80600000000000005</v>
      </c>
      <c r="N425" s="4">
        <v>0.80600000000000005</v>
      </c>
      <c r="O425" s="4">
        <v>0.85399999999999998</v>
      </c>
      <c r="P425" s="4">
        <v>0.77400000000000002</v>
      </c>
      <c r="Q425" s="4">
        <v>0.79</v>
      </c>
      <c r="R425" s="4">
        <v>0.72499999999999998</v>
      </c>
      <c r="S425" s="4">
        <v>0.75800000000000001</v>
      </c>
      <c r="T425" s="4">
        <v>0.75800000000000001</v>
      </c>
      <c r="U425" s="4">
        <v>0.74099999999999999</v>
      </c>
      <c r="V425" s="4">
        <v>0.65</v>
      </c>
      <c r="W425" s="4">
        <v>0.71399999999999997</v>
      </c>
      <c r="X425" s="4">
        <v>0.70899999999999996</v>
      </c>
      <c r="Y425" s="4">
        <v>0.69299999999999995</v>
      </c>
      <c r="Z425" s="4">
        <v>0.70899999999999996</v>
      </c>
      <c r="AA425" s="4">
        <v>0.67700000000000005</v>
      </c>
      <c r="AB425" s="4">
        <v>0.68200000000000005</v>
      </c>
      <c r="AC425" s="4">
        <v>0.72499999999999998</v>
      </c>
      <c r="AD425" s="4">
        <v>0.59599999999999997</v>
      </c>
      <c r="AE425" s="4">
        <v>0.61199999999999999</v>
      </c>
      <c r="AF425" s="4">
        <v>0.56399999999999995</v>
      </c>
      <c r="AG425" s="4">
        <v>0.57999999999999996</v>
      </c>
      <c r="AH425" s="4">
        <v>0.64600000000000002</v>
      </c>
      <c r="AI425" s="4">
        <v>0.61899999999999999</v>
      </c>
      <c r="AJ425" s="4">
        <v>0.625</v>
      </c>
      <c r="AK425" s="4">
        <v>0.625</v>
      </c>
      <c r="AL425" s="4">
        <v>0.65600000000000003</v>
      </c>
      <c r="AM425" s="4">
        <v>0.65600000000000003</v>
      </c>
      <c r="AN425" s="4">
        <v>0.63400000000000001</v>
      </c>
      <c r="AO425" s="4">
        <v>0.60299999999999998</v>
      </c>
      <c r="AP425" s="4">
        <v>0.65</v>
      </c>
      <c r="AQ425" s="4">
        <v>0.63400000000000001</v>
      </c>
      <c r="AR425" s="4">
        <v>0.66600000000000004</v>
      </c>
      <c r="AS425" s="4">
        <v>0.72699999999999998</v>
      </c>
      <c r="AT425" s="4">
        <v>0.72699999999999998</v>
      </c>
      <c r="AU425" s="4">
        <v>0.625</v>
      </c>
      <c r="AV425" s="4">
        <v>0.64</v>
      </c>
      <c r="AW425" s="4">
        <v>0.63400000000000001</v>
      </c>
      <c r="AX425" s="4">
        <v>0.625</v>
      </c>
      <c r="AY425" s="4">
        <v>0.64100000000000001</v>
      </c>
      <c r="AZ425" s="4">
        <v>0.60799999999999998</v>
      </c>
      <c r="BA425" s="4">
        <v>0.52300000000000002</v>
      </c>
      <c r="BB425" s="4">
        <v>0.50700000000000001</v>
      </c>
      <c r="BC425" s="4">
        <v>0.64</v>
      </c>
    </row>
    <row r="426" spans="1:55" s="4" customFormat="1" ht="13.2" x14ac:dyDescent="0.3">
      <c r="A426" s="1" t="s">
        <v>455</v>
      </c>
      <c r="B426" s="4">
        <v>0.629</v>
      </c>
      <c r="C426" s="4">
        <v>0.63400000000000001</v>
      </c>
      <c r="D426" s="4">
        <v>0.53900000000000003</v>
      </c>
      <c r="E426" s="4">
        <v>0.66100000000000003</v>
      </c>
      <c r="F426" s="4">
        <v>0.67700000000000005</v>
      </c>
      <c r="G426" s="4">
        <v>0.5</v>
      </c>
      <c r="H426" s="4">
        <v>0.51500000000000001</v>
      </c>
      <c r="I426" s="4">
        <v>0.57099999999999995</v>
      </c>
      <c r="J426" s="4">
        <v>0.83799999999999997</v>
      </c>
      <c r="K426" s="4">
        <v>0.85399999999999998</v>
      </c>
      <c r="L426" s="4">
        <v>1</v>
      </c>
      <c r="M426" s="4">
        <v>0.93500000000000005</v>
      </c>
      <c r="N426" s="4">
        <v>0.93500000000000005</v>
      </c>
      <c r="O426" s="4">
        <v>0.96699999999999997</v>
      </c>
      <c r="P426" s="4">
        <v>0.77400000000000002</v>
      </c>
      <c r="Q426" s="4">
        <v>0.77400000000000002</v>
      </c>
      <c r="R426" s="4">
        <v>0.74099999999999999</v>
      </c>
      <c r="S426" s="4">
        <v>0.77400000000000002</v>
      </c>
      <c r="T426" s="4">
        <v>0.77400000000000002</v>
      </c>
      <c r="U426" s="4">
        <v>0.75800000000000001</v>
      </c>
      <c r="V426" s="4">
        <v>0.68200000000000005</v>
      </c>
      <c r="W426" s="4">
        <v>0.69799999999999995</v>
      </c>
      <c r="X426" s="4">
        <v>0.69299999999999995</v>
      </c>
      <c r="Y426" s="4">
        <v>0.69299999999999995</v>
      </c>
      <c r="Z426" s="4">
        <v>0.70899999999999996</v>
      </c>
      <c r="AA426" s="4">
        <v>0.66100000000000003</v>
      </c>
      <c r="AB426" s="4">
        <v>0.68200000000000005</v>
      </c>
      <c r="AC426" s="4">
        <v>0.70899999999999996</v>
      </c>
      <c r="AD426" s="4">
        <v>0.59599999999999997</v>
      </c>
      <c r="AE426" s="4">
        <v>0.629</v>
      </c>
      <c r="AF426" s="4">
        <v>0.56399999999999995</v>
      </c>
      <c r="AG426" s="4">
        <v>0.56399999999999995</v>
      </c>
      <c r="AH426" s="4">
        <v>0.61499999999999999</v>
      </c>
      <c r="AI426" s="4">
        <v>0.60299999999999998</v>
      </c>
      <c r="AJ426" s="4">
        <v>0.64</v>
      </c>
      <c r="AK426" s="4">
        <v>0.65600000000000003</v>
      </c>
      <c r="AL426" s="4">
        <v>0.64</v>
      </c>
      <c r="AM426" s="4">
        <v>0.65600000000000003</v>
      </c>
      <c r="AN426" s="4">
        <v>0.66600000000000004</v>
      </c>
      <c r="AO426" s="4">
        <v>0.65</v>
      </c>
      <c r="AP426" s="4">
        <v>0.65</v>
      </c>
      <c r="AQ426" s="4">
        <v>0.63400000000000001</v>
      </c>
      <c r="AR426" s="4">
        <v>0.623</v>
      </c>
      <c r="AS426" s="4">
        <v>0.69599999999999995</v>
      </c>
      <c r="AT426" s="4">
        <v>0.69599999999999995</v>
      </c>
      <c r="AU426" s="4">
        <v>0.625</v>
      </c>
      <c r="AV426" s="4">
        <v>0.64</v>
      </c>
      <c r="AW426" s="4">
        <v>0.63400000000000001</v>
      </c>
      <c r="AX426" s="4">
        <v>0.625</v>
      </c>
      <c r="AY426" s="4">
        <v>0.65600000000000003</v>
      </c>
      <c r="AZ426" s="4">
        <v>0.60799999999999998</v>
      </c>
      <c r="BA426" s="4">
        <v>0.52300000000000002</v>
      </c>
      <c r="BB426" s="4">
        <v>0.50700000000000001</v>
      </c>
      <c r="BC426" s="4">
        <v>0.57799999999999996</v>
      </c>
    </row>
    <row r="427" spans="1:55" s="4" customFormat="1" ht="13.2" x14ac:dyDescent="0.3">
      <c r="A427" s="1" t="s">
        <v>456</v>
      </c>
      <c r="B427" s="4">
        <v>0.61199999999999999</v>
      </c>
      <c r="C427" s="4">
        <v>0.63400000000000001</v>
      </c>
      <c r="D427" s="4">
        <v>0.57099999999999995</v>
      </c>
      <c r="E427" s="4">
        <v>0.69299999999999995</v>
      </c>
      <c r="F427" s="4">
        <v>0.70899999999999996</v>
      </c>
      <c r="G427" s="4">
        <v>0.51500000000000001</v>
      </c>
      <c r="H427" s="4">
        <v>0.54600000000000004</v>
      </c>
      <c r="I427" s="4">
        <v>0.55500000000000005</v>
      </c>
      <c r="J427" s="4">
        <v>0.79</v>
      </c>
      <c r="K427" s="4">
        <v>0.80600000000000005</v>
      </c>
      <c r="L427" s="4">
        <v>0.93500000000000005</v>
      </c>
      <c r="M427" s="4">
        <v>1</v>
      </c>
      <c r="N427" s="4">
        <v>1</v>
      </c>
      <c r="O427" s="4">
        <v>0.91900000000000004</v>
      </c>
      <c r="P427" s="4">
        <v>0.82199999999999995</v>
      </c>
      <c r="Q427" s="4">
        <v>0.82199999999999995</v>
      </c>
      <c r="R427" s="4">
        <v>0.75800000000000001</v>
      </c>
      <c r="S427" s="4">
        <v>0.79</v>
      </c>
      <c r="T427" s="4">
        <v>0.79</v>
      </c>
      <c r="U427" s="4">
        <v>0.77400000000000002</v>
      </c>
      <c r="V427" s="4">
        <v>0.746</v>
      </c>
      <c r="W427" s="4">
        <v>0.71399999999999997</v>
      </c>
      <c r="X427" s="4">
        <v>0.70899999999999996</v>
      </c>
      <c r="Y427" s="4">
        <v>0.69299999999999995</v>
      </c>
      <c r="Z427" s="4">
        <v>0.70899999999999996</v>
      </c>
      <c r="AA427" s="4">
        <v>0.66100000000000003</v>
      </c>
      <c r="AB427" s="4">
        <v>0.68200000000000005</v>
      </c>
      <c r="AC427" s="4">
        <v>0.70899999999999996</v>
      </c>
      <c r="AD427" s="4">
        <v>0.59599999999999997</v>
      </c>
      <c r="AE427" s="4">
        <v>0.629</v>
      </c>
      <c r="AF427" s="4">
        <v>0.56399999999999995</v>
      </c>
      <c r="AG427" s="4">
        <v>0.56399999999999995</v>
      </c>
      <c r="AH427" s="4">
        <v>0.61499999999999999</v>
      </c>
      <c r="AI427" s="4">
        <v>0.60299999999999998</v>
      </c>
      <c r="AJ427" s="4">
        <v>0.65600000000000003</v>
      </c>
      <c r="AK427" s="4">
        <v>0.67100000000000004</v>
      </c>
      <c r="AL427" s="4">
        <v>0.64</v>
      </c>
      <c r="AM427" s="4">
        <v>0.65600000000000003</v>
      </c>
      <c r="AN427" s="4">
        <v>0.65</v>
      </c>
      <c r="AO427" s="4">
        <v>0.63400000000000001</v>
      </c>
      <c r="AP427" s="4">
        <v>0.63400000000000001</v>
      </c>
      <c r="AQ427" s="4">
        <v>0.61899999999999999</v>
      </c>
      <c r="AR427" s="4">
        <v>0.623</v>
      </c>
      <c r="AS427" s="4">
        <v>0.68100000000000005</v>
      </c>
      <c r="AT427" s="4">
        <v>0.68100000000000005</v>
      </c>
      <c r="AU427" s="4">
        <v>0.625</v>
      </c>
      <c r="AV427" s="4">
        <v>0.64</v>
      </c>
      <c r="AW427" s="4">
        <v>0.63400000000000001</v>
      </c>
      <c r="AX427" s="4">
        <v>0.625</v>
      </c>
      <c r="AY427" s="4">
        <v>0.65600000000000003</v>
      </c>
      <c r="AZ427" s="4">
        <v>0.60799999999999998</v>
      </c>
      <c r="BA427" s="4">
        <v>0.52300000000000002</v>
      </c>
      <c r="BB427" s="4">
        <v>0.49199999999999999</v>
      </c>
      <c r="BC427" s="4">
        <v>0.60899999999999999</v>
      </c>
    </row>
    <row r="428" spans="1:55" s="4" customFormat="1" ht="13.2" x14ac:dyDescent="0.3">
      <c r="A428" s="1" t="s">
        <v>457</v>
      </c>
      <c r="B428" s="4">
        <v>0.61199999999999999</v>
      </c>
      <c r="C428" s="4">
        <v>0.63400000000000001</v>
      </c>
      <c r="D428" s="4">
        <v>0.57099999999999995</v>
      </c>
      <c r="E428" s="4">
        <v>0.69299999999999995</v>
      </c>
      <c r="F428" s="4">
        <v>0.70899999999999996</v>
      </c>
      <c r="G428" s="4">
        <v>0.51500000000000001</v>
      </c>
      <c r="H428" s="4">
        <v>0.54600000000000004</v>
      </c>
      <c r="I428" s="4">
        <v>0.55500000000000005</v>
      </c>
      <c r="J428" s="4">
        <v>0.79</v>
      </c>
      <c r="K428" s="4">
        <v>0.80600000000000005</v>
      </c>
      <c r="L428" s="4">
        <v>0.93500000000000005</v>
      </c>
      <c r="M428" s="4">
        <v>1</v>
      </c>
      <c r="N428" s="4">
        <v>1</v>
      </c>
      <c r="O428" s="4">
        <v>0.91900000000000004</v>
      </c>
      <c r="P428" s="4">
        <v>0.82199999999999995</v>
      </c>
      <c r="Q428" s="4">
        <v>0.82199999999999995</v>
      </c>
      <c r="R428" s="4">
        <v>0.75800000000000001</v>
      </c>
      <c r="S428" s="4">
        <v>0.79</v>
      </c>
      <c r="T428" s="4">
        <v>0.79</v>
      </c>
      <c r="U428" s="4">
        <v>0.77400000000000002</v>
      </c>
      <c r="V428" s="4">
        <v>0.746</v>
      </c>
      <c r="W428" s="4">
        <v>0.71399999999999997</v>
      </c>
      <c r="X428" s="4">
        <v>0.70899999999999996</v>
      </c>
      <c r="Y428" s="4">
        <v>0.69299999999999995</v>
      </c>
      <c r="Z428" s="4">
        <v>0.70899999999999996</v>
      </c>
      <c r="AA428" s="4">
        <v>0.66100000000000003</v>
      </c>
      <c r="AB428" s="4">
        <v>0.68200000000000005</v>
      </c>
      <c r="AC428" s="4">
        <v>0.70899999999999996</v>
      </c>
      <c r="AD428" s="4">
        <v>0.59599999999999997</v>
      </c>
      <c r="AE428" s="4">
        <v>0.629</v>
      </c>
      <c r="AF428" s="4">
        <v>0.56399999999999995</v>
      </c>
      <c r="AG428" s="4">
        <v>0.56399999999999995</v>
      </c>
      <c r="AH428" s="4">
        <v>0.61499999999999999</v>
      </c>
      <c r="AI428" s="4">
        <v>0.60299999999999998</v>
      </c>
      <c r="AJ428" s="4">
        <v>0.65600000000000003</v>
      </c>
      <c r="AK428" s="4">
        <v>0.67100000000000004</v>
      </c>
      <c r="AL428" s="4">
        <v>0.64</v>
      </c>
      <c r="AM428" s="4">
        <v>0.65600000000000003</v>
      </c>
      <c r="AN428" s="4">
        <v>0.65</v>
      </c>
      <c r="AO428" s="4">
        <v>0.63400000000000001</v>
      </c>
      <c r="AP428" s="4">
        <v>0.63400000000000001</v>
      </c>
      <c r="AQ428" s="4">
        <v>0.61899999999999999</v>
      </c>
      <c r="AR428" s="4">
        <v>0.623</v>
      </c>
      <c r="AS428" s="4">
        <v>0.68100000000000005</v>
      </c>
      <c r="AT428" s="4">
        <v>0.68100000000000005</v>
      </c>
      <c r="AU428" s="4">
        <v>0.625</v>
      </c>
      <c r="AV428" s="4">
        <v>0.64</v>
      </c>
      <c r="AW428" s="4">
        <v>0.63400000000000001</v>
      </c>
      <c r="AX428" s="4">
        <v>0.625</v>
      </c>
      <c r="AY428" s="4">
        <v>0.65600000000000003</v>
      </c>
      <c r="AZ428" s="4">
        <v>0.60799999999999998</v>
      </c>
      <c r="BA428" s="4">
        <v>0.52300000000000002</v>
      </c>
      <c r="BB428" s="4">
        <v>0.49199999999999999</v>
      </c>
      <c r="BC428" s="4">
        <v>0.60899999999999999</v>
      </c>
    </row>
    <row r="429" spans="1:55" s="4" customFormat="1" ht="13.2" x14ac:dyDescent="0.3">
      <c r="A429" s="1" t="s">
        <v>458</v>
      </c>
      <c r="B429" s="4">
        <v>0.629</v>
      </c>
      <c r="C429" s="4">
        <v>0.60299999999999998</v>
      </c>
      <c r="D429" s="4">
        <v>0.53900000000000003</v>
      </c>
      <c r="E429" s="4">
        <v>0.67200000000000004</v>
      </c>
      <c r="F429" s="4">
        <v>0.68799999999999994</v>
      </c>
      <c r="G429" s="4">
        <v>0.46800000000000003</v>
      </c>
      <c r="H429" s="4">
        <v>0.5</v>
      </c>
      <c r="I429" s="4">
        <v>0.55500000000000005</v>
      </c>
      <c r="J429" s="4">
        <v>0.83799999999999997</v>
      </c>
      <c r="K429" s="4">
        <v>0.85399999999999998</v>
      </c>
      <c r="L429" s="4">
        <v>0.96699999999999997</v>
      </c>
      <c r="M429" s="4">
        <v>0.91900000000000004</v>
      </c>
      <c r="N429" s="4">
        <v>0.91900000000000004</v>
      </c>
      <c r="O429" s="4">
        <v>1</v>
      </c>
      <c r="P429" s="4">
        <v>0.75800000000000001</v>
      </c>
      <c r="Q429" s="4">
        <v>0.75800000000000001</v>
      </c>
      <c r="R429" s="4">
        <v>0.72499999999999998</v>
      </c>
      <c r="S429" s="4">
        <v>0.75800000000000001</v>
      </c>
      <c r="T429" s="4">
        <v>0.78600000000000003</v>
      </c>
      <c r="U429" s="4">
        <v>0.77</v>
      </c>
      <c r="V429" s="4">
        <v>0.66600000000000004</v>
      </c>
      <c r="W429" s="4">
        <v>0.70899999999999996</v>
      </c>
      <c r="X429" s="4">
        <v>0.70399999999999996</v>
      </c>
      <c r="Y429" s="4">
        <v>0.70399999999999996</v>
      </c>
      <c r="Z429" s="4">
        <v>0.72099999999999997</v>
      </c>
      <c r="AA429" s="4">
        <v>0.68799999999999994</v>
      </c>
      <c r="AB429" s="4">
        <v>0.70899999999999996</v>
      </c>
      <c r="AC429" s="4">
        <v>0.73699999999999999</v>
      </c>
      <c r="AD429" s="4">
        <v>0.60599999999999998</v>
      </c>
      <c r="AE429" s="4">
        <v>0.63900000000000001</v>
      </c>
      <c r="AF429" s="4">
        <v>0.59</v>
      </c>
      <c r="AG429" s="4">
        <v>0.59</v>
      </c>
      <c r="AH429" s="4">
        <v>0.61499999999999999</v>
      </c>
      <c r="AI429" s="4">
        <v>0.61899999999999999</v>
      </c>
      <c r="AJ429" s="4">
        <v>0.65600000000000003</v>
      </c>
      <c r="AK429" s="4">
        <v>0.67100000000000004</v>
      </c>
      <c r="AL429" s="4">
        <v>0.65600000000000003</v>
      </c>
      <c r="AM429" s="4">
        <v>0.67100000000000004</v>
      </c>
      <c r="AN429" s="4">
        <v>0.66600000000000004</v>
      </c>
      <c r="AO429" s="4">
        <v>0.65</v>
      </c>
      <c r="AP429" s="4">
        <v>0.65</v>
      </c>
      <c r="AQ429" s="4">
        <v>0.61899999999999999</v>
      </c>
      <c r="AR429" s="4">
        <v>0.623</v>
      </c>
      <c r="AS429" s="4">
        <v>0.69599999999999995</v>
      </c>
      <c r="AT429" s="4">
        <v>0.69599999999999995</v>
      </c>
      <c r="AU429" s="4">
        <v>0.59299999999999997</v>
      </c>
      <c r="AV429" s="4">
        <v>0.60899999999999999</v>
      </c>
      <c r="AW429" s="4">
        <v>0.60299999999999998</v>
      </c>
      <c r="AX429" s="4">
        <v>0.59299999999999997</v>
      </c>
      <c r="AY429" s="4">
        <v>0.67100000000000004</v>
      </c>
      <c r="AZ429" s="4">
        <v>0.60799999999999998</v>
      </c>
      <c r="BA429" s="4">
        <v>0.52300000000000002</v>
      </c>
      <c r="BB429" s="4">
        <v>0.50700000000000001</v>
      </c>
      <c r="BC429" s="4">
        <v>0.56200000000000006</v>
      </c>
    </row>
    <row r="430" spans="1:55" s="4" customFormat="1" ht="13.2" x14ac:dyDescent="0.3">
      <c r="A430" s="1" t="s">
        <v>459</v>
      </c>
      <c r="B430" s="4">
        <v>0.622</v>
      </c>
      <c r="C430" s="4">
        <v>0.64500000000000002</v>
      </c>
      <c r="D430" s="4">
        <v>0.53200000000000003</v>
      </c>
      <c r="E430" s="4">
        <v>0.70399999999999996</v>
      </c>
      <c r="F430" s="4">
        <v>0.70899999999999996</v>
      </c>
      <c r="G430" s="4">
        <v>0.60299999999999998</v>
      </c>
      <c r="H430" s="4">
        <v>0.57799999999999996</v>
      </c>
      <c r="I430" s="4">
        <v>0.58699999999999997</v>
      </c>
      <c r="J430" s="4">
        <v>0.78600000000000003</v>
      </c>
      <c r="K430" s="4">
        <v>0.77400000000000002</v>
      </c>
      <c r="L430" s="4">
        <v>0.77400000000000002</v>
      </c>
      <c r="M430" s="4">
        <v>0.82199999999999995</v>
      </c>
      <c r="N430" s="4">
        <v>0.82199999999999995</v>
      </c>
      <c r="O430" s="4">
        <v>0.75800000000000001</v>
      </c>
      <c r="P430" s="4">
        <v>1</v>
      </c>
      <c r="Q430" s="4">
        <v>0.98299999999999998</v>
      </c>
      <c r="R430" s="4">
        <v>0.83599999999999997</v>
      </c>
      <c r="S430" s="4">
        <v>0.86799999999999999</v>
      </c>
      <c r="T430" s="4">
        <v>0.79</v>
      </c>
      <c r="U430" s="4">
        <v>0.77400000000000002</v>
      </c>
      <c r="V430" s="4">
        <v>0.74099999999999999</v>
      </c>
      <c r="W430" s="4">
        <v>0.68200000000000005</v>
      </c>
      <c r="X430" s="4">
        <v>0.67700000000000005</v>
      </c>
      <c r="Y430" s="4">
        <v>0.67700000000000005</v>
      </c>
      <c r="Z430" s="4">
        <v>0.69299999999999995</v>
      </c>
      <c r="AA430" s="4">
        <v>0.68799999999999994</v>
      </c>
      <c r="AB430" s="4">
        <v>0.69299999999999995</v>
      </c>
      <c r="AC430" s="4">
        <v>0.754</v>
      </c>
      <c r="AD430" s="4">
        <v>0.67200000000000004</v>
      </c>
      <c r="AE430" s="4">
        <v>0.68799999999999994</v>
      </c>
      <c r="AF430" s="4">
        <v>0.64500000000000002</v>
      </c>
      <c r="AG430" s="4">
        <v>0.64500000000000002</v>
      </c>
      <c r="AH430" s="4">
        <v>0.65600000000000003</v>
      </c>
      <c r="AI430" s="4">
        <v>0.66600000000000004</v>
      </c>
      <c r="AJ430" s="4">
        <v>0.66600000000000004</v>
      </c>
      <c r="AK430" s="4">
        <v>0.66600000000000004</v>
      </c>
      <c r="AL430" s="4">
        <v>0.68200000000000005</v>
      </c>
      <c r="AM430" s="4">
        <v>0.68200000000000005</v>
      </c>
      <c r="AN430" s="4">
        <v>0.69299999999999995</v>
      </c>
      <c r="AO430" s="4">
        <v>0.67700000000000005</v>
      </c>
      <c r="AP430" s="4">
        <v>0.70899999999999996</v>
      </c>
      <c r="AQ430" s="4">
        <v>0.70899999999999996</v>
      </c>
      <c r="AR430" s="4">
        <v>0.63200000000000001</v>
      </c>
      <c r="AS430" s="4">
        <v>0.66600000000000004</v>
      </c>
      <c r="AT430" s="4">
        <v>0.66600000000000004</v>
      </c>
      <c r="AU430" s="4">
        <v>0.65</v>
      </c>
      <c r="AV430" s="4">
        <v>0.64</v>
      </c>
      <c r="AW430" s="4">
        <v>0.64500000000000002</v>
      </c>
      <c r="AX430" s="4">
        <v>0.63400000000000001</v>
      </c>
      <c r="AY430" s="4">
        <v>0.626</v>
      </c>
      <c r="AZ430" s="4">
        <v>0.63700000000000001</v>
      </c>
      <c r="BA430" s="4">
        <v>0.52300000000000002</v>
      </c>
      <c r="BB430" s="4">
        <v>0.53700000000000003</v>
      </c>
      <c r="BC430" s="4">
        <v>0.625</v>
      </c>
    </row>
    <row r="431" spans="1:55" s="4" customFormat="1" ht="13.2" x14ac:dyDescent="0.3">
      <c r="A431" s="1" t="s">
        <v>460</v>
      </c>
      <c r="B431" s="4">
        <v>0.622</v>
      </c>
      <c r="C431" s="4">
        <v>0.64500000000000002</v>
      </c>
      <c r="D431" s="4">
        <v>0.54800000000000004</v>
      </c>
      <c r="E431" s="4">
        <v>0.70399999999999996</v>
      </c>
      <c r="F431" s="4">
        <v>0.70899999999999996</v>
      </c>
      <c r="G431" s="4">
        <v>0.60299999999999998</v>
      </c>
      <c r="H431" s="4">
        <v>0.57799999999999996</v>
      </c>
      <c r="I431" s="4">
        <v>0.58699999999999997</v>
      </c>
      <c r="J431" s="4">
        <v>0.80300000000000005</v>
      </c>
      <c r="K431" s="4">
        <v>0.79</v>
      </c>
      <c r="L431" s="4">
        <v>0.77400000000000002</v>
      </c>
      <c r="M431" s="4">
        <v>0.82199999999999995</v>
      </c>
      <c r="N431" s="4">
        <v>0.82199999999999995</v>
      </c>
      <c r="O431" s="4">
        <v>0.75800000000000001</v>
      </c>
      <c r="P431" s="4">
        <v>0.98299999999999998</v>
      </c>
      <c r="Q431" s="4">
        <v>1</v>
      </c>
      <c r="R431" s="4">
        <v>0.83599999999999997</v>
      </c>
      <c r="S431" s="4">
        <v>0.86799999999999999</v>
      </c>
      <c r="T431" s="4">
        <v>0.77400000000000002</v>
      </c>
      <c r="U431" s="4">
        <v>0.75800000000000001</v>
      </c>
      <c r="V431" s="4">
        <v>0.74099999999999999</v>
      </c>
      <c r="W431" s="4">
        <v>0.68200000000000005</v>
      </c>
      <c r="X431" s="4">
        <v>0.67700000000000005</v>
      </c>
      <c r="Y431" s="4">
        <v>0.67700000000000005</v>
      </c>
      <c r="Z431" s="4">
        <v>0.69299999999999995</v>
      </c>
      <c r="AA431" s="4">
        <v>0.68799999999999994</v>
      </c>
      <c r="AB431" s="4">
        <v>0.69299999999999995</v>
      </c>
      <c r="AC431" s="4">
        <v>0.73699999999999999</v>
      </c>
      <c r="AD431" s="4">
        <v>0.67200000000000004</v>
      </c>
      <c r="AE431" s="4">
        <v>0.68799999999999994</v>
      </c>
      <c r="AF431" s="4">
        <v>0.64500000000000002</v>
      </c>
      <c r="AG431" s="4">
        <v>0.66100000000000003</v>
      </c>
      <c r="AH431" s="4">
        <v>0.64</v>
      </c>
      <c r="AI431" s="4">
        <v>0.66600000000000004</v>
      </c>
      <c r="AJ431" s="4">
        <v>0.66600000000000004</v>
      </c>
      <c r="AK431" s="4">
        <v>0.66600000000000004</v>
      </c>
      <c r="AL431" s="4">
        <v>0.68200000000000005</v>
      </c>
      <c r="AM431" s="4">
        <v>0.68200000000000005</v>
      </c>
      <c r="AN431" s="4">
        <v>0.69299999999999995</v>
      </c>
      <c r="AO431" s="4">
        <v>0.67700000000000005</v>
      </c>
      <c r="AP431" s="4">
        <v>0.70899999999999996</v>
      </c>
      <c r="AQ431" s="4">
        <v>0.70899999999999996</v>
      </c>
      <c r="AR431" s="4">
        <v>0.61699999999999999</v>
      </c>
      <c r="AS431" s="4">
        <v>0.65100000000000002</v>
      </c>
      <c r="AT431" s="4">
        <v>0.65100000000000002</v>
      </c>
      <c r="AU431" s="4">
        <v>0.65</v>
      </c>
      <c r="AV431" s="4">
        <v>0.64</v>
      </c>
      <c r="AW431" s="4">
        <v>0.64500000000000002</v>
      </c>
      <c r="AX431" s="4">
        <v>0.63400000000000001</v>
      </c>
      <c r="AY431" s="4">
        <v>0.626</v>
      </c>
      <c r="AZ431" s="4">
        <v>0.63700000000000001</v>
      </c>
      <c r="BA431" s="4">
        <v>0.52300000000000002</v>
      </c>
      <c r="BB431" s="4">
        <v>0.52200000000000002</v>
      </c>
      <c r="BC431" s="4">
        <v>0.625</v>
      </c>
    </row>
    <row r="432" spans="1:55" s="4" customFormat="1" ht="13.2" x14ac:dyDescent="0.3">
      <c r="A432" s="1" t="s">
        <v>461</v>
      </c>
      <c r="B432" s="4">
        <v>0.68799999999999994</v>
      </c>
      <c r="C432" s="4">
        <v>0.67700000000000005</v>
      </c>
      <c r="D432" s="4">
        <v>0.54800000000000004</v>
      </c>
      <c r="E432" s="4">
        <v>0.65500000000000003</v>
      </c>
      <c r="F432" s="4">
        <v>0.629</v>
      </c>
      <c r="G432" s="4">
        <v>0.49199999999999999</v>
      </c>
      <c r="H432" s="4">
        <v>0.53100000000000003</v>
      </c>
      <c r="I432" s="4">
        <v>0.57099999999999995</v>
      </c>
      <c r="J432" s="4">
        <v>0.73699999999999999</v>
      </c>
      <c r="K432" s="4">
        <v>0.72499999999999998</v>
      </c>
      <c r="L432" s="4">
        <v>0.74099999999999999</v>
      </c>
      <c r="M432" s="4">
        <v>0.75800000000000001</v>
      </c>
      <c r="N432" s="4">
        <v>0.75800000000000001</v>
      </c>
      <c r="O432" s="4">
        <v>0.72499999999999998</v>
      </c>
      <c r="P432" s="4">
        <v>0.83599999999999997</v>
      </c>
      <c r="Q432" s="4">
        <v>0.83599999999999997</v>
      </c>
      <c r="R432" s="4">
        <v>1</v>
      </c>
      <c r="S432" s="4">
        <v>0.95</v>
      </c>
      <c r="T432" s="4">
        <v>0.72499999999999998</v>
      </c>
      <c r="U432" s="4">
        <v>0.74099999999999999</v>
      </c>
      <c r="V432" s="4">
        <v>0.72499999999999998</v>
      </c>
      <c r="W432" s="4">
        <v>0.65</v>
      </c>
      <c r="X432" s="4">
        <v>0.64500000000000002</v>
      </c>
      <c r="Y432" s="4">
        <v>0.73699999999999999</v>
      </c>
      <c r="Z432" s="4">
        <v>0.754</v>
      </c>
      <c r="AA432" s="4">
        <v>0.69399999999999995</v>
      </c>
      <c r="AB432" s="4">
        <v>0.66100000000000003</v>
      </c>
      <c r="AC432" s="4">
        <v>0.70399999999999996</v>
      </c>
      <c r="AD432" s="4">
        <v>0.67200000000000004</v>
      </c>
      <c r="AE432" s="4">
        <v>0.65</v>
      </c>
      <c r="AF432" s="4">
        <v>0.61199999999999999</v>
      </c>
      <c r="AG432" s="4">
        <v>0.61199999999999999</v>
      </c>
      <c r="AH432" s="4">
        <v>0.63400000000000001</v>
      </c>
      <c r="AI432" s="4">
        <v>0.60299999999999998</v>
      </c>
      <c r="AJ432" s="4">
        <v>0.64500000000000002</v>
      </c>
      <c r="AK432" s="4">
        <v>0.63400000000000001</v>
      </c>
      <c r="AL432" s="4">
        <v>0.61199999999999999</v>
      </c>
      <c r="AM432" s="4">
        <v>0.60299999999999998</v>
      </c>
      <c r="AN432" s="4">
        <v>0.65500000000000003</v>
      </c>
      <c r="AO432" s="4">
        <v>0.63900000000000001</v>
      </c>
      <c r="AP432" s="4">
        <v>0.67200000000000004</v>
      </c>
      <c r="AQ432" s="4">
        <v>0.68799999999999994</v>
      </c>
      <c r="AR432" s="4">
        <v>0.60199999999999998</v>
      </c>
      <c r="AS432" s="4">
        <v>0.621</v>
      </c>
      <c r="AT432" s="4">
        <v>0.621</v>
      </c>
      <c r="AU432" s="4">
        <v>0.63400000000000001</v>
      </c>
      <c r="AV432" s="4">
        <v>0.625</v>
      </c>
      <c r="AW432" s="4">
        <v>0.61199999999999999</v>
      </c>
      <c r="AX432" s="4">
        <v>0.60299999999999998</v>
      </c>
      <c r="AY432" s="4">
        <v>0.59699999999999998</v>
      </c>
      <c r="AZ432" s="4">
        <v>0.56499999999999995</v>
      </c>
      <c r="BA432" s="4">
        <v>0.52300000000000002</v>
      </c>
      <c r="BB432" s="4">
        <v>0.50700000000000001</v>
      </c>
      <c r="BC432" s="4">
        <v>0.57799999999999996</v>
      </c>
    </row>
    <row r="433" spans="1:55" s="4" customFormat="1" ht="13.2" x14ac:dyDescent="0.3">
      <c r="A433" s="1" t="s">
        <v>462</v>
      </c>
      <c r="B433" s="4">
        <v>0.68799999999999994</v>
      </c>
      <c r="C433" s="4">
        <v>0.67700000000000005</v>
      </c>
      <c r="D433" s="4">
        <v>0.54800000000000004</v>
      </c>
      <c r="E433" s="4">
        <v>0.68799999999999994</v>
      </c>
      <c r="F433" s="4">
        <v>0.66100000000000003</v>
      </c>
      <c r="G433" s="4">
        <v>0.52300000000000002</v>
      </c>
      <c r="H433" s="4">
        <v>0.54600000000000004</v>
      </c>
      <c r="I433" s="4">
        <v>0.58699999999999997</v>
      </c>
      <c r="J433" s="4">
        <v>0.77</v>
      </c>
      <c r="K433" s="4">
        <v>0.75800000000000001</v>
      </c>
      <c r="L433" s="4">
        <v>0.77400000000000002</v>
      </c>
      <c r="M433" s="4">
        <v>0.79</v>
      </c>
      <c r="N433" s="4">
        <v>0.79</v>
      </c>
      <c r="O433" s="4">
        <v>0.75800000000000001</v>
      </c>
      <c r="P433" s="4">
        <v>0.86799999999999999</v>
      </c>
      <c r="Q433" s="4">
        <v>0.86799999999999999</v>
      </c>
      <c r="R433" s="4">
        <v>0.95</v>
      </c>
      <c r="S433" s="4">
        <v>1</v>
      </c>
      <c r="T433" s="4">
        <v>0.75800000000000001</v>
      </c>
      <c r="U433" s="4">
        <v>0.77400000000000002</v>
      </c>
      <c r="V433" s="4">
        <v>0.74099999999999999</v>
      </c>
      <c r="W433" s="4">
        <v>0.66600000000000004</v>
      </c>
      <c r="X433" s="4">
        <v>0.66100000000000003</v>
      </c>
      <c r="Y433" s="4">
        <v>0.74099999999999999</v>
      </c>
      <c r="Z433" s="4">
        <v>0.75800000000000001</v>
      </c>
      <c r="AA433" s="4">
        <v>0.67200000000000004</v>
      </c>
      <c r="AB433" s="4">
        <v>0.67700000000000005</v>
      </c>
      <c r="AC433" s="4">
        <v>0.72099999999999997</v>
      </c>
      <c r="AD433" s="4">
        <v>0.63900000000000001</v>
      </c>
      <c r="AE433" s="4">
        <v>0.65500000000000003</v>
      </c>
      <c r="AF433" s="4">
        <v>0.629</v>
      </c>
      <c r="AG433" s="4">
        <v>0.629</v>
      </c>
      <c r="AH433" s="4">
        <v>0.64</v>
      </c>
      <c r="AI433" s="4">
        <v>0.63400000000000001</v>
      </c>
      <c r="AJ433" s="4">
        <v>0.66600000000000004</v>
      </c>
      <c r="AK433" s="4">
        <v>0.66600000000000004</v>
      </c>
      <c r="AL433" s="4">
        <v>0.63400000000000001</v>
      </c>
      <c r="AM433" s="4">
        <v>0.63400000000000001</v>
      </c>
      <c r="AN433" s="4">
        <v>0.67700000000000005</v>
      </c>
      <c r="AO433" s="4">
        <v>0.64500000000000002</v>
      </c>
      <c r="AP433" s="4">
        <v>0.69299999999999995</v>
      </c>
      <c r="AQ433" s="4">
        <v>0.69299999999999995</v>
      </c>
      <c r="AR433" s="4">
        <v>0.61699999999999999</v>
      </c>
      <c r="AS433" s="4">
        <v>0.65100000000000002</v>
      </c>
      <c r="AT433" s="4">
        <v>0.65100000000000002</v>
      </c>
      <c r="AU433" s="4">
        <v>0.65</v>
      </c>
      <c r="AV433" s="4">
        <v>0.64</v>
      </c>
      <c r="AW433" s="4">
        <v>0.629</v>
      </c>
      <c r="AX433" s="4">
        <v>0.61899999999999999</v>
      </c>
      <c r="AY433" s="4">
        <v>0.626</v>
      </c>
      <c r="AZ433" s="4">
        <v>0.59399999999999997</v>
      </c>
      <c r="BA433" s="4">
        <v>0.53900000000000003</v>
      </c>
      <c r="BB433" s="4">
        <v>0.52200000000000002</v>
      </c>
      <c r="BC433" s="4">
        <v>0.60899999999999999</v>
      </c>
    </row>
    <row r="434" spans="1:55" s="4" customFormat="1" ht="13.2" x14ac:dyDescent="0.3">
      <c r="A434" s="1" t="s">
        <v>463</v>
      </c>
      <c r="B434" s="4">
        <v>0.59599999999999997</v>
      </c>
      <c r="C434" s="4">
        <v>0.55500000000000005</v>
      </c>
      <c r="D434" s="4">
        <v>0.53900000000000003</v>
      </c>
      <c r="E434" s="4">
        <v>0.65500000000000003</v>
      </c>
      <c r="F434" s="4">
        <v>0.63900000000000001</v>
      </c>
      <c r="G434" s="4">
        <v>0.5</v>
      </c>
      <c r="H434" s="4">
        <v>0.48399999999999999</v>
      </c>
      <c r="I434" s="4">
        <v>0.61899999999999999</v>
      </c>
      <c r="J434" s="4">
        <v>0.74099999999999999</v>
      </c>
      <c r="K434" s="4">
        <v>0.75800000000000001</v>
      </c>
      <c r="L434" s="4">
        <v>0.77400000000000002</v>
      </c>
      <c r="M434" s="4">
        <v>0.79</v>
      </c>
      <c r="N434" s="4">
        <v>0.79</v>
      </c>
      <c r="O434" s="4">
        <v>0.78600000000000003</v>
      </c>
      <c r="P434" s="4">
        <v>0.79</v>
      </c>
      <c r="Q434" s="4">
        <v>0.77400000000000002</v>
      </c>
      <c r="R434" s="4">
        <v>0.72499999999999998</v>
      </c>
      <c r="S434" s="4">
        <v>0.75800000000000001</v>
      </c>
      <c r="T434" s="4">
        <v>1</v>
      </c>
      <c r="U434" s="4">
        <v>0.98299999999999998</v>
      </c>
      <c r="V434" s="4">
        <v>0.65</v>
      </c>
      <c r="W434" s="4">
        <v>0.64500000000000002</v>
      </c>
      <c r="X434" s="4">
        <v>0.65500000000000003</v>
      </c>
      <c r="Y434" s="4">
        <v>0.65500000000000003</v>
      </c>
      <c r="Z434" s="4">
        <v>0.67200000000000004</v>
      </c>
      <c r="AA434" s="4">
        <v>0.622</v>
      </c>
      <c r="AB434" s="4">
        <v>0.64500000000000002</v>
      </c>
      <c r="AC434" s="4">
        <v>0.72099999999999997</v>
      </c>
      <c r="AD434" s="4">
        <v>0.65500000000000003</v>
      </c>
      <c r="AE434" s="4">
        <v>0.68799999999999994</v>
      </c>
      <c r="AF434" s="4">
        <v>0.63900000000000001</v>
      </c>
      <c r="AG434" s="4">
        <v>0.63900000000000001</v>
      </c>
      <c r="AH434" s="4">
        <v>0.67600000000000005</v>
      </c>
      <c r="AI434" s="4">
        <v>0.66600000000000004</v>
      </c>
      <c r="AJ434" s="4">
        <v>0.67100000000000004</v>
      </c>
      <c r="AK434" s="4">
        <v>0.68700000000000006</v>
      </c>
      <c r="AL434" s="4">
        <v>0.65600000000000003</v>
      </c>
      <c r="AM434" s="4">
        <v>0.67100000000000004</v>
      </c>
      <c r="AN434" s="4">
        <v>0.61899999999999999</v>
      </c>
      <c r="AO434" s="4">
        <v>0.61899999999999999</v>
      </c>
      <c r="AP434" s="4">
        <v>0.63400000000000001</v>
      </c>
      <c r="AQ434" s="4">
        <v>0.63400000000000001</v>
      </c>
      <c r="AR434" s="4">
        <v>0.623</v>
      </c>
      <c r="AS434" s="4">
        <v>0.65100000000000002</v>
      </c>
      <c r="AT434" s="4">
        <v>0.65100000000000002</v>
      </c>
      <c r="AU434" s="4">
        <v>0.625</v>
      </c>
      <c r="AV434" s="4">
        <v>0.64</v>
      </c>
      <c r="AW434" s="4">
        <v>0.60299999999999998</v>
      </c>
      <c r="AX434" s="4">
        <v>0.59299999999999997</v>
      </c>
      <c r="AY434" s="4">
        <v>0.64100000000000001</v>
      </c>
      <c r="AZ434" s="4">
        <v>0.60799999999999998</v>
      </c>
      <c r="BA434" s="4">
        <v>0.52300000000000002</v>
      </c>
      <c r="BB434" s="4">
        <v>0.50700000000000001</v>
      </c>
      <c r="BC434" s="4">
        <v>0.59299999999999997</v>
      </c>
    </row>
    <row r="435" spans="1:55" s="4" customFormat="1" ht="13.2" x14ac:dyDescent="0.3">
      <c r="A435" s="1" t="s">
        <v>464</v>
      </c>
      <c r="B435" s="4">
        <v>0.61199999999999999</v>
      </c>
      <c r="C435" s="4">
        <v>0.57099999999999995</v>
      </c>
      <c r="D435" s="4">
        <v>0.55500000000000005</v>
      </c>
      <c r="E435" s="4">
        <v>0.63900000000000001</v>
      </c>
      <c r="F435" s="4">
        <v>0.622</v>
      </c>
      <c r="G435" s="4">
        <v>0.48399999999999999</v>
      </c>
      <c r="H435" s="4">
        <v>0.48399999999999999</v>
      </c>
      <c r="I435" s="4">
        <v>0.61899999999999999</v>
      </c>
      <c r="J435" s="4">
        <v>0.72499999999999998</v>
      </c>
      <c r="K435" s="4">
        <v>0.74099999999999999</v>
      </c>
      <c r="L435" s="4">
        <v>0.75800000000000001</v>
      </c>
      <c r="M435" s="4">
        <v>0.77400000000000002</v>
      </c>
      <c r="N435" s="4">
        <v>0.77400000000000002</v>
      </c>
      <c r="O435" s="4">
        <v>0.77</v>
      </c>
      <c r="P435" s="4">
        <v>0.77400000000000002</v>
      </c>
      <c r="Q435" s="4">
        <v>0.75800000000000001</v>
      </c>
      <c r="R435" s="4">
        <v>0.74099999999999999</v>
      </c>
      <c r="S435" s="4">
        <v>0.77400000000000002</v>
      </c>
      <c r="T435" s="4">
        <v>0.98299999999999998</v>
      </c>
      <c r="U435" s="4">
        <v>1</v>
      </c>
      <c r="V435" s="4">
        <v>0.63400000000000001</v>
      </c>
      <c r="W435" s="4">
        <v>0.66100000000000003</v>
      </c>
      <c r="X435" s="4">
        <v>0.67200000000000004</v>
      </c>
      <c r="Y435" s="4">
        <v>0.67200000000000004</v>
      </c>
      <c r="Z435" s="4">
        <v>0.68799999999999994</v>
      </c>
      <c r="AA435" s="4">
        <v>0.60599999999999998</v>
      </c>
      <c r="AB435" s="4">
        <v>0.629</v>
      </c>
      <c r="AC435" s="4">
        <v>0.73699999999999999</v>
      </c>
      <c r="AD435" s="4">
        <v>0.67200000000000004</v>
      </c>
      <c r="AE435" s="4">
        <v>0.70399999999999996</v>
      </c>
      <c r="AF435" s="4">
        <v>0.65500000000000003</v>
      </c>
      <c r="AG435" s="4">
        <v>0.65500000000000003</v>
      </c>
      <c r="AH435" s="4">
        <v>0.66100000000000003</v>
      </c>
      <c r="AI435" s="4">
        <v>0.65</v>
      </c>
      <c r="AJ435" s="4">
        <v>0.65600000000000003</v>
      </c>
      <c r="AK435" s="4">
        <v>0.67100000000000004</v>
      </c>
      <c r="AL435" s="4">
        <v>0.64</v>
      </c>
      <c r="AM435" s="4">
        <v>0.65600000000000003</v>
      </c>
      <c r="AN435" s="4">
        <v>0.60299999999999998</v>
      </c>
      <c r="AO435" s="4">
        <v>0.60299999999999998</v>
      </c>
      <c r="AP435" s="4">
        <v>0.61899999999999999</v>
      </c>
      <c r="AQ435" s="4">
        <v>0.61899999999999999</v>
      </c>
      <c r="AR435" s="4">
        <v>0.60799999999999998</v>
      </c>
      <c r="AS435" s="4">
        <v>0.63600000000000001</v>
      </c>
      <c r="AT435" s="4">
        <v>0.63600000000000001</v>
      </c>
      <c r="AU435" s="4">
        <v>0.625</v>
      </c>
      <c r="AV435" s="4">
        <v>0.64</v>
      </c>
      <c r="AW435" s="4">
        <v>0.60299999999999998</v>
      </c>
      <c r="AX435" s="4">
        <v>0.59299999999999997</v>
      </c>
      <c r="AY435" s="4">
        <v>0.626</v>
      </c>
      <c r="AZ435" s="4">
        <v>0.59399999999999997</v>
      </c>
      <c r="BA435" s="4">
        <v>0.52300000000000002</v>
      </c>
      <c r="BB435" s="4">
        <v>0.49199999999999999</v>
      </c>
      <c r="BC435" s="4">
        <v>0.57799999999999996</v>
      </c>
    </row>
    <row r="436" spans="1:55" s="4" customFormat="1" ht="13.2" x14ac:dyDescent="0.3">
      <c r="A436" s="1" t="s">
        <v>465</v>
      </c>
      <c r="B436" s="4">
        <v>0.67700000000000005</v>
      </c>
      <c r="C436" s="4">
        <v>0.68200000000000005</v>
      </c>
      <c r="D436" s="4">
        <v>0.58699999999999997</v>
      </c>
      <c r="E436" s="4">
        <v>0.67700000000000005</v>
      </c>
      <c r="F436" s="4">
        <v>0.65</v>
      </c>
      <c r="G436" s="4">
        <v>0.54600000000000004</v>
      </c>
      <c r="H436" s="4">
        <v>0.6</v>
      </c>
      <c r="I436" s="4">
        <v>0.59299999999999997</v>
      </c>
      <c r="J436" s="4">
        <v>0.66100000000000003</v>
      </c>
      <c r="K436" s="4">
        <v>0.65</v>
      </c>
      <c r="L436" s="4">
        <v>0.68200000000000005</v>
      </c>
      <c r="M436" s="4">
        <v>0.746</v>
      </c>
      <c r="N436" s="4">
        <v>0.746</v>
      </c>
      <c r="O436" s="4">
        <v>0.66600000000000004</v>
      </c>
      <c r="P436" s="4">
        <v>0.74099999999999999</v>
      </c>
      <c r="Q436" s="4">
        <v>0.74099999999999999</v>
      </c>
      <c r="R436" s="4">
        <v>0.72499999999999998</v>
      </c>
      <c r="S436" s="4">
        <v>0.74099999999999999</v>
      </c>
      <c r="T436" s="4">
        <v>0.65</v>
      </c>
      <c r="U436" s="4">
        <v>0.63400000000000001</v>
      </c>
      <c r="V436" s="4">
        <v>1</v>
      </c>
      <c r="W436" s="4">
        <v>0.71399999999999997</v>
      </c>
      <c r="X436" s="4">
        <v>0.69799999999999995</v>
      </c>
      <c r="Y436" s="4">
        <v>0.71399999999999997</v>
      </c>
      <c r="Z436" s="4">
        <v>0.73</v>
      </c>
      <c r="AA436" s="4">
        <v>0.69299999999999995</v>
      </c>
      <c r="AB436" s="4">
        <v>0.74099999999999999</v>
      </c>
      <c r="AC436" s="4">
        <v>0.72499999999999998</v>
      </c>
      <c r="AD436" s="4">
        <v>0.61199999999999999</v>
      </c>
      <c r="AE436" s="4">
        <v>0.64500000000000002</v>
      </c>
      <c r="AF436" s="4">
        <v>0.61899999999999999</v>
      </c>
      <c r="AG436" s="4">
        <v>0.61899999999999999</v>
      </c>
      <c r="AH436" s="4">
        <v>0.64600000000000002</v>
      </c>
      <c r="AI436" s="4">
        <v>0.64</v>
      </c>
      <c r="AJ436" s="4">
        <v>0.70299999999999996</v>
      </c>
      <c r="AK436" s="4">
        <v>0.71799999999999997</v>
      </c>
      <c r="AL436" s="4">
        <v>0.67100000000000004</v>
      </c>
      <c r="AM436" s="4">
        <v>0.68700000000000006</v>
      </c>
      <c r="AN436" s="4">
        <v>0.68200000000000005</v>
      </c>
      <c r="AO436" s="4">
        <v>0.68200000000000005</v>
      </c>
      <c r="AP436" s="4">
        <v>0.66600000000000004</v>
      </c>
      <c r="AQ436" s="4">
        <v>0.69799999999999995</v>
      </c>
      <c r="AR436" s="4">
        <v>0.75</v>
      </c>
      <c r="AS436" s="4">
        <v>0.61099999999999999</v>
      </c>
      <c r="AT436" s="4">
        <v>0.61099999999999999</v>
      </c>
      <c r="AU436" s="4">
        <v>0.68200000000000005</v>
      </c>
      <c r="AV436" s="4">
        <v>0.67100000000000004</v>
      </c>
      <c r="AW436" s="4">
        <v>0.66600000000000004</v>
      </c>
      <c r="AX436" s="4">
        <v>0.66600000000000004</v>
      </c>
      <c r="AY436" s="4">
        <v>0.58199999999999996</v>
      </c>
      <c r="AZ436" s="4">
        <v>0.55000000000000004</v>
      </c>
      <c r="BA436" s="4">
        <v>0.57799999999999996</v>
      </c>
      <c r="BB436" s="4">
        <v>0.55800000000000005</v>
      </c>
      <c r="BC436" s="4">
        <v>0.58399999999999996</v>
      </c>
    </row>
    <row r="437" spans="1:55" s="4" customFormat="1" ht="13.2" x14ac:dyDescent="0.3">
      <c r="A437" s="1" t="s">
        <v>466</v>
      </c>
      <c r="B437" s="4">
        <v>0.63400000000000001</v>
      </c>
      <c r="C437" s="4">
        <v>0.70299999999999996</v>
      </c>
      <c r="D437" s="4">
        <v>0.59299999999999997</v>
      </c>
      <c r="E437" s="4">
        <v>0.66100000000000003</v>
      </c>
      <c r="F437" s="4">
        <v>0.66100000000000003</v>
      </c>
      <c r="G437" s="4">
        <v>0.49199999999999999</v>
      </c>
      <c r="H437" s="4">
        <v>0.56899999999999995</v>
      </c>
      <c r="I437" s="4">
        <v>0.53100000000000003</v>
      </c>
      <c r="J437" s="4">
        <v>0.69799999999999995</v>
      </c>
      <c r="K437" s="4">
        <v>0.71399999999999997</v>
      </c>
      <c r="L437" s="4">
        <v>0.69799999999999995</v>
      </c>
      <c r="M437" s="4">
        <v>0.71399999999999997</v>
      </c>
      <c r="N437" s="4">
        <v>0.71399999999999997</v>
      </c>
      <c r="O437" s="4">
        <v>0.70899999999999996</v>
      </c>
      <c r="P437" s="4">
        <v>0.68200000000000005</v>
      </c>
      <c r="Q437" s="4">
        <v>0.68200000000000005</v>
      </c>
      <c r="R437" s="4">
        <v>0.65</v>
      </c>
      <c r="S437" s="4">
        <v>0.66600000000000004</v>
      </c>
      <c r="T437" s="4">
        <v>0.64500000000000002</v>
      </c>
      <c r="U437" s="4">
        <v>0.66100000000000003</v>
      </c>
      <c r="V437" s="4">
        <v>0.71399999999999997</v>
      </c>
      <c r="W437" s="4">
        <v>1</v>
      </c>
      <c r="X437" s="4">
        <v>0.93500000000000005</v>
      </c>
      <c r="Y437" s="4">
        <v>0.79</v>
      </c>
      <c r="Z437" s="4">
        <v>0.80600000000000005</v>
      </c>
      <c r="AA437" s="4">
        <v>0.74099999999999999</v>
      </c>
      <c r="AB437" s="4">
        <v>0.79</v>
      </c>
      <c r="AC437" s="4">
        <v>0.74099999999999999</v>
      </c>
      <c r="AD437" s="4">
        <v>0.64500000000000002</v>
      </c>
      <c r="AE437" s="4">
        <v>0.67700000000000005</v>
      </c>
      <c r="AF437" s="4">
        <v>0.61199999999999999</v>
      </c>
      <c r="AG437" s="4">
        <v>0.59599999999999997</v>
      </c>
      <c r="AH437" s="4">
        <v>0.60599999999999998</v>
      </c>
      <c r="AI437" s="4">
        <v>0.59299999999999997</v>
      </c>
      <c r="AJ437" s="4">
        <v>0.64600000000000002</v>
      </c>
      <c r="AK437" s="4">
        <v>0.66100000000000003</v>
      </c>
      <c r="AL437" s="4">
        <v>0.64600000000000002</v>
      </c>
      <c r="AM437" s="4">
        <v>0.66100000000000003</v>
      </c>
      <c r="AN437" s="4">
        <v>0.67100000000000004</v>
      </c>
      <c r="AO437" s="4">
        <v>0.65600000000000003</v>
      </c>
      <c r="AP437" s="4">
        <v>0.64</v>
      </c>
      <c r="AQ437" s="4">
        <v>0.67100000000000004</v>
      </c>
      <c r="AR437" s="4">
        <v>0.63700000000000001</v>
      </c>
      <c r="AS437" s="4">
        <v>0.626</v>
      </c>
      <c r="AT437" s="4">
        <v>0.626</v>
      </c>
      <c r="AU437" s="4">
        <v>0.65600000000000003</v>
      </c>
      <c r="AV437" s="4">
        <v>0.67100000000000004</v>
      </c>
      <c r="AW437" s="4">
        <v>0.60899999999999999</v>
      </c>
      <c r="AX437" s="4">
        <v>0.60899999999999999</v>
      </c>
      <c r="AY437" s="4">
        <v>0.58199999999999996</v>
      </c>
      <c r="AZ437" s="4">
        <v>0.59399999999999997</v>
      </c>
      <c r="BA437" s="4">
        <v>0.57799999999999996</v>
      </c>
      <c r="BB437" s="4">
        <v>0.57299999999999995</v>
      </c>
      <c r="BC437" s="4">
        <v>0.58399999999999996</v>
      </c>
    </row>
    <row r="438" spans="1:55" s="4" customFormat="1" ht="13.2" x14ac:dyDescent="0.3">
      <c r="A438" s="1" t="s">
        <v>467</v>
      </c>
      <c r="B438" s="4">
        <v>0.67700000000000005</v>
      </c>
      <c r="C438" s="4">
        <v>0.71399999999999997</v>
      </c>
      <c r="D438" s="4">
        <v>0.61899999999999999</v>
      </c>
      <c r="E438" s="4">
        <v>0.68799999999999994</v>
      </c>
      <c r="F438" s="4">
        <v>0.68799999999999994</v>
      </c>
      <c r="G438" s="4">
        <v>0.48399999999999999</v>
      </c>
      <c r="H438" s="4">
        <v>0.54600000000000004</v>
      </c>
      <c r="I438" s="4">
        <v>0.55500000000000005</v>
      </c>
      <c r="J438" s="4">
        <v>0.69299999999999995</v>
      </c>
      <c r="K438" s="4">
        <v>0.70899999999999996</v>
      </c>
      <c r="L438" s="4">
        <v>0.69299999999999995</v>
      </c>
      <c r="M438" s="4">
        <v>0.70899999999999996</v>
      </c>
      <c r="N438" s="4">
        <v>0.70899999999999996</v>
      </c>
      <c r="O438" s="4">
        <v>0.70399999999999996</v>
      </c>
      <c r="P438" s="4">
        <v>0.67700000000000005</v>
      </c>
      <c r="Q438" s="4">
        <v>0.67700000000000005</v>
      </c>
      <c r="R438" s="4">
        <v>0.64500000000000002</v>
      </c>
      <c r="S438" s="4">
        <v>0.66100000000000003</v>
      </c>
      <c r="T438" s="4">
        <v>0.65500000000000003</v>
      </c>
      <c r="U438" s="4">
        <v>0.67200000000000004</v>
      </c>
      <c r="V438" s="4">
        <v>0.69799999999999995</v>
      </c>
      <c r="W438" s="4">
        <v>0.93500000000000005</v>
      </c>
      <c r="X438" s="4">
        <v>1</v>
      </c>
      <c r="Y438" s="4">
        <v>0.80300000000000005</v>
      </c>
      <c r="Z438" s="4">
        <v>0.81899999999999995</v>
      </c>
      <c r="AA438" s="4">
        <v>0.77</v>
      </c>
      <c r="AB438" s="4">
        <v>0.79</v>
      </c>
      <c r="AC438" s="4">
        <v>0.754</v>
      </c>
      <c r="AD438" s="4">
        <v>0.65500000000000003</v>
      </c>
      <c r="AE438" s="4">
        <v>0.68799999999999994</v>
      </c>
      <c r="AF438" s="4">
        <v>0.63900000000000001</v>
      </c>
      <c r="AG438" s="4">
        <v>0.622</v>
      </c>
      <c r="AH438" s="4">
        <v>0.6</v>
      </c>
      <c r="AI438" s="4">
        <v>0.60299999999999998</v>
      </c>
      <c r="AJ438" s="4">
        <v>0.64</v>
      </c>
      <c r="AK438" s="4">
        <v>0.65600000000000003</v>
      </c>
      <c r="AL438" s="4">
        <v>0.625</v>
      </c>
      <c r="AM438" s="4">
        <v>0.64</v>
      </c>
      <c r="AN438" s="4">
        <v>0.65</v>
      </c>
      <c r="AO438" s="4">
        <v>0.66600000000000004</v>
      </c>
      <c r="AP438" s="4">
        <v>0.63400000000000001</v>
      </c>
      <c r="AQ438" s="4">
        <v>0.66600000000000004</v>
      </c>
      <c r="AR438" s="4">
        <v>0.623</v>
      </c>
      <c r="AS438" s="4">
        <v>0.621</v>
      </c>
      <c r="AT438" s="4">
        <v>0.621</v>
      </c>
      <c r="AU438" s="4">
        <v>0.65600000000000003</v>
      </c>
      <c r="AV438" s="4">
        <v>0.67100000000000004</v>
      </c>
      <c r="AW438" s="4">
        <v>0.63400000000000001</v>
      </c>
      <c r="AX438" s="4">
        <v>0.625</v>
      </c>
      <c r="AY438" s="4">
        <v>0.59699999999999998</v>
      </c>
      <c r="AZ438" s="4">
        <v>0.56499999999999995</v>
      </c>
      <c r="BA438" s="4">
        <v>0.57099999999999995</v>
      </c>
      <c r="BB438" s="4">
        <v>0.53700000000000003</v>
      </c>
      <c r="BC438" s="4">
        <v>0.57799999999999996</v>
      </c>
    </row>
    <row r="439" spans="1:55" s="4" customFormat="1" ht="13.2" x14ac:dyDescent="0.3">
      <c r="A439" s="1" t="s">
        <v>468</v>
      </c>
      <c r="B439" s="4">
        <v>0.72499999999999998</v>
      </c>
      <c r="C439" s="4">
        <v>0.68200000000000005</v>
      </c>
      <c r="D439" s="4">
        <v>0.61899999999999999</v>
      </c>
      <c r="E439" s="4">
        <v>0.67200000000000004</v>
      </c>
      <c r="F439" s="4">
        <v>0.67200000000000004</v>
      </c>
      <c r="G439" s="4">
        <v>0.5</v>
      </c>
      <c r="H439" s="4">
        <v>0.57799999999999996</v>
      </c>
      <c r="I439" s="4">
        <v>0.60299999999999998</v>
      </c>
      <c r="J439" s="4">
        <v>0.67700000000000005</v>
      </c>
      <c r="K439" s="4">
        <v>0.69299999999999995</v>
      </c>
      <c r="L439" s="4">
        <v>0.69299999999999995</v>
      </c>
      <c r="M439" s="4">
        <v>0.69299999999999995</v>
      </c>
      <c r="N439" s="4">
        <v>0.69299999999999995</v>
      </c>
      <c r="O439" s="4">
        <v>0.70399999999999996</v>
      </c>
      <c r="P439" s="4">
        <v>0.67700000000000005</v>
      </c>
      <c r="Q439" s="4">
        <v>0.67700000000000005</v>
      </c>
      <c r="R439" s="4">
        <v>0.73699999999999999</v>
      </c>
      <c r="S439" s="4">
        <v>0.74099999999999999</v>
      </c>
      <c r="T439" s="4">
        <v>0.65500000000000003</v>
      </c>
      <c r="U439" s="4">
        <v>0.67200000000000004</v>
      </c>
      <c r="V439" s="4">
        <v>0.71399999999999997</v>
      </c>
      <c r="W439" s="4">
        <v>0.79</v>
      </c>
      <c r="X439" s="4">
        <v>0.80300000000000005</v>
      </c>
      <c r="Y439" s="4">
        <v>1</v>
      </c>
      <c r="Z439" s="4">
        <v>0.98299999999999998</v>
      </c>
      <c r="AA439" s="4">
        <v>0.80300000000000005</v>
      </c>
      <c r="AB439" s="4">
        <v>0.82199999999999995</v>
      </c>
      <c r="AC439" s="4">
        <v>0.77</v>
      </c>
      <c r="AD439" s="4">
        <v>0.68300000000000005</v>
      </c>
      <c r="AE439" s="4">
        <v>0.71599999999999997</v>
      </c>
      <c r="AF439" s="4">
        <v>0.67200000000000004</v>
      </c>
      <c r="AG439" s="4">
        <v>0.65500000000000003</v>
      </c>
      <c r="AH439" s="4">
        <v>0.70299999999999996</v>
      </c>
      <c r="AI439" s="4">
        <v>0.61899999999999999</v>
      </c>
      <c r="AJ439" s="4">
        <v>0.68700000000000006</v>
      </c>
      <c r="AK439" s="4">
        <v>0.70299999999999996</v>
      </c>
      <c r="AL439" s="4">
        <v>0.65600000000000003</v>
      </c>
      <c r="AM439" s="4">
        <v>0.67100000000000004</v>
      </c>
      <c r="AN439" s="4">
        <v>0.69799999999999995</v>
      </c>
      <c r="AO439" s="4">
        <v>0.69299999999999995</v>
      </c>
      <c r="AP439" s="4">
        <v>0.69799999999999995</v>
      </c>
      <c r="AQ439" s="4">
        <v>0.75800000000000001</v>
      </c>
      <c r="AR439" s="4">
        <v>0.68100000000000005</v>
      </c>
      <c r="AS439" s="4">
        <v>0.65100000000000002</v>
      </c>
      <c r="AT439" s="4">
        <v>0.65100000000000002</v>
      </c>
      <c r="AU439" s="4">
        <v>0.68700000000000006</v>
      </c>
      <c r="AV439" s="4">
        <v>0.70299999999999996</v>
      </c>
      <c r="AW439" s="4">
        <v>0.66600000000000004</v>
      </c>
      <c r="AX439" s="4">
        <v>0.65600000000000003</v>
      </c>
      <c r="AY439" s="4">
        <v>0.59699999999999998</v>
      </c>
      <c r="AZ439" s="4">
        <v>0.56499999999999995</v>
      </c>
      <c r="BA439" s="4">
        <v>0.65</v>
      </c>
      <c r="BB439" s="4">
        <v>0.55200000000000005</v>
      </c>
      <c r="BC439" s="4">
        <v>0.57799999999999996</v>
      </c>
    </row>
    <row r="440" spans="1:55" s="4" customFormat="1" ht="13.2" x14ac:dyDescent="0.3">
      <c r="A440" s="1" t="s">
        <v>469</v>
      </c>
      <c r="B440" s="4">
        <v>0.74099999999999999</v>
      </c>
      <c r="C440" s="4">
        <v>0.69799999999999995</v>
      </c>
      <c r="D440" s="4">
        <v>0.60299999999999998</v>
      </c>
      <c r="E440" s="4">
        <v>0.68799999999999994</v>
      </c>
      <c r="F440" s="4">
        <v>0.68799999999999994</v>
      </c>
      <c r="G440" s="4">
        <v>0.5</v>
      </c>
      <c r="H440" s="4">
        <v>0.59299999999999997</v>
      </c>
      <c r="I440" s="4">
        <v>0.61899999999999999</v>
      </c>
      <c r="J440" s="4">
        <v>0.69299999999999995</v>
      </c>
      <c r="K440" s="4">
        <v>0.70899999999999996</v>
      </c>
      <c r="L440" s="4">
        <v>0.70899999999999996</v>
      </c>
      <c r="M440" s="4">
        <v>0.70899999999999996</v>
      </c>
      <c r="N440" s="4">
        <v>0.70899999999999996</v>
      </c>
      <c r="O440" s="4">
        <v>0.72099999999999997</v>
      </c>
      <c r="P440" s="4">
        <v>0.69299999999999995</v>
      </c>
      <c r="Q440" s="4">
        <v>0.69299999999999995</v>
      </c>
      <c r="R440" s="4">
        <v>0.754</v>
      </c>
      <c r="S440" s="4">
        <v>0.75800000000000001</v>
      </c>
      <c r="T440" s="4">
        <v>0.67200000000000004</v>
      </c>
      <c r="U440" s="4">
        <v>0.68799999999999994</v>
      </c>
      <c r="V440" s="4">
        <v>0.73</v>
      </c>
      <c r="W440" s="4">
        <v>0.80600000000000005</v>
      </c>
      <c r="X440" s="4">
        <v>0.81899999999999995</v>
      </c>
      <c r="Y440" s="4">
        <v>0.98299999999999998</v>
      </c>
      <c r="Z440" s="4">
        <v>1</v>
      </c>
      <c r="AA440" s="4">
        <v>0.81899999999999995</v>
      </c>
      <c r="AB440" s="4">
        <v>0.83799999999999997</v>
      </c>
      <c r="AC440" s="4">
        <v>0.78600000000000003</v>
      </c>
      <c r="AD440" s="4">
        <v>0.68300000000000005</v>
      </c>
      <c r="AE440" s="4">
        <v>0.71599999999999997</v>
      </c>
      <c r="AF440" s="4">
        <v>0.67200000000000004</v>
      </c>
      <c r="AG440" s="4">
        <v>0.65500000000000003</v>
      </c>
      <c r="AH440" s="4">
        <v>0.70299999999999996</v>
      </c>
      <c r="AI440" s="4">
        <v>0.61899999999999999</v>
      </c>
      <c r="AJ440" s="4">
        <v>0.70299999999999996</v>
      </c>
      <c r="AK440" s="4">
        <v>0.71799999999999997</v>
      </c>
      <c r="AL440" s="4">
        <v>0.67100000000000004</v>
      </c>
      <c r="AM440" s="4">
        <v>0.68700000000000006</v>
      </c>
      <c r="AN440" s="4">
        <v>0.71399999999999997</v>
      </c>
      <c r="AO440" s="4">
        <v>0.70899999999999996</v>
      </c>
      <c r="AP440" s="4">
        <v>0.71399999999999997</v>
      </c>
      <c r="AQ440" s="4">
        <v>0.77400000000000002</v>
      </c>
      <c r="AR440" s="4">
        <v>0.69499999999999995</v>
      </c>
      <c r="AS440" s="4">
        <v>0.65100000000000002</v>
      </c>
      <c r="AT440" s="4">
        <v>0.65100000000000002</v>
      </c>
      <c r="AU440" s="4">
        <v>0.70299999999999996</v>
      </c>
      <c r="AV440" s="4">
        <v>0.71799999999999997</v>
      </c>
      <c r="AW440" s="4">
        <v>0.68200000000000005</v>
      </c>
      <c r="AX440" s="4">
        <v>0.67100000000000004</v>
      </c>
      <c r="AY440" s="4">
        <v>0.61099999999999999</v>
      </c>
      <c r="AZ440" s="4">
        <v>0.57899999999999996</v>
      </c>
      <c r="BA440" s="4">
        <v>0.63400000000000001</v>
      </c>
      <c r="BB440" s="4">
        <v>0.56699999999999995</v>
      </c>
      <c r="BC440" s="4">
        <v>0.59299999999999997</v>
      </c>
    </row>
    <row r="441" spans="1:55" s="4" customFormat="1" ht="13.2" x14ac:dyDescent="0.3">
      <c r="A441" s="1" t="s">
        <v>470</v>
      </c>
      <c r="B441" s="4">
        <v>0.73699999999999999</v>
      </c>
      <c r="C441" s="4">
        <v>0.67700000000000005</v>
      </c>
      <c r="D441" s="4">
        <v>0.59599999999999997</v>
      </c>
      <c r="E441" s="4">
        <v>0.66600000000000004</v>
      </c>
      <c r="F441" s="4">
        <v>0.67200000000000004</v>
      </c>
      <c r="G441" s="4">
        <v>0.52300000000000002</v>
      </c>
      <c r="H441" s="4">
        <v>0.59299999999999997</v>
      </c>
      <c r="I441" s="4">
        <v>0.58699999999999997</v>
      </c>
      <c r="J441" s="4">
        <v>0.68799999999999994</v>
      </c>
      <c r="K441" s="4">
        <v>0.67700000000000005</v>
      </c>
      <c r="L441" s="4">
        <v>0.66100000000000003</v>
      </c>
      <c r="M441" s="4">
        <v>0.66100000000000003</v>
      </c>
      <c r="N441" s="4">
        <v>0.66100000000000003</v>
      </c>
      <c r="O441" s="4">
        <v>0.68799999999999994</v>
      </c>
      <c r="P441" s="4">
        <v>0.68799999999999994</v>
      </c>
      <c r="Q441" s="4">
        <v>0.68799999999999994</v>
      </c>
      <c r="R441" s="4">
        <v>0.69399999999999995</v>
      </c>
      <c r="S441" s="4">
        <v>0.67200000000000004</v>
      </c>
      <c r="T441" s="4">
        <v>0.622</v>
      </c>
      <c r="U441" s="4">
        <v>0.60599999999999998</v>
      </c>
      <c r="V441" s="4">
        <v>0.69299999999999995</v>
      </c>
      <c r="W441" s="4">
        <v>0.74099999999999999</v>
      </c>
      <c r="X441" s="4">
        <v>0.77</v>
      </c>
      <c r="Y441" s="4">
        <v>0.80300000000000005</v>
      </c>
      <c r="Z441" s="4">
        <v>0.81899999999999995</v>
      </c>
      <c r="AA441" s="4">
        <v>1</v>
      </c>
      <c r="AB441" s="4">
        <v>0.95</v>
      </c>
      <c r="AC441" s="4">
        <v>0.76600000000000001</v>
      </c>
      <c r="AD441" s="4">
        <v>0.68899999999999995</v>
      </c>
      <c r="AE441" s="4">
        <v>0.66600000000000004</v>
      </c>
      <c r="AF441" s="4">
        <v>0.63900000000000001</v>
      </c>
      <c r="AG441" s="4">
        <v>0.622</v>
      </c>
      <c r="AH441" s="4">
        <v>0.64</v>
      </c>
      <c r="AI441" s="4">
        <v>0.60299999999999998</v>
      </c>
      <c r="AJ441" s="4">
        <v>0.69299999999999995</v>
      </c>
      <c r="AK441" s="4">
        <v>0.68200000000000005</v>
      </c>
      <c r="AL441" s="4">
        <v>0.70899999999999996</v>
      </c>
      <c r="AM441" s="4">
        <v>0.69799999999999995</v>
      </c>
      <c r="AN441" s="4">
        <v>0.72099999999999997</v>
      </c>
      <c r="AO441" s="4">
        <v>0.70899999999999996</v>
      </c>
      <c r="AP441" s="4">
        <v>0.70399999999999996</v>
      </c>
      <c r="AQ441" s="4">
        <v>0.69299999999999995</v>
      </c>
      <c r="AR441" s="4">
        <v>0.69099999999999995</v>
      </c>
      <c r="AS441" s="4">
        <v>0.63600000000000001</v>
      </c>
      <c r="AT441" s="4">
        <v>0.63600000000000001</v>
      </c>
      <c r="AU441" s="4">
        <v>0.68200000000000005</v>
      </c>
      <c r="AV441" s="4">
        <v>0.67100000000000004</v>
      </c>
      <c r="AW441" s="4">
        <v>0.66100000000000003</v>
      </c>
      <c r="AX441" s="4">
        <v>0.65</v>
      </c>
      <c r="AY441" s="4">
        <v>0.58199999999999996</v>
      </c>
      <c r="AZ441" s="4">
        <v>0.55000000000000004</v>
      </c>
      <c r="BA441" s="4">
        <v>0.61899999999999999</v>
      </c>
      <c r="BB441" s="4">
        <v>0.58199999999999996</v>
      </c>
      <c r="BC441" s="4">
        <v>0.56200000000000006</v>
      </c>
    </row>
    <row r="442" spans="1:55" s="4" customFormat="1" ht="13.2" x14ac:dyDescent="0.3">
      <c r="A442" s="1" t="s">
        <v>471</v>
      </c>
      <c r="B442" s="4">
        <v>0.72499999999999998</v>
      </c>
      <c r="C442" s="4">
        <v>0.66600000000000004</v>
      </c>
      <c r="D442" s="4">
        <v>0.58699999999999997</v>
      </c>
      <c r="E442" s="4">
        <v>0.67200000000000004</v>
      </c>
      <c r="F442" s="4">
        <v>0.67700000000000005</v>
      </c>
      <c r="G442" s="4">
        <v>0.53100000000000003</v>
      </c>
      <c r="H442" s="4">
        <v>0.6</v>
      </c>
      <c r="I442" s="4">
        <v>0.59299999999999997</v>
      </c>
      <c r="J442" s="4">
        <v>0.69299999999999995</v>
      </c>
      <c r="K442" s="4">
        <v>0.68200000000000005</v>
      </c>
      <c r="L442" s="4">
        <v>0.68200000000000005</v>
      </c>
      <c r="M442" s="4">
        <v>0.68200000000000005</v>
      </c>
      <c r="N442" s="4">
        <v>0.68200000000000005</v>
      </c>
      <c r="O442" s="4">
        <v>0.70899999999999996</v>
      </c>
      <c r="P442" s="4">
        <v>0.69299999999999995</v>
      </c>
      <c r="Q442" s="4">
        <v>0.69299999999999995</v>
      </c>
      <c r="R442" s="4">
        <v>0.66100000000000003</v>
      </c>
      <c r="S442" s="4">
        <v>0.67700000000000005</v>
      </c>
      <c r="T442" s="4">
        <v>0.64500000000000002</v>
      </c>
      <c r="U442" s="4">
        <v>0.629</v>
      </c>
      <c r="V442" s="4">
        <v>0.74099999999999999</v>
      </c>
      <c r="W442" s="4">
        <v>0.79</v>
      </c>
      <c r="X442" s="4">
        <v>0.79</v>
      </c>
      <c r="Y442" s="4">
        <v>0.82199999999999995</v>
      </c>
      <c r="Z442" s="4">
        <v>0.83799999999999997</v>
      </c>
      <c r="AA442" s="4">
        <v>0.95</v>
      </c>
      <c r="AB442" s="4">
        <v>1</v>
      </c>
      <c r="AC442" s="4">
        <v>0.78600000000000003</v>
      </c>
      <c r="AD442" s="4">
        <v>0.65500000000000003</v>
      </c>
      <c r="AE442" s="4">
        <v>0.68799999999999994</v>
      </c>
      <c r="AF442" s="4">
        <v>0.64500000000000002</v>
      </c>
      <c r="AG442" s="4">
        <v>0.629</v>
      </c>
      <c r="AH442" s="4">
        <v>0.66100000000000003</v>
      </c>
      <c r="AI442" s="4">
        <v>0.625</v>
      </c>
      <c r="AJ442" s="4">
        <v>0.68700000000000006</v>
      </c>
      <c r="AK442" s="4">
        <v>0.70299999999999996</v>
      </c>
      <c r="AL442" s="4">
        <v>0.70299999999999996</v>
      </c>
      <c r="AM442" s="4">
        <v>0.71799999999999997</v>
      </c>
      <c r="AN442" s="4">
        <v>0.71399999999999997</v>
      </c>
      <c r="AO442" s="4">
        <v>0.73</v>
      </c>
      <c r="AP442" s="4">
        <v>0.69799999999999995</v>
      </c>
      <c r="AQ442" s="4">
        <v>0.71399999999999997</v>
      </c>
      <c r="AR442" s="4">
        <v>0.72</v>
      </c>
      <c r="AS442" s="4">
        <v>0.65600000000000003</v>
      </c>
      <c r="AT442" s="4">
        <v>0.65600000000000003</v>
      </c>
      <c r="AU442" s="4">
        <v>0.71399999999999997</v>
      </c>
      <c r="AV442" s="4">
        <v>0.70299999999999996</v>
      </c>
      <c r="AW442" s="4">
        <v>0.66600000000000004</v>
      </c>
      <c r="AX442" s="4">
        <v>0.66600000000000004</v>
      </c>
      <c r="AY442" s="4">
        <v>0.626</v>
      </c>
      <c r="AZ442" s="4">
        <v>0.59399999999999997</v>
      </c>
      <c r="BA442" s="4">
        <v>0.64</v>
      </c>
      <c r="BB442" s="4">
        <v>0.60199999999999998</v>
      </c>
      <c r="BC442" s="4">
        <v>0.56899999999999995</v>
      </c>
    </row>
    <row r="443" spans="1:55" s="4" customFormat="1" ht="13.2" x14ac:dyDescent="0.3">
      <c r="A443" s="1" t="s">
        <v>472</v>
      </c>
      <c r="B443" s="4">
        <v>0.70399999999999996</v>
      </c>
      <c r="C443" s="4">
        <v>0.64500000000000002</v>
      </c>
      <c r="D443" s="4">
        <v>0.61199999999999999</v>
      </c>
      <c r="E443" s="4">
        <v>0.71599999999999997</v>
      </c>
      <c r="F443" s="4">
        <v>0.70399999999999996</v>
      </c>
      <c r="G443" s="4">
        <v>0.52300000000000002</v>
      </c>
      <c r="H443" s="4">
        <v>0.54600000000000004</v>
      </c>
      <c r="I443" s="4">
        <v>0.65</v>
      </c>
      <c r="J443" s="4">
        <v>0.73699999999999999</v>
      </c>
      <c r="K443" s="4">
        <v>0.72499999999999998</v>
      </c>
      <c r="L443" s="4">
        <v>0.70899999999999996</v>
      </c>
      <c r="M443" s="4">
        <v>0.70899999999999996</v>
      </c>
      <c r="N443" s="4">
        <v>0.70899999999999996</v>
      </c>
      <c r="O443" s="4">
        <v>0.73699999999999999</v>
      </c>
      <c r="P443" s="4">
        <v>0.754</v>
      </c>
      <c r="Q443" s="4">
        <v>0.73699999999999999</v>
      </c>
      <c r="R443" s="4">
        <v>0.70399999999999996</v>
      </c>
      <c r="S443" s="4">
        <v>0.72099999999999997</v>
      </c>
      <c r="T443" s="4">
        <v>0.72099999999999997</v>
      </c>
      <c r="U443" s="4">
        <v>0.73699999999999999</v>
      </c>
      <c r="V443" s="4">
        <v>0.72499999999999998</v>
      </c>
      <c r="W443" s="4">
        <v>0.74099999999999999</v>
      </c>
      <c r="X443" s="4">
        <v>0.754</v>
      </c>
      <c r="Y443" s="4">
        <v>0.77</v>
      </c>
      <c r="Z443" s="4">
        <v>0.78600000000000003</v>
      </c>
      <c r="AA443" s="4">
        <v>0.76600000000000001</v>
      </c>
      <c r="AB443" s="4">
        <v>0.78600000000000003</v>
      </c>
      <c r="AC443" s="4">
        <v>1</v>
      </c>
      <c r="AD443" s="4">
        <v>0.75</v>
      </c>
      <c r="AE443" s="4">
        <v>0.78300000000000003</v>
      </c>
      <c r="AF443" s="4">
        <v>0.72099999999999997</v>
      </c>
      <c r="AG443" s="4">
        <v>0.72099999999999997</v>
      </c>
      <c r="AH443" s="4">
        <v>0.73399999999999999</v>
      </c>
      <c r="AI443" s="4">
        <v>0.71399999999999997</v>
      </c>
      <c r="AJ443" s="4">
        <v>0.69799999999999995</v>
      </c>
      <c r="AK443" s="4">
        <v>0.71399999999999997</v>
      </c>
      <c r="AL443" s="4">
        <v>0.73</v>
      </c>
      <c r="AM443" s="4">
        <v>0.746</v>
      </c>
      <c r="AN443" s="4">
        <v>0.69299999999999995</v>
      </c>
      <c r="AO443" s="4">
        <v>0.72499999999999998</v>
      </c>
      <c r="AP443" s="4">
        <v>0.74099999999999999</v>
      </c>
      <c r="AQ443" s="4">
        <v>0.72499999999999998</v>
      </c>
      <c r="AR443" s="4">
        <v>0.72</v>
      </c>
      <c r="AS443" s="4">
        <v>0.65100000000000002</v>
      </c>
      <c r="AT443" s="4">
        <v>0.65100000000000002</v>
      </c>
      <c r="AU443" s="4">
        <v>0.69799999999999995</v>
      </c>
      <c r="AV443" s="4">
        <v>0.68700000000000006</v>
      </c>
      <c r="AW443" s="4">
        <v>0.70899999999999996</v>
      </c>
      <c r="AX443" s="4">
        <v>0.69799999999999995</v>
      </c>
      <c r="AY443" s="4">
        <v>0.58199999999999996</v>
      </c>
      <c r="AZ443" s="4">
        <v>0.57899999999999996</v>
      </c>
      <c r="BA443" s="4">
        <v>0.60299999999999998</v>
      </c>
      <c r="BB443" s="4">
        <v>0.61099999999999999</v>
      </c>
      <c r="BC443" s="4">
        <v>0.54600000000000004</v>
      </c>
    </row>
    <row r="444" spans="1:55" s="4" customFormat="1" ht="13.2" x14ac:dyDescent="0.3">
      <c r="A444" s="1" t="s">
        <v>473</v>
      </c>
      <c r="B444" s="4">
        <v>0.622</v>
      </c>
      <c r="C444" s="4">
        <v>0.54800000000000004</v>
      </c>
      <c r="D444" s="4">
        <v>0.53200000000000003</v>
      </c>
      <c r="E444" s="4">
        <v>0.61599999999999999</v>
      </c>
      <c r="F444" s="4">
        <v>0.622</v>
      </c>
      <c r="G444" s="4">
        <v>0.52300000000000002</v>
      </c>
      <c r="H444" s="4">
        <v>0.51500000000000001</v>
      </c>
      <c r="I444" s="4">
        <v>0.61899999999999999</v>
      </c>
      <c r="J444" s="4">
        <v>0.60599999999999998</v>
      </c>
      <c r="K444" s="4">
        <v>0.59599999999999997</v>
      </c>
      <c r="L444" s="4">
        <v>0.59599999999999997</v>
      </c>
      <c r="M444" s="4">
        <v>0.59599999999999997</v>
      </c>
      <c r="N444" s="4">
        <v>0.59599999999999997</v>
      </c>
      <c r="O444" s="4">
        <v>0.60599999999999998</v>
      </c>
      <c r="P444" s="4">
        <v>0.67200000000000004</v>
      </c>
      <c r="Q444" s="4">
        <v>0.67200000000000004</v>
      </c>
      <c r="R444" s="4">
        <v>0.67200000000000004</v>
      </c>
      <c r="S444" s="4">
        <v>0.63900000000000001</v>
      </c>
      <c r="T444" s="4">
        <v>0.65500000000000003</v>
      </c>
      <c r="U444" s="4">
        <v>0.67200000000000004</v>
      </c>
      <c r="V444" s="4">
        <v>0.61199999999999999</v>
      </c>
      <c r="W444" s="4">
        <v>0.64500000000000002</v>
      </c>
      <c r="X444" s="4">
        <v>0.65500000000000003</v>
      </c>
      <c r="Y444" s="4">
        <v>0.68300000000000005</v>
      </c>
      <c r="Z444" s="4">
        <v>0.68300000000000005</v>
      </c>
      <c r="AA444" s="4">
        <v>0.68899999999999995</v>
      </c>
      <c r="AB444" s="4">
        <v>0.65500000000000003</v>
      </c>
      <c r="AC444" s="4">
        <v>0.75</v>
      </c>
      <c r="AD444" s="4">
        <v>1</v>
      </c>
      <c r="AE444" s="4">
        <v>0.96599999999999997</v>
      </c>
      <c r="AF444" s="4">
        <v>0.78600000000000003</v>
      </c>
      <c r="AG444" s="4">
        <v>0.77</v>
      </c>
      <c r="AH444" s="4">
        <v>0.76100000000000001</v>
      </c>
      <c r="AI444" s="4">
        <v>0.746</v>
      </c>
      <c r="AJ444" s="4">
        <v>0.72499999999999998</v>
      </c>
      <c r="AK444" s="4">
        <v>0.71399999999999997</v>
      </c>
      <c r="AL444" s="4">
        <v>0.72499999999999998</v>
      </c>
      <c r="AM444" s="4">
        <v>0.71399999999999997</v>
      </c>
      <c r="AN444" s="4">
        <v>0.68799999999999994</v>
      </c>
      <c r="AO444" s="4">
        <v>0.70399999999999996</v>
      </c>
      <c r="AP444" s="4">
        <v>0.77</v>
      </c>
      <c r="AQ444" s="4">
        <v>0.77</v>
      </c>
      <c r="AR444" s="4">
        <v>0.60199999999999998</v>
      </c>
      <c r="AS444" s="4">
        <v>0.59</v>
      </c>
      <c r="AT444" s="4">
        <v>0.59</v>
      </c>
      <c r="AU444" s="4">
        <v>0.57099999999999995</v>
      </c>
      <c r="AV444" s="4">
        <v>0.56200000000000006</v>
      </c>
      <c r="AW444" s="4">
        <v>0.57999999999999996</v>
      </c>
      <c r="AX444" s="4">
        <v>0.57099999999999995</v>
      </c>
      <c r="AY444" s="4">
        <v>0.52200000000000002</v>
      </c>
      <c r="AZ444" s="4">
        <v>0.50700000000000001</v>
      </c>
      <c r="BA444" s="4">
        <v>0.53900000000000003</v>
      </c>
      <c r="BB444" s="4">
        <v>0.52200000000000002</v>
      </c>
      <c r="BC444" s="4">
        <v>0.56200000000000006</v>
      </c>
    </row>
    <row r="445" spans="1:55" s="4" customFormat="1" ht="13.2" x14ac:dyDescent="0.3">
      <c r="A445" s="1" t="s">
        <v>474</v>
      </c>
      <c r="B445" s="4">
        <v>0.622</v>
      </c>
      <c r="C445" s="4">
        <v>0.54800000000000004</v>
      </c>
      <c r="D445" s="4">
        <v>0.53200000000000003</v>
      </c>
      <c r="E445" s="4">
        <v>0.63300000000000001</v>
      </c>
      <c r="F445" s="4">
        <v>0.63900000000000001</v>
      </c>
      <c r="G445" s="4">
        <v>0.53900000000000003</v>
      </c>
      <c r="H445" s="4">
        <v>0.53100000000000003</v>
      </c>
      <c r="I445" s="4">
        <v>0.63400000000000001</v>
      </c>
      <c r="J445" s="4">
        <v>0.622</v>
      </c>
      <c r="K445" s="4">
        <v>0.61199999999999999</v>
      </c>
      <c r="L445" s="4">
        <v>0.629</v>
      </c>
      <c r="M445" s="4">
        <v>0.629</v>
      </c>
      <c r="N445" s="4">
        <v>0.629</v>
      </c>
      <c r="O445" s="4">
        <v>0.63900000000000001</v>
      </c>
      <c r="P445" s="4">
        <v>0.68799999999999994</v>
      </c>
      <c r="Q445" s="4">
        <v>0.68799999999999994</v>
      </c>
      <c r="R445" s="4">
        <v>0.65</v>
      </c>
      <c r="S445" s="4">
        <v>0.65500000000000003</v>
      </c>
      <c r="T445" s="4">
        <v>0.68799999999999994</v>
      </c>
      <c r="U445" s="4">
        <v>0.70399999999999996</v>
      </c>
      <c r="V445" s="4">
        <v>0.64500000000000002</v>
      </c>
      <c r="W445" s="4">
        <v>0.67700000000000005</v>
      </c>
      <c r="X445" s="4">
        <v>0.68799999999999994</v>
      </c>
      <c r="Y445" s="4">
        <v>0.71599999999999997</v>
      </c>
      <c r="Z445" s="4">
        <v>0.71599999999999997</v>
      </c>
      <c r="AA445" s="4">
        <v>0.66600000000000004</v>
      </c>
      <c r="AB445" s="4">
        <v>0.68799999999999994</v>
      </c>
      <c r="AC445" s="4">
        <v>0.78300000000000003</v>
      </c>
      <c r="AD445" s="4">
        <v>0.96599999999999997</v>
      </c>
      <c r="AE445" s="4">
        <v>1</v>
      </c>
      <c r="AF445" s="4">
        <v>0.80300000000000005</v>
      </c>
      <c r="AG445" s="4">
        <v>0.78600000000000003</v>
      </c>
      <c r="AH445" s="4">
        <v>0.79300000000000004</v>
      </c>
      <c r="AI445" s="4">
        <v>0.77700000000000002</v>
      </c>
      <c r="AJ445" s="4">
        <v>0.73</v>
      </c>
      <c r="AK445" s="4">
        <v>0.746</v>
      </c>
      <c r="AL445" s="4">
        <v>0.73</v>
      </c>
      <c r="AM445" s="4">
        <v>0.746</v>
      </c>
      <c r="AN445" s="4">
        <v>0.69299999999999995</v>
      </c>
      <c r="AO445" s="4">
        <v>0.73699999999999999</v>
      </c>
      <c r="AP445" s="4">
        <v>0.77400000000000002</v>
      </c>
      <c r="AQ445" s="4">
        <v>0.80300000000000005</v>
      </c>
      <c r="AR445" s="4">
        <v>0.63200000000000001</v>
      </c>
      <c r="AS445" s="4">
        <v>0.621</v>
      </c>
      <c r="AT445" s="4">
        <v>0.621</v>
      </c>
      <c r="AU445" s="4">
        <v>0.58699999999999997</v>
      </c>
      <c r="AV445" s="4">
        <v>0.57799999999999996</v>
      </c>
      <c r="AW445" s="4">
        <v>0.59599999999999997</v>
      </c>
      <c r="AX445" s="4">
        <v>0.58699999999999997</v>
      </c>
      <c r="AY445" s="4">
        <v>0.55200000000000005</v>
      </c>
      <c r="AZ445" s="4">
        <v>0.53600000000000003</v>
      </c>
      <c r="BA445" s="4">
        <v>0.57099999999999995</v>
      </c>
      <c r="BB445" s="4">
        <v>0.55200000000000005</v>
      </c>
      <c r="BC445" s="4">
        <v>0.57799999999999996</v>
      </c>
    </row>
    <row r="446" spans="1:55" s="4" customFormat="1" ht="13.2" x14ac:dyDescent="0.3">
      <c r="A446" s="1" t="s">
        <v>475</v>
      </c>
      <c r="B446" s="4">
        <v>0.61199999999999999</v>
      </c>
      <c r="C446" s="4">
        <v>0.52300000000000002</v>
      </c>
      <c r="D446" s="4">
        <v>0.49199999999999999</v>
      </c>
      <c r="E446" s="4">
        <v>0.59</v>
      </c>
      <c r="F446" s="4">
        <v>0.59</v>
      </c>
      <c r="G446" s="4">
        <v>0.48399999999999999</v>
      </c>
      <c r="H446" s="4">
        <v>0.48399999999999999</v>
      </c>
      <c r="I446" s="4">
        <v>0.65</v>
      </c>
      <c r="J446" s="4">
        <v>0.56399999999999995</v>
      </c>
      <c r="K446" s="4">
        <v>0.56399999999999995</v>
      </c>
      <c r="L446" s="4">
        <v>0.56399999999999995</v>
      </c>
      <c r="M446" s="4">
        <v>0.56399999999999995</v>
      </c>
      <c r="N446" s="4">
        <v>0.56399999999999995</v>
      </c>
      <c r="O446" s="4">
        <v>0.59</v>
      </c>
      <c r="P446" s="4">
        <v>0.64500000000000002</v>
      </c>
      <c r="Q446" s="4">
        <v>0.64500000000000002</v>
      </c>
      <c r="R446" s="4">
        <v>0.61199999999999999</v>
      </c>
      <c r="S446" s="4">
        <v>0.629</v>
      </c>
      <c r="T446" s="4">
        <v>0.63900000000000001</v>
      </c>
      <c r="U446" s="4">
        <v>0.65500000000000003</v>
      </c>
      <c r="V446" s="4">
        <v>0.61899999999999999</v>
      </c>
      <c r="W446" s="4">
        <v>0.61199999999999999</v>
      </c>
      <c r="X446" s="4">
        <v>0.63900000000000001</v>
      </c>
      <c r="Y446" s="4">
        <v>0.67200000000000004</v>
      </c>
      <c r="Z446" s="4">
        <v>0.67200000000000004</v>
      </c>
      <c r="AA446" s="4">
        <v>0.63900000000000001</v>
      </c>
      <c r="AB446" s="4">
        <v>0.64500000000000002</v>
      </c>
      <c r="AC446" s="4">
        <v>0.72099999999999997</v>
      </c>
      <c r="AD446" s="4">
        <v>0.78600000000000003</v>
      </c>
      <c r="AE446" s="4">
        <v>0.80300000000000005</v>
      </c>
      <c r="AF446" s="4">
        <v>1</v>
      </c>
      <c r="AG446" s="4">
        <v>0.98299999999999998</v>
      </c>
      <c r="AH446" s="4">
        <v>0.67600000000000005</v>
      </c>
      <c r="AI446" s="4">
        <v>0.82499999999999996</v>
      </c>
      <c r="AJ446" s="4">
        <v>0.71799999999999997</v>
      </c>
      <c r="AK446" s="4">
        <v>0.73399999999999999</v>
      </c>
      <c r="AL446" s="4">
        <v>0.70299999999999996</v>
      </c>
      <c r="AM446" s="4">
        <v>0.71799999999999997</v>
      </c>
      <c r="AN446" s="4">
        <v>0.68200000000000005</v>
      </c>
      <c r="AO446" s="4">
        <v>0.71399999999999997</v>
      </c>
      <c r="AP446" s="4">
        <v>0.73</v>
      </c>
      <c r="AQ446" s="4">
        <v>0.73</v>
      </c>
      <c r="AR446" s="4">
        <v>0.59399999999999997</v>
      </c>
      <c r="AS446" s="4">
        <v>0.59</v>
      </c>
      <c r="AT446" s="4">
        <v>0.59</v>
      </c>
      <c r="AU446" s="4">
        <v>0.54600000000000004</v>
      </c>
      <c r="AV446" s="4">
        <v>0.54600000000000004</v>
      </c>
      <c r="AW446" s="4">
        <v>0.55500000000000005</v>
      </c>
      <c r="AX446" s="4">
        <v>0.54600000000000004</v>
      </c>
      <c r="AY446" s="4">
        <v>0.50700000000000001</v>
      </c>
      <c r="AZ446" s="4">
        <v>0.50700000000000001</v>
      </c>
      <c r="BA446" s="4">
        <v>0.57099999999999995</v>
      </c>
      <c r="BB446" s="4">
        <v>0.53700000000000003</v>
      </c>
      <c r="BC446" s="4">
        <v>0.53100000000000003</v>
      </c>
    </row>
    <row r="447" spans="1:55" s="4" customFormat="1" ht="13.2" x14ac:dyDescent="0.3">
      <c r="A447" s="1" t="s">
        <v>476</v>
      </c>
      <c r="B447" s="4">
        <v>0.61199999999999999</v>
      </c>
      <c r="C447" s="4">
        <v>0.52300000000000002</v>
      </c>
      <c r="D447" s="4">
        <v>0.50700000000000001</v>
      </c>
      <c r="E447" s="4">
        <v>0.59</v>
      </c>
      <c r="F447" s="4">
        <v>0.59</v>
      </c>
      <c r="G447" s="4">
        <v>0.48399999999999999</v>
      </c>
      <c r="H447" s="4">
        <v>0.48399999999999999</v>
      </c>
      <c r="I447" s="4">
        <v>0.65</v>
      </c>
      <c r="J447" s="4">
        <v>0.57999999999999996</v>
      </c>
      <c r="K447" s="4">
        <v>0.57999999999999996</v>
      </c>
      <c r="L447" s="4">
        <v>0.56399999999999995</v>
      </c>
      <c r="M447" s="4">
        <v>0.56399999999999995</v>
      </c>
      <c r="N447" s="4">
        <v>0.56399999999999995</v>
      </c>
      <c r="O447" s="4">
        <v>0.59</v>
      </c>
      <c r="P447" s="4">
        <v>0.64500000000000002</v>
      </c>
      <c r="Q447" s="4">
        <v>0.66100000000000003</v>
      </c>
      <c r="R447" s="4">
        <v>0.61199999999999999</v>
      </c>
      <c r="S447" s="4">
        <v>0.629</v>
      </c>
      <c r="T447" s="4">
        <v>0.63900000000000001</v>
      </c>
      <c r="U447" s="4">
        <v>0.65500000000000003</v>
      </c>
      <c r="V447" s="4">
        <v>0.61899999999999999</v>
      </c>
      <c r="W447" s="4">
        <v>0.59599999999999997</v>
      </c>
      <c r="X447" s="4">
        <v>0.622</v>
      </c>
      <c r="Y447" s="4">
        <v>0.65500000000000003</v>
      </c>
      <c r="Z447" s="4">
        <v>0.65500000000000003</v>
      </c>
      <c r="AA447" s="4">
        <v>0.622</v>
      </c>
      <c r="AB447" s="4">
        <v>0.629</v>
      </c>
      <c r="AC447" s="4">
        <v>0.72099999999999997</v>
      </c>
      <c r="AD447" s="4">
        <v>0.77</v>
      </c>
      <c r="AE447" s="4">
        <v>0.78600000000000003</v>
      </c>
      <c r="AF447" s="4">
        <v>0.98299999999999998</v>
      </c>
      <c r="AG447" s="4">
        <v>1</v>
      </c>
      <c r="AH447" s="4">
        <v>0.67600000000000005</v>
      </c>
      <c r="AI447" s="4">
        <v>0.82499999999999996</v>
      </c>
      <c r="AJ447" s="4">
        <v>0.70299999999999996</v>
      </c>
      <c r="AK447" s="4">
        <v>0.71799999999999997</v>
      </c>
      <c r="AL447" s="4">
        <v>0.68700000000000006</v>
      </c>
      <c r="AM447" s="4">
        <v>0.70299999999999996</v>
      </c>
      <c r="AN447" s="4">
        <v>0.68200000000000005</v>
      </c>
      <c r="AO447" s="4">
        <v>0.71399999999999997</v>
      </c>
      <c r="AP447" s="4">
        <v>0.71399999999999997</v>
      </c>
      <c r="AQ447" s="4">
        <v>0.71399999999999997</v>
      </c>
      <c r="AR447" s="4">
        <v>0.59399999999999997</v>
      </c>
      <c r="AS447" s="4">
        <v>0.59</v>
      </c>
      <c r="AT447" s="4">
        <v>0.59</v>
      </c>
      <c r="AU447" s="4">
        <v>0.54600000000000004</v>
      </c>
      <c r="AV447" s="4">
        <v>0.54600000000000004</v>
      </c>
      <c r="AW447" s="4">
        <v>0.55500000000000005</v>
      </c>
      <c r="AX447" s="4">
        <v>0.54600000000000004</v>
      </c>
      <c r="AY447" s="4">
        <v>0.50700000000000001</v>
      </c>
      <c r="AZ447" s="4">
        <v>0.50700000000000001</v>
      </c>
      <c r="BA447" s="4">
        <v>0.57099999999999995</v>
      </c>
      <c r="BB447" s="4">
        <v>0.53700000000000003</v>
      </c>
      <c r="BC447" s="4">
        <v>0.51500000000000001</v>
      </c>
    </row>
    <row r="448" spans="1:55" s="4" customFormat="1" ht="13.2" x14ac:dyDescent="0.3">
      <c r="A448" s="1" t="s">
        <v>477</v>
      </c>
      <c r="B448" s="4">
        <v>0.59299999999999997</v>
      </c>
      <c r="C448" s="4">
        <v>0.56200000000000006</v>
      </c>
      <c r="D448" s="4">
        <v>0.54600000000000004</v>
      </c>
      <c r="E448" s="4">
        <v>0.625</v>
      </c>
      <c r="F448" s="4">
        <v>0.61499999999999999</v>
      </c>
      <c r="G448" s="4">
        <v>0.56200000000000006</v>
      </c>
      <c r="H448" s="4">
        <v>0.56899999999999995</v>
      </c>
      <c r="I448" s="4">
        <v>0.64600000000000002</v>
      </c>
      <c r="J448" s="4">
        <v>0.65600000000000003</v>
      </c>
      <c r="K448" s="4">
        <v>0.64600000000000002</v>
      </c>
      <c r="L448" s="4">
        <v>0.61499999999999999</v>
      </c>
      <c r="M448" s="4">
        <v>0.61499999999999999</v>
      </c>
      <c r="N448" s="4">
        <v>0.61499999999999999</v>
      </c>
      <c r="O448" s="4">
        <v>0.61499999999999999</v>
      </c>
      <c r="P448" s="4">
        <v>0.65600000000000003</v>
      </c>
      <c r="Q448" s="4">
        <v>0.64</v>
      </c>
      <c r="R448" s="4">
        <v>0.63400000000000001</v>
      </c>
      <c r="S448" s="4">
        <v>0.64</v>
      </c>
      <c r="T448" s="4">
        <v>0.67600000000000005</v>
      </c>
      <c r="U448" s="4">
        <v>0.66100000000000003</v>
      </c>
      <c r="V448" s="4">
        <v>0.64600000000000002</v>
      </c>
      <c r="W448" s="4">
        <v>0.60599999999999998</v>
      </c>
      <c r="X448" s="4">
        <v>0.6</v>
      </c>
      <c r="Y448" s="4">
        <v>0.70299999999999996</v>
      </c>
      <c r="Z448" s="4">
        <v>0.70299999999999996</v>
      </c>
      <c r="AA448" s="4">
        <v>0.64</v>
      </c>
      <c r="AB448" s="4">
        <v>0.66100000000000003</v>
      </c>
      <c r="AC448" s="4">
        <v>0.73399999999999999</v>
      </c>
      <c r="AD448" s="4">
        <v>0.76100000000000001</v>
      </c>
      <c r="AE448" s="4">
        <v>0.79300000000000004</v>
      </c>
      <c r="AF448" s="4">
        <v>0.67600000000000005</v>
      </c>
      <c r="AG448" s="4">
        <v>0.67600000000000005</v>
      </c>
      <c r="AH448" s="4">
        <v>1</v>
      </c>
      <c r="AI448" s="4">
        <v>0.70699999999999996</v>
      </c>
      <c r="AJ448" s="4">
        <v>0.71799999999999997</v>
      </c>
      <c r="AK448" s="4">
        <v>0.73399999999999999</v>
      </c>
      <c r="AL448" s="4">
        <v>0.73399999999999999</v>
      </c>
      <c r="AM448" s="4">
        <v>0.75</v>
      </c>
      <c r="AN448" s="4">
        <v>0.70299999999999996</v>
      </c>
      <c r="AO448" s="4">
        <v>0.71399999999999997</v>
      </c>
      <c r="AP448" s="4">
        <v>0.73399999999999999</v>
      </c>
      <c r="AQ448" s="4">
        <v>0.76100000000000001</v>
      </c>
      <c r="AR448" s="4">
        <v>0.70499999999999996</v>
      </c>
      <c r="AS448" s="4">
        <v>0.72699999999999998</v>
      </c>
      <c r="AT448" s="4">
        <v>0.72699999999999998</v>
      </c>
      <c r="AU448" s="4">
        <v>0.6</v>
      </c>
      <c r="AV448" s="4">
        <v>0.59</v>
      </c>
      <c r="AW448" s="4">
        <v>0.60899999999999999</v>
      </c>
      <c r="AX448" s="4">
        <v>0.6</v>
      </c>
      <c r="AY448" s="4">
        <v>0.56499999999999995</v>
      </c>
      <c r="AZ448" s="4">
        <v>0.53500000000000003</v>
      </c>
      <c r="BA448" s="4">
        <v>0.6</v>
      </c>
      <c r="BB448" s="4">
        <v>0.59699999999999998</v>
      </c>
      <c r="BC448" s="4">
        <v>0.61499999999999999</v>
      </c>
    </row>
    <row r="449" spans="1:55" s="4" customFormat="1" ht="13.2" x14ac:dyDescent="0.3">
      <c r="A449" s="1" t="s">
        <v>478</v>
      </c>
      <c r="B449" s="4">
        <v>0.57099999999999995</v>
      </c>
      <c r="C449" s="4">
        <v>0.50700000000000001</v>
      </c>
      <c r="D449" s="4">
        <v>0.52300000000000002</v>
      </c>
      <c r="E449" s="4">
        <v>0.60299999999999998</v>
      </c>
      <c r="F449" s="4">
        <v>0.60299999999999998</v>
      </c>
      <c r="G449" s="4">
        <v>0.53100000000000003</v>
      </c>
      <c r="H449" s="4">
        <v>0.5</v>
      </c>
      <c r="I449" s="4">
        <v>0.63400000000000001</v>
      </c>
      <c r="J449" s="4">
        <v>0.61899999999999999</v>
      </c>
      <c r="K449" s="4">
        <v>0.61899999999999999</v>
      </c>
      <c r="L449" s="4">
        <v>0.60299999999999998</v>
      </c>
      <c r="M449" s="4">
        <v>0.60299999999999998</v>
      </c>
      <c r="N449" s="4">
        <v>0.60299999999999998</v>
      </c>
      <c r="O449" s="4">
        <v>0.61899999999999999</v>
      </c>
      <c r="P449" s="4">
        <v>0.66600000000000004</v>
      </c>
      <c r="Q449" s="4">
        <v>0.66600000000000004</v>
      </c>
      <c r="R449" s="4">
        <v>0.60299999999999998</v>
      </c>
      <c r="S449" s="4">
        <v>0.63400000000000001</v>
      </c>
      <c r="T449" s="4">
        <v>0.66600000000000004</v>
      </c>
      <c r="U449" s="4">
        <v>0.65</v>
      </c>
      <c r="V449" s="4">
        <v>0.64</v>
      </c>
      <c r="W449" s="4">
        <v>0.59299999999999997</v>
      </c>
      <c r="X449" s="4">
        <v>0.60299999999999998</v>
      </c>
      <c r="Y449" s="4">
        <v>0.61899999999999999</v>
      </c>
      <c r="Z449" s="4">
        <v>0.61899999999999999</v>
      </c>
      <c r="AA449" s="4">
        <v>0.60299999999999998</v>
      </c>
      <c r="AB449" s="4">
        <v>0.625</v>
      </c>
      <c r="AC449" s="4">
        <v>0.71399999999999997</v>
      </c>
      <c r="AD449" s="4">
        <v>0.746</v>
      </c>
      <c r="AE449" s="4">
        <v>0.77700000000000002</v>
      </c>
      <c r="AF449" s="4">
        <v>0.82499999999999996</v>
      </c>
      <c r="AG449" s="4">
        <v>0.82499999999999996</v>
      </c>
      <c r="AH449" s="4">
        <v>0.70699999999999996</v>
      </c>
      <c r="AI449" s="4">
        <v>1</v>
      </c>
      <c r="AJ449" s="4">
        <v>0.73399999999999999</v>
      </c>
      <c r="AK449" s="4">
        <v>0.75</v>
      </c>
      <c r="AL449" s="4">
        <v>0.71799999999999997</v>
      </c>
      <c r="AM449" s="4">
        <v>0.73399999999999999</v>
      </c>
      <c r="AN449" s="4">
        <v>0.71399999999999997</v>
      </c>
      <c r="AO449" s="4">
        <v>0.73</v>
      </c>
      <c r="AP449" s="4">
        <v>0.746</v>
      </c>
      <c r="AQ449" s="4">
        <v>0.73</v>
      </c>
      <c r="AR449" s="4">
        <v>0.623</v>
      </c>
      <c r="AS449" s="4">
        <v>0.65100000000000002</v>
      </c>
      <c r="AT449" s="4">
        <v>0.65100000000000002</v>
      </c>
      <c r="AU449" s="4">
        <v>0.56200000000000006</v>
      </c>
      <c r="AV449" s="4">
        <v>0.56200000000000006</v>
      </c>
      <c r="AW449" s="4">
        <v>0.57099999999999995</v>
      </c>
      <c r="AX449" s="4">
        <v>0.56200000000000006</v>
      </c>
      <c r="AY449" s="4">
        <v>0.58199999999999996</v>
      </c>
      <c r="AZ449" s="4">
        <v>0.55000000000000004</v>
      </c>
      <c r="BA449" s="4">
        <v>0.57099999999999995</v>
      </c>
      <c r="BB449" s="4">
        <v>0.56699999999999995</v>
      </c>
      <c r="BC449" s="4">
        <v>0.56200000000000006</v>
      </c>
    </row>
    <row r="450" spans="1:55" s="4" customFormat="1" ht="13.2" x14ac:dyDescent="0.3">
      <c r="A450" s="1" t="s">
        <v>479</v>
      </c>
      <c r="B450" s="4">
        <v>0.65</v>
      </c>
      <c r="C450" s="4">
        <v>0.60299999999999998</v>
      </c>
      <c r="D450" s="4">
        <v>0.58699999999999997</v>
      </c>
      <c r="E450" s="4">
        <v>0.61899999999999999</v>
      </c>
      <c r="F450" s="4">
        <v>0.60899999999999999</v>
      </c>
      <c r="G450" s="4">
        <v>0.55500000000000005</v>
      </c>
      <c r="H450" s="4">
        <v>0.60899999999999999</v>
      </c>
      <c r="I450" s="4">
        <v>0.65600000000000003</v>
      </c>
      <c r="J450" s="4">
        <v>0.63400000000000001</v>
      </c>
      <c r="K450" s="4">
        <v>0.625</v>
      </c>
      <c r="L450" s="4">
        <v>0.64</v>
      </c>
      <c r="M450" s="4">
        <v>0.65600000000000003</v>
      </c>
      <c r="N450" s="4">
        <v>0.65600000000000003</v>
      </c>
      <c r="O450" s="4">
        <v>0.65600000000000003</v>
      </c>
      <c r="P450" s="4">
        <v>0.66600000000000004</v>
      </c>
      <c r="Q450" s="4">
        <v>0.66600000000000004</v>
      </c>
      <c r="R450" s="4">
        <v>0.64500000000000002</v>
      </c>
      <c r="S450" s="4">
        <v>0.66600000000000004</v>
      </c>
      <c r="T450" s="4">
        <v>0.67100000000000004</v>
      </c>
      <c r="U450" s="4">
        <v>0.65600000000000003</v>
      </c>
      <c r="V450" s="4">
        <v>0.70299999999999996</v>
      </c>
      <c r="W450" s="4">
        <v>0.64600000000000002</v>
      </c>
      <c r="X450" s="4">
        <v>0.64</v>
      </c>
      <c r="Y450" s="4">
        <v>0.68700000000000006</v>
      </c>
      <c r="Z450" s="4">
        <v>0.70299999999999996</v>
      </c>
      <c r="AA450" s="4">
        <v>0.69299999999999995</v>
      </c>
      <c r="AB450" s="4">
        <v>0.68700000000000006</v>
      </c>
      <c r="AC450" s="4">
        <v>0.69799999999999995</v>
      </c>
      <c r="AD450" s="4">
        <v>0.72499999999999998</v>
      </c>
      <c r="AE450" s="4">
        <v>0.73</v>
      </c>
      <c r="AF450" s="4">
        <v>0.71799999999999997</v>
      </c>
      <c r="AG450" s="4">
        <v>0.70299999999999996</v>
      </c>
      <c r="AH450" s="4">
        <v>0.71799999999999997</v>
      </c>
      <c r="AI450" s="4">
        <v>0.73399999999999999</v>
      </c>
      <c r="AJ450" s="4">
        <v>1</v>
      </c>
      <c r="AK450" s="4">
        <v>0.98399999999999999</v>
      </c>
      <c r="AL450" s="4">
        <v>0.87</v>
      </c>
      <c r="AM450" s="4">
        <v>0.85699999999999998</v>
      </c>
      <c r="AN450" s="4">
        <v>0.83799999999999997</v>
      </c>
      <c r="AO450" s="4">
        <v>0.82499999999999996</v>
      </c>
      <c r="AP450" s="4">
        <v>0.83799999999999997</v>
      </c>
      <c r="AQ450" s="4">
        <v>0.79300000000000004</v>
      </c>
      <c r="AR450" s="4">
        <v>0.67600000000000005</v>
      </c>
      <c r="AS450" s="4">
        <v>0.66600000000000004</v>
      </c>
      <c r="AT450" s="4">
        <v>0.66600000000000004</v>
      </c>
      <c r="AU450" s="4">
        <v>0.60899999999999999</v>
      </c>
      <c r="AV450" s="4">
        <v>0.6</v>
      </c>
      <c r="AW450" s="4">
        <v>0.63400000000000001</v>
      </c>
      <c r="AX450" s="4">
        <v>0.625</v>
      </c>
      <c r="AY450" s="4">
        <v>0.60199999999999998</v>
      </c>
      <c r="AZ450" s="4">
        <v>0.57099999999999995</v>
      </c>
      <c r="BA450" s="4">
        <v>0.57799999999999996</v>
      </c>
      <c r="BB450" s="4">
        <v>0.64100000000000001</v>
      </c>
      <c r="BC450" s="4">
        <v>0.64</v>
      </c>
    </row>
    <row r="451" spans="1:55" s="4" customFormat="1" ht="13.2" x14ac:dyDescent="0.3">
      <c r="A451" s="1" t="s">
        <v>480</v>
      </c>
      <c r="B451" s="4">
        <v>0.65</v>
      </c>
      <c r="C451" s="4">
        <v>0.60299999999999998</v>
      </c>
      <c r="D451" s="4">
        <v>0.58699999999999997</v>
      </c>
      <c r="E451" s="4">
        <v>0.61899999999999999</v>
      </c>
      <c r="F451" s="4">
        <v>0.60899999999999999</v>
      </c>
      <c r="G451" s="4">
        <v>0.55500000000000005</v>
      </c>
      <c r="H451" s="4">
        <v>0.60899999999999999</v>
      </c>
      <c r="I451" s="4">
        <v>0.65600000000000003</v>
      </c>
      <c r="J451" s="4">
        <v>0.63400000000000001</v>
      </c>
      <c r="K451" s="4">
        <v>0.625</v>
      </c>
      <c r="L451" s="4">
        <v>0.65600000000000003</v>
      </c>
      <c r="M451" s="4">
        <v>0.67100000000000004</v>
      </c>
      <c r="N451" s="4">
        <v>0.67100000000000004</v>
      </c>
      <c r="O451" s="4">
        <v>0.67100000000000004</v>
      </c>
      <c r="P451" s="4">
        <v>0.66600000000000004</v>
      </c>
      <c r="Q451" s="4">
        <v>0.66600000000000004</v>
      </c>
      <c r="R451" s="4">
        <v>0.63400000000000001</v>
      </c>
      <c r="S451" s="4">
        <v>0.66600000000000004</v>
      </c>
      <c r="T451" s="4">
        <v>0.68700000000000006</v>
      </c>
      <c r="U451" s="4">
        <v>0.67100000000000004</v>
      </c>
      <c r="V451" s="4">
        <v>0.71799999999999997</v>
      </c>
      <c r="W451" s="4">
        <v>0.66100000000000003</v>
      </c>
      <c r="X451" s="4">
        <v>0.65600000000000003</v>
      </c>
      <c r="Y451" s="4">
        <v>0.70299999999999996</v>
      </c>
      <c r="Z451" s="4">
        <v>0.71799999999999997</v>
      </c>
      <c r="AA451" s="4">
        <v>0.68200000000000005</v>
      </c>
      <c r="AB451" s="4">
        <v>0.70299999999999996</v>
      </c>
      <c r="AC451" s="4">
        <v>0.71399999999999997</v>
      </c>
      <c r="AD451" s="4">
        <v>0.71399999999999997</v>
      </c>
      <c r="AE451" s="4">
        <v>0.746</v>
      </c>
      <c r="AF451" s="4">
        <v>0.73399999999999999</v>
      </c>
      <c r="AG451" s="4">
        <v>0.71799999999999997</v>
      </c>
      <c r="AH451" s="4">
        <v>0.73399999999999999</v>
      </c>
      <c r="AI451" s="4">
        <v>0.75</v>
      </c>
      <c r="AJ451" s="4">
        <v>0.98399999999999999</v>
      </c>
      <c r="AK451" s="4">
        <v>1</v>
      </c>
      <c r="AL451" s="4">
        <v>0.85699999999999998</v>
      </c>
      <c r="AM451" s="4">
        <v>0.873</v>
      </c>
      <c r="AN451" s="4">
        <v>0.82499999999999996</v>
      </c>
      <c r="AO451" s="4">
        <v>0.84099999999999997</v>
      </c>
      <c r="AP451" s="4">
        <v>0.82499999999999996</v>
      </c>
      <c r="AQ451" s="4">
        <v>0.80900000000000005</v>
      </c>
      <c r="AR451" s="4">
        <v>0.69099999999999995</v>
      </c>
      <c r="AS451" s="4">
        <v>0.68100000000000005</v>
      </c>
      <c r="AT451" s="4">
        <v>0.68100000000000005</v>
      </c>
      <c r="AU451" s="4">
        <v>0.60899999999999999</v>
      </c>
      <c r="AV451" s="4">
        <v>0.6</v>
      </c>
      <c r="AW451" s="4">
        <v>0.63400000000000001</v>
      </c>
      <c r="AX451" s="4">
        <v>0.625</v>
      </c>
      <c r="AY451" s="4">
        <v>0.61699999999999999</v>
      </c>
      <c r="AZ451" s="4">
        <v>0.58499999999999996</v>
      </c>
      <c r="BA451" s="4">
        <v>0.59299999999999997</v>
      </c>
      <c r="BB451" s="4">
        <v>0.65600000000000003</v>
      </c>
      <c r="BC451" s="4">
        <v>0.64</v>
      </c>
    </row>
    <row r="452" spans="1:55" s="4" customFormat="1" ht="13.2" x14ac:dyDescent="0.3">
      <c r="A452" s="1" t="s">
        <v>481</v>
      </c>
      <c r="B452" s="4">
        <v>0.63400000000000001</v>
      </c>
      <c r="C452" s="4">
        <v>0.55500000000000005</v>
      </c>
      <c r="D452" s="4">
        <v>0.57099999999999995</v>
      </c>
      <c r="E452" s="4">
        <v>0.63400000000000001</v>
      </c>
      <c r="F452" s="4">
        <v>0.625</v>
      </c>
      <c r="G452" s="4">
        <v>0.60299999999999998</v>
      </c>
      <c r="H452" s="4">
        <v>0.60899999999999999</v>
      </c>
      <c r="I452" s="4">
        <v>0.65600000000000003</v>
      </c>
      <c r="J452" s="4">
        <v>0.66600000000000004</v>
      </c>
      <c r="K452" s="4">
        <v>0.65600000000000003</v>
      </c>
      <c r="L452" s="4">
        <v>0.64</v>
      </c>
      <c r="M452" s="4">
        <v>0.64</v>
      </c>
      <c r="N452" s="4">
        <v>0.64</v>
      </c>
      <c r="O452" s="4">
        <v>0.65600000000000003</v>
      </c>
      <c r="P452" s="4">
        <v>0.68200000000000005</v>
      </c>
      <c r="Q452" s="4">
        <v>0.68200000000000005</v>
      </c>
      <c r="R452" s="4">
        <v>0.61199999999999999</v>
      </c>
      <c r="S452" s="4">
        <v>0.63400000000000001</v>
      </c>
      <c r="T452" s="4">
        <v>0.65600000000000003</v>
      </c>
      <c r="U452" s="4">
        <v>0.64</v>
      </c>
      <c r="V452" s="4">
        <v>0.67100000000000004</v>
      </c>
      <c r="W452" s="4">
        <v>0.64600000000000002</v>
      </c>
      <c r="X452" s="4">
        <v>0.625</v>
      </c>
      <c r="Y452" s="4">
        <v>0.65600000000000003</v>
      </c>
      <c r="Z452" s="4">
        <v>0.67100000000000004</v>
      </c>
      <c r="AA452" s="4">
        <v>0.70899999999999996</v>
      </c>
      <c r="AB452" s="4">
        <v>0.70299999999999996</v>
      </c>
      <c r="AC452" s="4">
        <v>0.73</v>
      </c>
      <c r="AD452" s="4">
        <v>0.72499999999999998</v>
      </c>
      <c r="AE452" s="4">
        <v>0.73</v>
      </c>
      <c r="AF452" s="4">
        <v>0.70299999999999996</v>
      </c>
      <c r="AG452" s="4">
        <v>0.68700000000000006</v>
      </c>
      <c r="AH452" s="4">
        <v>0.73399999999999999</v>
      </c>
      <c r="AI452" s="4">
        <v>0.71799999999999997</v>
      </c>
      <c r="AJ452" s="4">
        <v>0.87</v>
      </c>
      <c r="AK452" s="4">
        <v>0.85699999999999998</v>
      </c>
      <c r="AL452" s="4">
        <v>1</v>
      </c>
      <c r="AM452" s="4">
        <v>0.98399999999999999</v>
      </c>
      <c r="AN452" s="4">
        <v>0.80600000000000005</v>
      </c>
      <c r="AO452" s="4">
        <v>0.79300000000000004</v>
      </c>
      <c r="AP452" s="4">
        <v>0.82199999999999995</v>
      </c>
      <c r="AQ452" s="4">
        <v>0.76100000000000001</v>
      </c>
      <c r="AR452" s="4">
        <v>0.75</v>
      </c>
      <c r="AS452" s="4">
        <v>0.69599999999999995</v>
      </c>
      <c r="AT452" s="4">
        <v>0.69599999999999995</v>
      </c>
      <c r="AU452" s="4">
        <v>0.625</v>
      </c>
      <c r="AV452" s="4">
        <v>0.61499999999999999</v>
      </c>
      <c r="AW452" s="4">
        <v>0.61899999999999999</v>
      </c>
      <c r="AX452" s="4">
        <v>0.60899999999999999</v>
      </c>
      <c r="AY452" s="4">
        <v>0.60199999999999998</v>
      </c>
      <c r="AZ452" s="4">
        <v>0.61399999999999999</v>
      </c>
      <c r="BA452" s="4">
        <v>0.59299999999999997</v>
      </c>
      <c r="BB452" s="4">
        <v>0.61099999999999999</v>
      </c>
      <c r="BC452" s="4">
        <v>0.67100000000000004</v>
      </c>
    </row>
    <row r="453" spans="1:55" s="4" customFormat="1" ht="13.2" x14ac:dyDescent="0.3">
      <c r="A453" s="1" t="s">
        <v>482</v>
      </c>
      <c r="B453" s="4">
        <v>0.63400000000000001</v>
      </c>
      <c r="C453" s="4">
        <v>0.55500000000000005</v>
      </c>
      <c r="D453" s="4">
        <v>0.57099999999999995</v>
      </c>
      <c r="E453" s="4">
        <v>0.63400000000000001</v>
      </c>
      <c r="F453" s="4">
        <v>0.625</v>
      </c>
      <c r="G453" s="4">
        <v>0.60299999999999998</v>
      </c>
      <c r="H453" s="4">
        <v>0.60899999999999999</v>
      </c>
      <c r="I453" s="4">
        <v>0.65600000000000003</v>
      </c>
      <c r="J453" s="4">
        <v>0.66600000000000004</v>
      </c>
      <c r="K453" s="4">
        <v>0.65600000000000003</v>
      </c>
      <c r="L453" s="4">
        <v>0.65600000000000003</v>
      </c>
      <c r="M453" s="4">
        <v>0.65600000000000003</v>
      </c>
      <c r="N453" s="4">
        <v>0.65600000000000003</v>
      </c>
      <c r="O453" s="4">
        <v>0.67100000000000004</v>
      </c>
      <c r="P453" s="4">
        <v>0.68200000000000005</v>
      </c>
      <c r="Q453" s="4">
        <v>0.68200000000000005</v>
      </c>
      <c r="R453" s="4">
        <v>0.60299999999999998</v>
      </c>
      <c r="S453" s="4">
        <v>0.63400000000000001</v>
      </c>
      <c r="T453" s="4">
        <v>0.67100000000000004</v>
      </c>
      <c r="U453" s="4">
        <v>0.65600000000000003</v>
      </c>
      <c r="V453" s="4">
        <v>0.68700000000000006</v>
      </c>
      <c r="W453" s="4">
        <v>0.66100000000000003</v>
      </c>
      <c r="X453" s="4">
        <v>0.64</v>
      </c>
      <c r="Y453" s="4">
        <v>0.67100000000000004</v>
      </c>
      <c r="Z453" s="4">
        <v>0.68700000000000006</v>
      </c>
      <c r="AA453" s="4">
        <v>0.69799999999999995</v>
      </c>
      <c r="AB453" s="4">
        <v>0.71799999999999997</v>
      </c>
      <c r="AC453" s="4">
        <v>0.746</v>
      </c>
      <c r="AD453" s="4">
        <v>0.71399999999999997</v>
      </c>
      <c r="AE453" s="4">
        <v>0.746</v>
      </c>
      <c r="AF453" s="4">
        <v>0.71799999999999997</v>
      </c>
      <c r="AG453" s="4">
        <v>0.70299999999999996</v>
      </c>
      <c r="AH453" s="4">
        <v>0.75</v>
      </c>
      <c r="AI453" s="4">
        <v>0.73399999999999999</v>
      </c>
      <c r="AJ453" s="4">
        <v>0.85699999999999998</v>
      </c>
      <c r="AK453" s="4">
        <v>0.873</v>
      </c>
      <c r="AL453" s="4">
        <v>0.98399999999999999</v>
      </c>
      <c r="AM453" s="4">
        <v>1</v>
      </c>
      <c r="AN453" s="4">
        <v>0.79300000000000004</v>
      </c>
      <c r="AO453" s="4">
        <v>0.80900000000000005</v>
      </c>
      <c r="AP453" s="4">
        <v>0.80900000000000005</v>
      </c>
      <c r="AQ453" s="4">
        <v>0.77700000000000002</v>
      </c>
      <c r="AR453" s="4">
        <v>0.76400000000000001</v>
      </c>
      <c r="AS453" s="4">
        <v>0.71199999999999997</v>
      </c>
      <c r="AT453" s="4">
        <v>0.71199999999999997</v>
      </c>
      <c r="AU453" s="4">
        <v>0.625</v>
      </c>
      <c r="AV453" s="4">
        <v>0.61499999999999999</v>
      </c>
      <c r="AW453" s="4">
        <v>0.61899999999999999</v>
      </c>
      <c r="AX453" s="4">
        <v>0.60899999999999999</v>
      </c>
      <c r="AY453" s="4">
        <v>0.61699999999999999</v>
      </c>
      <c r="AZ453" s="4">
        <v>0.628</v>
      </c>
      <c r="BA453" s="4">
        <v>0.60899999999999999</v>
      </c>
      <c r="BB453" s="4">
        <v>0.626</v>
      </c>
      <c r="BC453" s="4">
        <v>0.67100000000000004</v>
      </c>
    </row>
    <row r="454" spans="1:55" s="4" customFormat="1" ht="13.2" x14ac:dyDescent="0.3">
      <c r="A454" s="1" t="s">
        <v>483</v>
      </c>
      <c r="B454" s="4">
        <v>0.69299999999999995</v>
      </c>
      <c r="C454" s="4">
        <v>0.64500000000000002</v>
      </c>
      <c r="D454" s="4">
        <v>0.56399999999999995</v>
      </c>
      <c r="E454" s="4">
        <v>0.66100000000000003</v>
      </c>
      <c r="F454" s="4">
        <v>0.65</v>
      </c>
      <c r="G454" s="4">
        <v>0.61599999999999999</v>
      </c>
      <c r="H454" s="4">
        <v>0.622</v>
      </c>
      <c r="I454" s="4">
        <v>0.629</v>
      </c>
      <c r="J454" s="4">
        <v>0.64500000000000002</v>
      </c>
      <c r="K454" s="4">
        <v>0.63400000000000001</v>
      </c>
      <c r="L454" s="4">
        <v>0.66600000000000004</v>
      </c>
      <c r="M454" s="4">
        <v>0.65</v>
      </c>
      <c r="N454" s="4">
        <v>0.65</v>
      </c>
      <c r="O454" s="4">
        <v>0.66600000000000004</v>
      </c>
      <c r="P454" s="4">
        <v>0.69299999999999995</v>
      </c>
      <c r="Q454" s="4">
        <v>0.69299999999999995</v>
      </c>
      <c r="R454" s="4">
        <v>0.65500000000000003</v>
      </c>
      <c r="S454" s="4">
        <v>0.67700000000000005</v>
      </c>
      <c r="T454" s="4">
        <v>0.61899999999999999</v>
      </c>
      <c r="U454" s="4">
        <v>0.60299999999999998</v>
      </c>
      <c r="V454" s="4">
        <v>0.68200000000000005</v>
      </c>
      <c r="W454" s="4">
        <v>0.67100000000000004</v>
      </c>
      <c r="X454" s="4">
        <v>0.65</v>
      </c>
      <c r="Y454" s="4">
        <v>0.69799999999999995</v>
      </c>
      <c r="Z454" s="4">
        <v>0.71399999999999997</v>
      </c>
      <c r="AA454" s="4">
        <v>0.72099999999999997</v>
      </c>
      <c r="AB454" s="4">
        <v>0.71399999999999997</v>
      </c>
      <c r="AC454" s="4">
        <v>0.69299999999999995</v>
      </c>
      <c r="AD454" s="4">
        <v>0.68799999999999994</v>
      </c>
      <c r="AE454" s="4">
        <v>0.69299999999999995</v>
      </c>
      <c r="AF454" s="4">
        <v>0.68200000000000005</v>
      </c>
      <c r="AG454" s="4">
        <v>0.68200000000000005</v>
      </c>
      <c r="AH454" s="4">
        <v>0.70299999999999996</v>
      </c>
      <c r="AI454" s="4">
        <v>0.71399999999999997</v>
      </c>
      <c r="AJ454" s="4">
        <v>0.83799999999999997</v>
      </c>
      <c r="AK454" s="4">
        <v>0.82499999999999996</v>
      </c>
      <c r="AL454" s="4">
        <v>0.80600000000000005</v>
      </c>
      <c r="AM454" s="4">
        <v>0.79300000000000004</v>
      </c>
      <c r="AN454" s="4">
        <v>1</v>
      </c>
      <c r="AO454" s="4">
        <v>0.93200000000000005</v>
      </c>
      <c r="AP454" s="4">
        <v>0.90100000000000002</v>
      </c>
      <c r="AQ454" s="4">
        <v>0.85399999999999998</v>
      </c>
      <c r="AR454" s="4">
        <v>0.64700000000000002</v>
      </c>
      <c r="AS454" s="4">
        <v>0.66600000000000004</v>
      </c>
      <c r="AT454" s="4">
        <v>0.66600000000000004</v>
      </c>
      <c r="AU454" s="4">
        <v>0.65</v>
      </c>
      <c r="AV454" s="4">
        <v>0.63900000000000001</v>
      </c>
      <c r="AW454" s="4">
        <v>0.69399999999999995</v>
      </c>
      <c r="AX454" s="4">
        <v>0.68300000000000005</v>
      </c>
      <c r="AY454" s="4">
        <v>0.64</v>
      </c>
      <c r="AZ454" s="4">
        <v>0.63600000000000001</v>
      </c>
      <c r="BA454" s="4">
        <v>0.65</v>
      </c>
      <c r="BB454" s="4">
        <v>0.64100000000000001</v>
      </c>
      <c r="BC454" s="4">
        <v>0.60899999999999999</v>
      </c>
    </row>
    <row r="455" spans="1:55" s="4" customFormat="1" ht="13.2" x14ac:dyDescent="0.3">
      <c r="A455" s="1" t="s">
        <v>484</v>
      </c>
      <c r="B455" s="4">
        <v>0.69299999999999995</v>
      </c>
      <c r="C455" s="4">
        <v>0.61199999999999999</v>
      </c>
      <c r="D455" s="4">
        <v>0.54800000000000004</v>
      </c>
      <c r="E455" s="4">
        <v>0.64500000000000002</v>
      </c>
      <c r="F455" s="4">
        <v>0.63400000000000001</v>
      </c>
      <c r="G455" s="4">
        <v>0.6</v>
      </c>
      <c r="H455" s="4">
        <v>0.59</v>
      </c>
      <c r="I455" s="4">
        <v>0.64500000000000002</v>
      </c>
      <c r="J455" s="4">
        <v>0.61199999999999999</v>
      </c>
      <c r="K455" s="4">
        <v>0.60299999999999998</v>
      </c>
      <c r="L455" s="4">
        <v>0.65</v>
      </c>
      <c r="M455" s="4">
        <v>0.63400000000000001</v>
      </c>
      <c r="N455" s="4">
        <v>0.63400000000000001</v>
      </c>
      <c r="O455" s="4">
        <v>0.65</v>
      </c>
      <c r="P455" s="4">
        <v>0.67700000000000005</v>
      </c>
      <c r="Q455" s="4">
        <v>0.67700000000000005</v>
      </c>
      <c r="R455" s="4">
        <v>0.63900000000000001</v>
      </c>
      <c r="S455" s="4">
        <v>0.64500000000000002</v>
      </c>
      <c r="T455" s="4">
        <v>0.61899999999999999</v>
      </c>
      <c r="U455" s="4">
        <v>0.60299999999999998</v>
      </c>
      <c r="V455" s="4">
        <v>0.68200000000000005</v>
      </c>
      <c r="W455" s="4">
        <v>0.65600000000000003</v>
      </c>
      <c r="X455" s="4">
        <v>0.66600000000000004</v>
      </c>
      <c r="Y455" s="4">
        <v>0.69299999999999995</v>
      </c>
      <c r="Z455" s="4">
        <v>0.70899999999999996</v>
      </c>
      <c r="AA455" s="4">
        <v>0.70899999999999996</v>
      </c>
      <c r="AB455" s="4">
        <v>0.73</v>
      </c>
      <c r="AC455" s="4">
        <v>0.72499999999999998</v>
      </c>
      <c r="AD455" s="4">
        <v>0.70399999999999996</v>
      </c>
      <c r="AE455" s="4">
        <v>0.73699999999999999</v>
      </c>
      <c r="AF455" s="4">
        <v>0.71399999999999997</v>
      </c>
      <c r="AG455" s="4">
        <v>0.71399999999999997</v>
      </c>
      <c r="AH455" s="4">
        <v>0.71399999999999997</v>
      </c>
      <c r="AI455" s="4">
        <v>0.73</v>
      </c>
      <c r="AJ455" s="4">
        <v>0.82499999999999996</v>
      </c>
      <c r="AK455" s="4">
        <v>0.84099999999999997</v>
      </c>
      <c r="AL455" s="4">
        <v>0.79300000000000004</v>
      </c>
      <c r="AM455" s="4">
        <v>0.80900000000000005</v>
      </c>
      <c r="AN455" s="4">
        <v>0.93200000000000005</v>
      </c>
      <c r="AO455" s="4">
        <v>1</v>
      </c>
      <c r="AP455" s="4">
        <v>0.87</v>
      </c>
      <c r="AQ455" s="4">
        <v>0.88500000000000001</v>
      </c>
      <c r="AR455" s="4">
        <v>0.64700000000000002</v>
      </c>
      <c r="AS455" s="4">
        <v>0.68100000000000005</v>
      </c>
      <c r="AT455" s="4">
        <v>0.68100000000000005</v>
      </c>
      <c r="AU455" s="4">
        <v>0.65</v>
      </c>
      <c r="AV455" s="4">
        <v>0.63900000000000001</v>
      </c>
      <c r="AW455" s="4">
        <v>0.67700000000000005</v>
      </c>
      <c r="AX455" s="4">
        <v>0.66600000000000004</v>
      </c>
      <c r="AY455" s="4">
        <v>0.64</v>
      </c>
      <c r="AZ455" s="4">
        <v>0.63600000000000001</v>
      </c>
      <c r="BA455" s="4">
        <v>0.63300000000000001</v>
      </c>
      <c r="BB455" s="4">
        <v>0.64100000000000001</v>
      </c>
      <c r="BC455" s="4">
        <v>0.59299999999999997</v>
      </c>
    </row>
    <row r="456" spans="1:55" s="4" customFormat="1" ht="13.2" x14ac:dyDescent="0.3">
      <c r="A456" s="1" t="s">
        <v>485</v>
      </c>
      <c r="B456" s="4">
        <v>0.70899999999999996</v>
      </c>
      <c r="C456" s="4">
        <v>0.61199999999999999</v>
      </c>
      <c r="D456" s="4">
        <v>0.54800000000000004</v>
      </c>
      <c r="E456" s="4">
        <v>0.69299999999999995</v>
      </c>
      <c r="F456" s="4">
        <v>0.68200000000000005</v>
      </c>
      <c r="G456" s="4">
        <v>0.58699999999999997</v>
      </c>
      <c r="H456" s="4">
        <v>0.56200000000000006</v>
      </c>
      <c r="I456" s="4">
        <v>0.63400000000000001</v>
      </c>
      <c r="J456" s="4">
        <v>0.66100000000000003</v>
      </c>
      <c r="K456" s="4">
        <v>0.65</v>
      </c>
      <c r="L456" s="4">
        <v>0.65</v>
      </c>
      <c r="M456" s="4">
        <v>0.63400000000000001</v>
      </c>
      <c r="N456" s="4">
        <v>0.63400000000000001</v>
      </c>
      <c r="O456" s="4">
        <v>0.65</v>
      </c>
      <c r="P456" s="4">
        <v>0.70899999999999996</v>
      </c>
      <c r="Q456" s="4">
        <v>0.70899999999999996</v>
      </c>
      <c r="R456" s="4">
        <v>0.67200000000000004</v>
      </c>
      <c r="S456" s="4">
        <v>0.69299999999999995</v>
      </c>
      <c r="T456" s="4">
        <v>0.63400000000000001</v>
      </c>
      <c r="U456" s="4">
        <v>0.61899999999999999</v>
      </c>
      <c r="V456" s="4">
        <v>0.66600000000000004</v>
      </c>
      <c r="W456" s="4">
        <v>0.64</v>
      </c>
      <c r="X456" s="4">
        <v>0.63400000000000001</v>
      </c>
      <c r="Y456" s="4">
        <v>0.69799999999999995</v>
      </c>
      <c r="Z456" s="4">
        <v>0.71399999999999997</v>
      </c>
      <c r="AA456" s="4">
        <v>0.70399999999999996</v>
      </c>
      <c r="AB456" s="4">
        <v>0.69799999999999995</v>
      </c>
      <c r="AC456" s="4">
        <v>0.74099999999999999</v>
      </c>
      <c r="AD456" s="4">
        <v>0.77</v>
      </c>
      <c r="AE456" s="4">
        <v>0.77400000000000002</v>
      </c>
      <c r="AF456" s="4">
        <v>0.73</v>
      </c>
      <c r="AG456" s="4">
        <v>0.71399999999999997</v>
      </c>
      <c r="AH456" s="4">
        <v>0.73399999999999999</v>
      </c>
      <c r="AI456" s="4">
        <v>0.746</v>
      </c>
      <c r="AJ456" s="4">
        <v>0.83799999999999997</v>
      </c>
      <c r="AK456" s="4">
        <v>0.82499999999999996</v>
      </c>
      <c r="AL456" s="4">
        <v>0.82199999999999995</v>
      </c>
      <c r="AM456" s="4">
        <v>0.80900000000000005</v>
      </c>
      <c r="AN456" s="4">
        <v>0.90100000000000002</v>
      </c>
      <c r="AO456" s="4">
        <v>0.87</v>
      </c>
      <c r="AP456" s="4">
        <v>1</v>
      </c>
      <c r="AQ456" s="4">
        <v>0.91900000000000004</v>
      </c>
      <c r="AR456" s="4">
        <v>0.64700000000000002</v>
      </c>
      <c r="AS456" s="4">
        <v>0.65100000000000002</v>
      </c>
      <c r="AT456" s="4">
        <v>0.65100000000000002</v>
      </c>
      <c r="AU456" s="4">
        <v>0.61899999999999999</v>
      </c>
      <c r="AV456" s="4">
        <v>0.60899999999999999</v>
      </c>
      <c r="AW456" s="4">
        <v>0.64500000000000002</v>
      </c>
      <c r="AX456" s="4">
        <v>0.63400000000000001</v>
      </c>
      <c r="AY456" s="4">
        <v>0.59699999999999998</v>
      </c>
      <c r="AZ456" s="4">
        <v>0.623</v>
      </c>
      <c r="BA456" s="4">
        <v>0.60299999999999998</v>
      </c>
      <c r="BB456" s="4">
        <v>0.626</v>
      </c>
      <c r="BC456" s="4">
        <v>0.64</v>
      </c>
    </row>
    <row r="457" spans="1:55" s="4" customFormat="1" ht="13.2" x14ac:dyDescent="0.3">
      <c r="A457" s="1" t="s">
        <v>486</v>
      </c>
      <c r="B457" s="4">
        <v>0.67700000000000005</v>
      </c>
      <c r="C457" s="4">
        <v>0.61199999999999999</v>
      </c>
      <c r="D457" s="4">
        <v>0.53200000000000003</v>
      </c>
      <c r="E457" s="4">
        <v>0.64500000000000002</v>
      </c>
      <c r="F457" s="4">
        <v>0.63400000000000001</v>
      </c>
      <c r="G457" s="4">
        <v>0.57099999999999995</v>
      </c>
      <c r="H457" s="4">
        <v>0.56200000000000006</v>
      </c>
      <c r="I457" s="4">
        <v>0.61899999999999999</v>
      </c>
      <c r="J457" s="4">
        <v>0.64500000000000002</v>
      </c>
      <c r="K457" s="4">
        <v>0.63400000000000001</v>
      </c>
      <c r="L457" s="4">
        <v>0.63400000000000001</v>
      </c>
      <c r="M457" s="4">
        <v>0.61899999999999999</v>
      </c>
      <c r="N457" s="4">
        <v>0.61899999999999999</v>
      </c>
      <c r="O457" s="4">
        <v>0.61899999999999999</v>
      </c>
      <c r="P457" s="4">
        <v>0.70899999999999996</v>
      </c>
      <c r="Q457" s="4">
        <v>0.70899999999999996</v>
      </c>
      <c r="R457" s="4">
        <v>0.68799999999999994</v>
      </c>
      <c r="S457" s="4">
        <v>0.69299999999999995</v>
      </c>
      <c r="T457" s="4">
        <v>0.63400000000000001</v>
      </c>
      <c r="U457" s="4">
        <v>0.61899999999999999</v>
      </c>
      <c r="V457" s="4">
        <v>0.69799999999999995</v>
      </c>
      <c r="W457" s="4">
        <v>0.67100000000000004</v>
      </c>
      <c r="X457" s="4">
        <v>0.66600000000000004</v>
      </c>
      <c r="Y457" s="4">
        <v>0.75800000000000001</v>
      </c>
      <c r="Z457" s="4">
        <v>0.77400000000000002</v>
      </c>
      <c r="AA457" s="4">
        <v>0.69299999999999995</v>
      </c>
      <c r="AB457" s="4">
        <v>0.71399999999999997</v>
      </c>
      <c r="AC457" s="4">
        <v>0.72499999999999998</v>
      </c>
      <c r="AD457" s="4">
        <v>0.77</v>
      </c>
      <c r="AE457" s="4">
        <v>0.80300000000000005</v>
      </c>
      <c r="AF457" s="4">
        <v>0.73</v>
      </c>
      <c r="AG457" s="4">
        <v>0.71399999999999997</v>
      </c>
      <c r="AH457" s="4">
        <v>0.76100000000000001</v>
      </c>
      <c r="AI457" s="4">
        <v>0.73</v>
      </c>
      <c r="AJ457" s="4">
        <v>0.79300000000000004</v>
      </c>
      <c r="AK457" s="4">
        <v>0.80900000000000005</v>
      </c>
      <c r="AL457" s="4">
        <v>0.76100000000000001</v>
      </c>
      <c r="AM457" s="4">
        <v>0.77700000000000002</v>
      </c>
      <c r="AN457" s="4">
        <v>0.85399999999999998</v>
      </c>
      <c r="AO457" s="4">
        <v>0.88500000000000001</v>
      </c>
      <c r="AP457" s="4">
        <v>0.91900000000000004</v>
      </c>
      <c r="AQ457" s="4">
        <v>1</v>
      </c>
      <c r="AR457" s="4">
        <v>0.67600000000000005</v>
      </c>
      <c r="AS457" s="4">
        <v>0.68100000000000005</v>
      </c>
      <c r="AT457" s="4">
        <v>0.68100000000000005</v>
      </c>
      <c r="AU457" s="4">
        <v>0.61899999999999999</v>
      </c>
      <c r="AV457" s="4">
        <v>0.60899999999999999</v>
      </c>
      <c r="AW457" s="4">
        <v>0.64500000000000002</v>
      </c>
      <c r="AX457" s="4">
        <v>0.63400000000000001</v>
      </c>
      <c r="AY457" s="4">
        <v>0.59699999999999998</v>
      </c>
      <c r="AZ457" s="4">
        <v>0.60799999999999998</v>
      </c>
      <c r="BA457" s="4">
        <v>0.61899999999999999</v>
      </c>
      <c r="BB457" s="4">
        <v>0.64100000000000001</v>
      </c>
      <c r="BC457" s="4">
        <v>0.625</v>
      </c>
    </row>
    <row r="458" spans="1:55" s="4" customFormat="1" ht="13.2" x14ac:dyDescent="0.3">
      <c r="A458" s="1" t="s">
        <v>487</v>
      </c>
      <c r="B458" s="4">
        <v>0.61699999999999999</v>
      </c>
      <c r="C458" s="4">
        <v>0.57299999999999995</v>
      </c>
      <c r="D458" s="4">
        <v>0.54400000000000004</v>
      </c>
      <c r="E458" s="4">
        <v>0.60199999999999998</v>
      </c>
      <c r="F458" s="4">
        <v>0.57899999999999996</v>
      </c>
      <c r="G458" s="4">
        <v>0.52900000000000003</v>
      </c>
      <c r="H458" s="4">
        <v>0.59399999999999997</v>
      </c>
      <c r="I458" s="4">
        <v>0.57899999999999996</v>
      </c>
      <c r="J458" s="4">
        <v>0.67600000000000005</v>
      </c>
      <c r="K458" s="4">
        <v>0.66600000000000004</v>
      </c>
      <c r="L458" s="4">
        <v>0.623</v>
      </c>
      <c r="M458" s="4">
        <v>0.623</v>
      </c>
      <c r="N458" s="4">
        <v>0.623</v>
      </c>
      <c r="O458" s="4">
        <v>0.623</v>
      </c>
      <c r="P458" s="4">
        <v>0.63200000000000001</v>
      </c>
      <c r="Q458" s="4">
        <v>0.61699999999999999</v>
      </c>
      <c r="R458" s="4">
        <v>0.60199999999999998</v>
      </c>
      <c r="S458" s="4">
        <v>0.61699999999999999</v>
      </c>
      <c r="T458" s="4">
        <v>0.623</v>
      </c>
      <c r="U458" s="4">
        <v>0.60799999999999998</v>
      </c>
      <c r="V458" s="4">
        <v>0.75</v>
      </c>
      <c r="W458" s="4">
        <v>0.63700000000000001</v>
      </c>
      <c r="X458" s="4">
        <v>0.623</v>
      </c>
      <c r="Y458" s="4">
        <v>0.68100000000000005</v>
      </c>
      <c r="Z458" s="4">
        <v>0.69499999999999995</v>
      </c>
      <c r="AA458" s="4">
        <v>0.69099999999999995</v>
      </c>
      <c r="AB458" s="4">
        <v>0.72</v>
      </c>
      <c r="AC458" s="4">
        <v>0.72</v>
      </c>
      <c r="AD458" s="4">
        <v>0.60199999999999998</v>
      </c>
      <c r="AE458" s="4">
        <v>0.63200000000000001</v>
      </c>
      <c r="AF458" s="4">
        <v>0.59399999999999997</v>
      </c>
      <c r="AG458" s="4">
        <v>0.59399999999999997</v>
      </c>
      <c r="AH458" s="4">
        <v>0.70499999999999996</v>
      </c>
      <c r="AI458" s="4">
        <v>0.623</v>
      </c>
      <c r="AJ458" s="4">
        <v>0.67600000000000005</v>
      </c>
      <c r="AK458" s="4">
        <v>0.69099999999999995</v>
      </c>
      <c r="AL458" s="4">
        <v>0.75</v>
      </c>
      <c r="AM458" s="4">
        <v>0.76400000000000001</v>
      </c>
      <c r="AN458" s="4">
        <v>0.64700000000000002</v>
      </c>
      <c r="AO458" s="4">
        <v>0.64700000000000002</v>
      </c>
      <c r="AP458" s="4">
        <v>0.64700000000000002</v>
      </c>
      <c r="AQ458" s="4">
        <v>0.67600000000000005</v>
      </c>
      <c r="AR458" s="4">
        <v>1</v>
      </c>
      <c r="AS458" s="4">
        <v>0.69499999999999995</v>
      </c>
      <c r="AT458" s="4">
        <v>0.69499999999999995</v>
      </c>
      <c r="AU458" s="4">
        <v>0.63200000000000001</v>
      </c>
      <c r="AV458" s="4">
        <v>0.623</v>
      </c>
      <c r="AW458" s="4">
        <v>0.61699999999999999</v>
      </c>
      <c r="AX458" s="4">
        <v>0.61699999999999999</v>
      </c>
      <c r="AY458" s="4">
        <v>0.55500000000000005</v>
      </c>
      <c r="AZ458" s="4">
        <v>0.54</v>
      </c>
      <c r="BA458" s="4">
        <v>0.57899999999999996</v>
      </c>
      <c r="BB458" s="4">
        <v>0.59099999999999997</v>
      </c>
      <c r="BC458" s="4">
        <v>0.60799999999999998</v>
      </c>
    </row>
    <row r="459" spans="1:55" s="4" customFormat="1" ht="13.2" x14ac:dyDescent="0.3">
      <c r="A459" s="1" t="s">
        <v>488</v>
      </c>
      <c r="B459" s="4">
        <v>0.56000000000000005</v>
      </c>
      <c r="C459" s="4">
        <v>0.5</v>
      </c>
      <c r="D459" s="4">
        <v>0.53</v>
      </c>
      <c r="E459" s="4">
        <v>0.56000000000000005</v>
      </c>
      <c r="F459" s="4">
        <v>0.56000000000000005</v>
      </c>
      <c r="G459" s="4">
        <v>0.59</v>
      </c>
      <c r="H459" s="4">
        <v>0.57499999999999996</v>
      </c>
      <c r="I459" s="4">
        <v>0.56000000000000005</v>
      </c>
      <c r="J459" s="4">
        <v>0.72699999999999998</v>
      </c>
      <c r="K459" s="4">
        <v>0.72699999999999998</v>
      </c>
      <c r="L459" s="4">
        <v>0.69599999999999995</v>
      </c>
      <c r="M459" s="4">
        <v>0.68100000000000005</v>
      </c>
      <c r="N459" s="4">
        <v>0.68100000000000005</v>
      </c>
      <c r="O459" s="4">
        <v>0.69599999999999995</v>
      </c>
      <c r="P459" s="4">
        <v>0.66600000000000004</v>
      </c>
      <c r="Q459" s="4">
        <v>0.65100000000000002</v>
      </c>
      <c r="R459" s="4">
        <v>0.621</v>
      </c>
      <c r="S459" s="4">
        <v>0.65100000000000002</v>
      </c>
      <c r="T459" s="4">
        <v>0.65100000000000002</v>
      </c>
      <c r="U459" s="4">
        <v>0.63600000000000001</v>
      </c>
      <c r="V459" s="4">
        <v>0.61099999999999999</v>
      </c>
      <c r="W459" s="4">
        <v>0.626</v>
      </c>
      <c r="X459" s="4">
        <v>0.621</v>
      </c>
      <c r="Y459" s="4">
        <v>0.65100000000000002</v>
      </c>
      <c r="Z459" s="4">
        <v>0.65100000000000002</v>
      </c>
      <c r="AA459" s="4">
        <v>0.63600000000000001</v>
      </c>
      <c r="AB459" s="4">
        <v>0.65600000000000003</v>
      </c>
      <c r="AC459" s="4">
        <v>0.65100000000000002</v>
      </c>
      <c r="AD459" s="4">
        <v>0.59</v>
      </c>
      <c r="AE459" s="4">
        <v>0.621</v>
      </c>
      <c r="AF459" s="4">
        <v>0.59</v>
      </c>
      <c r="AG459" s="4">
        <v>0.59</v>
      </c>
      <c r="AH459" s="4">
        <v>0.72699999999999998</v>
      </c>
      <c r="AI459" s="4">
        <v>0.65100000000000002</v>
      </c>
      <c r="AJ459" s="4">
        <v>0.66600000000000004</v>
      </c>
      <c r="AK459" s="4">
        <v>0.68100000000000005</v>
      </c>
      <c r="AL459" s="4">
        <v>0.69599999999999995</v>
      </c>
      <c r="AM459" s="4">
        <v>0.71199999999999997</v>
      </c>
      <c r="AN459" s="4">
        <v>0.66600000000000004</v>
      </c>
      <c r="AO459" s="4">
        <v>0.68100000000000005</v>
      </c>
      <c r="AP459" s="4">
        <v>0.65100000000000002</v>
      </c>
      <c r="AQ459" s="4">
        <v>0.68100000000000005</v>
      </c>
      <c r="AR459" s="4">
        <v>0.69499999999999995</v>
      </c>
      <c r="AS459" s="4">
        <v>1</v>
      </c>
      <c r="AT459" s="4">
        <v>1</v>
      </c>
      <c r="AU459" s="4">
        <v>0.58199999999999996</v>
      </c>
      <c r="AV459" s="4">
        <v>0.58199999999999996</v>
      </c>
      <c r="AW459" s="4">
        <v>0.56000000000000005</v>
      </c>
      <c r="AX459" s="4">
        <v>0.55200000000000005</v>
      </c>
      <c r="AY459" s="4">
        <v>0.67100000000000004</v>
      </c>
      <c r="AZ459" s="4">
        <v>0.59699999999999998</v>
      </c>
      <c r="BA459" s="4">
        <v>0.57499999999999996</v>
      </c>
      <c r="BB459" s="4">
        <v>0.64700000000000002</v>
      </c>
      <c r="BC459" s="4">
        <v>0.621</v>
      </c>
    </row>
    <row r="460" spans="1:55" s="4" customFormat="1" ht="13.2" x14ac:dyDescent="0.3">
      <c r="A460" s="1" t="s">
        <v>489</v>
      </c>
      <c r="B460" s="4">
        <v>0.56000000000000005</v>
      </c>
      <c r="C460" s="4">
        <v>0.5</v>
      </c>
      <c r="D460" s="4">
        <v>0.53</v>
      </c>
      <c r="E460" s="4">
        <v>0.56000000000000005</v>
      </c>
      <c r="F460" s="4">
        <v>0.56000000000000005</v>
      </c>
      <c r="G460" s="4">
        <v>0.59</v>
      </c>
      <c r="H460" s="4">
        <v>0.57499999999999996</v>
      </c>
      <c r="I460" s="4">
        <v>0.56000000000000005</v>
      </c>
      <c r="J460" s="4">
        <v>0.72699999999999998</v>
      </c>
      <c r="K460" s="4">
        <v>0.72699999999999998</v>
      </c>
      <c r="L460" s="4">
        <v>0.69599999999999995</v>
      </c>
      <c r="M460" s="4">
        <v>0.68100000000000005</v>
      </c>
      <c r="N460" s="4">
        <v>0.68100000000000005</v>
      </c>
      <c r="O460" s="4">
        <v>0.69599999999999995</v>
      </c>
      <c r="P460" s="4">
        <v>0.66600000000000004</v>
      </c>
      <c r="Q460" s="4">
        <v>0.65100000000000002</v>
      </c>
      <c r="R460" s="4">
        <v>0.621</v>
      </c>
      <c r="S460" s="4">
        <v>0.65100000000000002</v>
      </c>
      <c r="T460" s="4">
        <v>0.65100000000000002</v>
      </c>
      <c r="U460" s="4">
        <v>0.63600000000000001</v>
      </c>
      <c r="V460" s="4">
        <v>0.61099999999999999</v>
      </c>
      <c r="W460" s="4">
        <v>0.626</v>
      </c>
      <c r="X460" s="4">
        <v>0.621</v>
      </c>
      <c r="Y460" s="4">
        <v>0.65100000000000002</v>
      </c>
      <c r="Z460" s="4">
        <v>0.65100000000000002</v>
      </c>
      <c r="AA460" s="4">
        <v>0.63600000000000001</v>
      </c>
      <c r="AB460" s="4">
        <v>0.65600000000000003</v>
      </c>
      <c r="AC460" s="4">
        <v>0.65100000000000002</v>
      </c>
      <c r="AD460" s="4">
        <v>0.59</v>
      </c>
      <c r="AE460" s="4">
        <v>0.621</v>
      </c>
      <c r="AF460" s="4">
        <v>0.59</v>
      </c>
      <c r="AG460" s="4">
        <v>0.59</v>
      </c>
      <c r="AH460" s="4">
        <v>0.72699999999999998</v>
      </c>
      <c r="AI460" s="4">
        <v>0.65100000000000002</v>
      </c>
      <c r="AJ460" s="4">
        <v>0.66600000000000004</v>
      </c>
      <c r="AK460" s="4">
        <v>0.68100000000000005</v>
      </c>
      <c r="AL460" s="4">
        <v>0.69599999999999995</v>
      </c>
      <c r="AM460" s="4">
        <v>0.71199999999999997</v>
      </c>
      <c r="AN460" s="4">
        <v>0.66600000000000004</v>
      </c>
      <c r="AO460" s="4">
        <v>0.68100000000000005</v>
      </c>
      <c r="AP460" s="4">
        <v>0.65100000000000002</v>
      </c>
      <c r="AQ460" s="4">
        <v>0.68100000000000005</v>
      </c>
      <c r="AR460" s="4">
        <v>0.69499999999999995</v>
      </c>
      <c r="AS460" s="4">
        <v>1</v>
      </c>
      <c r="AT460" s="4">
        <v>1</v>
      </c>
      <c r="AU460" s="4">
        <v>0.58199999999999996</v>
      </c>
      <c r="AV460" s="4">
        <v>0.58199999999999996</v>
      </c>
      <c r="AW460" s="4">
        <v>0.56000000000000005</v>
      </c>
      <c r="AX460" s="4">
        <v>0.55200000000000005</v>
      </c>
      <c r="AY460" s="4">
        <v>0.67100000000000004</v>
      </c>
      <c r="AZ460" s="4">
        <v>0.59699999999999998</v>
      </c>
      <c r="BA460" s="4">
        <v>0.57499999999999996</v>
      </c>
      <c r="BB460" s="4">
        <v>0.64700000000000002</v>
      </c>
      <c r="BC460" s="4">
        <v>0.621</v>
      </c>
    </row>
    <row r="461" spans="1:55" s="4" customFormat="1" ht="13.2" x14ac:dyDescent="0.3">
      <c r="A461" s="1" t="s">
        <v>490</v>
      </c>
      <c r="B461" s="4">
        <v>0.65</v>
      </c>
      <c r="C461" s="4">
        <v>0.65</v>
      </c>
      <c r="D461" s="4">
        <v>0.60299999999999998</v>
      </c>
      <c r="E461" s="4">
        <v>0.61899999999999999</v>
      </c>
      <c r="F461" s="4">
        <v>0.59299999999999997</v>
      </c>
      <c r="G461" s="4">
        <v>0.60599999999999998</v>
      </c>
      <c r="H461" s="4">
        <v>0.56399999999999995</v>
      </c>
      <c r="I461" s="4">
        <v>0.66600000000000004</v>
      </c>
      <c r="J461" s="4">
        <v>0.63400000000000001</v>
      </c>
      <c r="K461" s="4">
        <v>0.625</v>
      </c>
      <c r="L461" s="4">
        <v>0.625</v>
      </c>
      <c r="M461" s="4">
        <v>0.625</v>
      </c>
      <c r="N461" s="4">
        <v>0.625</v>
      </c>
      <c r="O461" s="4">
        <v>0.59299999999999997</v>
      </c>
      <c r="P461" s="4">
        <v>0.65</v>
      </c>
      <c r="Q461" s="4">
        <v>0.65</v>
      </c>
      <c r="R461" s="4">
        <v>0.63400000000000001</v>
      </c>
      <c r="S461" s="4">
        <v>0.65</v>
      </c>
      <c r="T461" s="4">
        <v>0.625</v>
      </c>
      <c r="U461" s="4">
        <v>0.625</v>
      </c>
      <c r="V461" s="4">
        <v>0.68200000000000005</v>
      </c>
      <c r="W461" s="4">
        <v>0.65600000000000003</v>
      </c>
      <c r="X461" s="4">
        <v>0.65600000000000003</v>
      </c>
      <c r="Y461" s="4">
        <v>0.68700000000000006</v>
      </c>
      <c r="Z461" s="4">
        <v>0.70299999999999996</v>
      </c>
      <c r="AA461" s="4">
        <v>0.68200000000000005</v>
      </c>
      <c r="AB461" s="4">
        <v>0.71399999999999997</v>
      </c>
      <c r="AC461" s="4">
        <v>0.69799999999999995</v>
      </c>
      <c r="AD461" s="4">
        <v>0.57099999999999995</v>
      </c>
      <c r="AE461" s="4">
        <v>0.58699999999999997</v>
      </c>
      <c r="AF461" s="4">
        <v>0.54600000000000004</v>
      </c>
      <c r="AG461" s="4">
        <v>0.54600000000000004</v>
      </c>
      <c r="AH461" s="4">
        <v>0.6</v>
      </c>
      <c r="AI461" s="4">
        <v>0.56200000000000006</v>
      </c>
      <c r="AJ461" s="4">
        <v>0.60899999999999999</v>
      </c>
      <c r="AK461" s="4">
        <v>0.60899999999999999</v>
      </c>
      <c r="AL461" s="4">
        <v>0.625</v>
      </c>
      <c r="AM461" s="4">
        <v>0.625</v>
      </c>
      <c r="AN461" s="4">
        <v>0.65</v>
      </c>
      <c r="AO461" s="4">
        <v>0.65</v>
      </c>
      <c r="AP461" s="4">
        <v>0.61899999999999999</v>
      </c>
      <c r="AQ461" s="4">
        <v>0.61899999999999999</v>
      </c>
      <c r="AR461" s="4">
        <v>0.63200000000000001</v>
      </c>
      <c r="AS461" s="4">
        <v>0.58199999999999996</v>
      </c>
      <c r="AT461" s="4">
        <v>0.58199999999999996</v>
      </c>
      <c r="AU461" s="4">
        <v>1</v>
      </c>
      <c r="AV461" s="4">
        <v>0.98299999999999998</v>
      </c>
      <c r="AW461" s="4">
        <v>0.88300000000000001</v>
      </c>
      <c r="AX461" s="4">
        <v>0.88300000000000001</v>
      </c>
      <c r="AY461" s="4">
        <v>0.57799999999999996</v>
      </c>
      <c r="AZ461" s="4">
        <v>0.57499999999999996</v>
      </c>
      <c r="BA461" s="4">
        <v>0.60599999999999998</v>
      </c>
      <c r="BB461" s="4">
        <v>0.54400000000000004</v>
      </c>
      <c r="BC461" s="4">
        <v>0.50700000000000001</v>
      </c>
    </row>
    <row r="462" spans="1:55" s="4" customFormat="1" ht="13.2" x14ac:dyDescent="0.3">
      <c r="A462" s="1" t="s">
        <v>491</v>
      </c>
      <c r="B462" s="4">
        <v>0.64</v>
      </c>
      <c r="C462" s="4">
        <v>0.64</v>
      </c>
      <c r="D462" s="4">
        <v>0.59299999999999997</v>
      </c>
      <c r="E462" s="4">
        <v>0.60899999999999999</v>
      </c>
      <c r="F462" s="4">
        <v>0.59299999999999997</v>
      </c>
      <c r="G462" s="4">
        <v>0.59599999999999997</v>
      </c>
      <c r="H462" s="4">
        <v>0.56399999999999995</v>
      </c>
      <c r="I462" s="4">
        <v>0.66600000000000004</v>
      </c>
      <c r="J462" s="4">
        <v>0.625</v>
      </c>
      <c r="K462" s="4">
        <v>0.64</v>
      </c>
      <c r="L462" s="4">
        <v>0.64</v>
      </c>
      <c r="M462" s="4">
        <v>0.64</v>
      </c>
      <c r="N462" s="4">
        <v>0.64</v>
      </c>
      <c r="O462" s="4">
        <v>0.60899999999999999</v>
      </c>
      <c r="P462" s="4">
        <v>0.64</v>
      </c>
      <c r="Q462" s="4">
        <v>0.64</v>
      </c>
      <c r="R462" s="4">
        <v>0.625</v>
      </c>
      <c r="S462" s="4">
        <v>0.64</v>
      </c>
      <c r="T462" s="4">
        <v>0.64</v>
      </c>
      <c r="U462" s="4">
        <v>0.64</v>
      </c>
      <c r="V462" s="4">
        <v>0.67100000000000004</v>
      </c>
      <c r="W462" s="4">
        <v>0.67100000000000004</v>
      </c>
      <c r="X462" s="4">
        <v>0.67100000000000004</v>
      </c>
      <c r="Y462" s="4">
        <v>0.70299999999999996</v>
      </c>
      <c r="Z462" s="4">
        <v>0.71799999999999997</v>
      </c>
      <c r="AA462" s="4">
        <v>0.67100000000000004</v>
      </c>
      <c r="AB462" s="4">
        <v>0.70299999999999996</v>
      </c>
      <c r="AC462" s="4">
        <v>0.68700000000000006</v>
      </c>
      <c r="AD462" s="4">
        <v>0.56200000000000006</v>
      </c>
      <c r="AE462" s="4">
        <v>0.57799999999999996</v>
      </c>
      <c r="AF462" s="4">
        <v>0.54600000000000004</v>
      </c>
      <c r="AG462" s="4">
        <v>0.54600000000000004</v>
      </c>
      <c r="AH462" s="4">
        <v>0.59</v>
      </c>
      <c r="AI462" s="4">
        <v>0.56200000000000006</v>
      </c>
      <c r="AJ462" s="4">
        <v>0.6</v>
      </c>
      <c r="AK462" s="4">
        <v>0.6</v>
      </c>
      <c r="AL462" s="4">
        <v>0.61499999999999999</v>
      </c>
      <c r="AM462" s="4">
        <v>0.61499999999999999</v>
      </c>
      <c r="AN462" s="4">
        <v>0.63900000000000001</v>
      </c>
      <c r="AO462" s="4">
        <v>0.63900000000000001</v>
      </c>
      <c r="AP462" s="4">
        <v>0.60899999999999999</v>
      </c>
      <c r="AQ462" s="4">
        <v>0.60899999999999999</v>
      </c>
      <c r="AR462" s="4">
        <v>0.623</v>
      </c>
      <c r="AS462" s="4">
        <v>0.58199999999999996</v>
      </c>
      <c r="AT462" s="4">
        <v>0.58199999999999996</v>
      </c>
      <c r="AU462" s="4">
        <v>0.98299999999999998</v>
      </c>
      <c r="AV462" s="4">
        <v>1</v>
      </c>
      <c r="AW462" s="4">
        <v>0.86799999999999999</v>
      </c>
      <c r="AX462" s="4">
        <v>0.86799999999999999</v>
      </c>
      <c r="AY462" s="4">
        <v>0.59299999999999997</v>
      </c>
      <c r="AZ462" s="4">
        <v>0.59</v>
      </c>
      <c r="BA462" s="4">
        <v>0.60599999999999998</v>
      </c>
      <c r="BB462" s="4">
        <v>0.54400000000000004</v>
      </c>
      <c r="BC462" s="4">
        <v>0.50700000000000001</v>
      </c>
    </row>
    <row r="463" spans="1:55" s="4" customFormat="1" ht="13.2" x14ac:dyDescent="0.3">
      <c r="A463" s="1" t="s">
        <v>492</v>
      </c>
      <c r="B463" s="4">
        <v>0.67700000000000005</v>
      </c>
      <c r="C463" s="4">
        <v>0.64500000000000002</v>
      </c>
      <c r="D463" s="4">
        <v>0.59599999999999997</v>
      </c>
      <c r="E463" s="4">
        <v>0.61199999999999999</v>
      </c>
      <c r="F463" s="4">
        <v>0.60299999999999998</v>
      </c>
      <c r="G463" s="4">
        <v>0.58299999999999996</v>
      </c>
      <c r="H463" s="4">
        <v>0.57299999999999995</v>
      </c>
      <c r="I463" s="4">
        <v>0.629</v>
      </c>
      <c r="J463" s="4">
        <v>0.64500000000000002</v>
      </c>
      <c r="K463" s="4">
        <v>0.63400000000000001</v>
      </c>
      <c r="L463" s="4">
        <v>0.63400000000000001</v>
      </c>
      <c r="M463" s="4">
        <v>0.63400000000000001</v>
      </c>
      <c r="N463" s="4">
        <v>0.63400000000000001</v>
      </c>
      <c r="O463" s="4">
        <v>0.60299999999999998</v>
      </c>
      <c r="P463" s="4">
        <v>0.64500000000000002</v>
      </c>
      <c r="Q463" s="4">
        <v>0.64500000000000002</v>
      </c>
      <c r="R463" s="4">
        <v>0.61199999999999999</v>
      </c>
      <c r="S463" s="4">
        <v>0.629</v>
      </c>
      <c r="T463" s="4">
        <v>0.60299999999999998</v>
      </c>
      <c r="U463" s="4">
        <v>0.60299999999999998</v>
      </c>
      <c r="V463" s="4">
        <v>0.66600000000000004</v>
      </c>
      <c r="W463" s="4">
        <v>0.60899999999999999</v>
      </c>
      <c r="X463" s="4">
        <v>0.63400000000000001</v>
      </c>
      <c r="Y463" s="4">
        <v>0.66600000000000004</v>
      </c>
      <c r="Z463" s="4">
        <v>0.68200000000000005</v>
      </c>
      <c r="AA463" s="4">
        <v>0.66100000000000003</v>
      </c>
      <c r="AB463" s="4">
        <v>0.66600000000000004</v>
      </c>
      <c r="AC463" s="4">
        <v>0.70899999999999996</v>
      </c>
      <c r="AD463" s="4">
        <v>0.57999999999999996</v>
      </c>
      <c r="AE463" s="4">
        <v>0.59599999999999997</v>
      </c>
      <c r="AF463" s="4">
        <v>0.55500000000000005</v>
      </c>
      <c r="AG463" s="4">
        <v>0.55500000000000005</v>
      </c>
      <c r="AH463" s="4">
        <v>0.60899999999999999</v>
      </c>
      <c r="AI463" s="4">
        <v>0.57099999999999995</v>
      </c>
      <c r="AJ463" s="4">
        <v>0.63400000000000001</v>
      </c>
      <c r="AK463" s="4">
        <v>0.63400000000000001</v>
      </c>
      <c r="AL463" s="4">
        <v>0.61899999999999999</v>
      </c>
      <c r="AM463" s="4">
        <v>0.61899999999999999</v>
      </c>
      <c r="AN463" s="4">
        <v>0.69399999999999995</v>
      </c>
      <c r="AO463" s="4">
        <v>0.67700000000000005</v>
      </c>
      <c r="AP463" s="4">
        <v>0.64500000000000002</v>
      </c>
      <c r="AQ463" s="4">
        <v>0.64500000000000002</v>
      </c>
      <c r="AR463" s="4">
        <v>0.61699999999999999</v>
      </c>
      <c r="AS463" s="4">
        <v>0.56000000000000005</v>
      </c>
      <c r="AT463" s="4">
        <v>0.56000000000000005</v>
      </c>
      <c r="AU463" s="4">
        <v>0.88300000000000001</v>
      </c>
      <c r="AV463" s="4">
        <v>0.86799999999999999</v>
      </c>
      <c r="AW463" s="4">
        <v>1</v>
      </c>
      <c r="AX463" s="4">
        <v>0.98299999999999998</v>
      </c>
      <c r="AY463" s="4">
        <v>0.53900000000000003</v>
      </c>
      <c r="AZ463" s="4">
        <v>0.56899999999999995</v>
      </c>
      <c r="BA463" s="4">
        <v>0.64400000000000002</v>
      </c>
      <c r="BB463" s="4">
        <v>0.56699999999999995</v>
      </c>
      <c r="BC463" s="4">
        <v>0.53100000000000003</v>
      </c>
    </row>
    <row r="464" spans="1:55" s="4" customFormat="1" ht="13.2" x14ac:dyDescent="0.3">
      <c r="A464" s="1" t="s">
        <v>493</v>
      </c>
      <c r="B464" s="4">
        <v>0.66600000000000004</v>
      </c>
      <c r="C464" s="4">
        <v>0.63400000000000001</v>
      </c>
      <c r="D464" s="4">
        <v>0.58699999999999997</v>
      </c>
      <c r="E464" s="4">
        <v>0.60299999999999998</v>
      </c>
      <c r="F464" s="4">
        <v>0.59299999999999997</v>
      </c>
      <c r="G464" s="4">
        <v>0.57299999999999995</v>
      </c>
      <c r="H464" s="4">
        <v>0.56399999999999995</v>
      </c>
      <c r="I464" s="4">
        <v>0.61899999999999999</v>
      </c>
      <c r="J464" s="4">
        <v>0.63400000000000001</v>
      </c>
      <c r="K464" s="4">
        <v>0.625</v>
      </c>
      <c r="L464" s="4">
        <v>0.625</v>
      </c>
      <c r="M464" s="4">
        <v>0.625</v>
      </c>
      <c r="N464" s="4">
        <v>0.625</v>
      </c>
      <c r="O464" s="4">
        <v>0.59299999999999997</v>
      </c>
      <c r="P464" s="4">
        <v>0.63400000000000001</v>
      </c>
      <c r="Q464" s="4">
        <v>0.63400000000000001</v>
      </c>
      <c r="R464" s="4">
        <v>0.60299999999999998</v>
      </c>
      <c r="S464" s="4">
        <v>0.61899999999999999</v>
      </c>
      <c r="T464" s="4">
        <v>0.59299999999999997</v>
      </c>
      <c r="U464" s="4">
        <v>0.59299999999999997</v>
      </c>
      <c r="V464" s="4">
        <v>0.66600000000000004</v>
      </c>
      <c r="W464" s="4">
        <v>0.60899999999999999</v>
      </c>
      <c r="X464" s="4">
        <v>0.625</v>
      </c>
      <c r="Y464" s="4">
        <v>0.65600000000000003</v>
      </c>
      <c r="Z464" s="4">
        <v>0.67100000000000004</v>
      </c>
      <c r="AA464" s="4">
        <v>0.65</v>
      </c>
      <c r="AB464" s="4">
        <v>0.66600000000000004</v>
      </c>
      <c r="AC464" s="4">
        <v>0.69799999999999995</v>
      </c>
      <c r="AD464" s="4">
        <v>0.57099999999999995</v>
      </c>
      <c r="AE464" s="4">
        <v>0.58699999999999997</v>
      </c>
      <c r="AF464" s="4">
        <v>0.54600000000000004</v>
      </c>
      <c r="AG464" s="4">
        <v>0.54600000000000004</v>
      </c>
      <c r="AH464" s="4">
        <v>0.6</v>
      </c>
      <c r="AI464" s="4">
        <v>0.56200000000000006</v>
      </c>
      <c r="AJ464" s="4">
        <v>0.625</v>
      </c>
      <c r="AK464" s="4">
        <v>0.625</v>
      </c>
      <c r="AL464" s="4">
        <v>0.60899999999999999</v>
      </c>
      <c r="AM464" s="4">
        <v>0.60899999999999999</v>
      </c>
      <c r="AN464" s="4">
        <v>0.68300000000000005</v>
      </c>
      <c r="AO464" s="4">
        <v>0.66600000000000004</v>
      </c>
      <c r="AP464" s="4">
        <v>0.63400000000000001</v>
      </c>
      <c r="AQ464" s="4">
        <v>0.63400000000000001</v>
      </c>
      <c r="AR464" s="4">
        <v>0.61699999999999999</v>
      </c>
      <c r="AS464" s="4">
        <v>0.55200000000000005</v>
      </c>
      <c r="AT464" s="4">
        <v>0.55200000000000005</v>
      </c>
      <c r="AU464" s="4">
        <v>0.88300000000000001</v>
      </c>
      <c r="AV464" s="4">
        <v>0.86799999999999999</v>
      </c>
      <c r="AW464" s="4">
        <v>0.98299999999999998</v>
      </c>
      <c r="AX464" s="4">
        <v>1</v>
      </c>
      <c r="AY464" s="4">
        <v>0.53900000000000003</v>
      </c>
      <c r="AZ464" s="4">
        <v>0.56899999999999995</v>
      </c>
      <c r="BA464" s="4">
        <v>0.63300000000000001</v>
      </c>
      <c r="BB464" s="4">
        <v>0.55800000000000005</v>
      </c>
      <c r="BC464" s="4">
        <v>0.52300000000000002</v>
      </c>
    </row>
    <row r="465" spans="1:55" s="4" customFormat="1" ht="13.2" x14ac:dyDescent="0.3">
      <c r="A465" s="1" t="s">
        <v>494</v>
      </c>
      <c r="B465" s="4">
        <v>0.52200000000000002</v>
      </c>
      <c r="C465" s="4">
        <v>0.49199999999999999</v>
      </c>
      <c r="D465" s="4">
        <v>0.47699999999999998</v>
      </c>
      <c r="E465" s="4">
        <v>0.50700000000000001</v>
      </c>
      <c r="F465" s="4">
        <v>0.52200000000000002</v>
      </c>
      <c r="G465" s="4">
        <v>0.52300000000000002</v>
      </c>
      <c r="H465" s="4">
        <v>0.53800000000000003</v>
      </c>
      <c r="I465" s="4">
        <v>0.51500000000000001</v>
      </c>
      <c r="J465" s="4">
        <v>0.626</v>
      </c>
      <c r="K465" s="4">
        <v>0.64100000000000001</v>
      </c>
      <c r="L465" s="4">
        <v>0.65600000000000003</v>
      </c>
      <c r="M465" s="4">
        <v>0.65600000000000003</v>
      </c>
      <c r="N465" s="4">
        <v>0.65600000000000003</v>
      </c>
      <c r="O465" s="4">
        <v>0.67100000000000004</v>
      </c>
      <c r="P465" s="4">
        <v>0.626</v>
      </c>
      <c r="Q465" s="4">
        <v>0.626</v>
      </c>
      <c r="R465" s="4">
        <v>0.59699999999999998</v>
      </c>
      <c r="S465" s="4">
        <v>0.626</v>
      </c>
      <c r="T465" s="4">
        <v>0.64100000000000001</v>
      </c>
      <c r="U465" s="4">
        <v>0.626</v>
      </c>
      <c r="V465" s="4">
        <v>0.58199999999999996</v>
      </c>
      <c r="W465" s="4">
        <v>0.58199999999999996</v>
      </c>
      <c r="X465" s="4">
        <v>0.59699999999999998</v>
      </c>
      <c r="Y465" s="4">
        <v>0.59699999999999998</v>
      </c>
      <c r="Z465" s="4">
        <v>0.61099999999999999</v>
      </c>
      <c r="AA465" s="4">
        <v>0.58199999999999996</v>
      </c>
      <c r="AB465" s="4">
        <v>0.626</v>
      </c>
      <c r="AC465" s="4">
        <v>0.58199999999999996</v>
      </c>
      <c r="AD465" s="4">
        <v>0.52200000000000002</v>
      </c>
      <c r="AE465" s="4">
        <v>0.55200000000000005</v>
      </c>
      <c r="AF465" s="4">
        <v>0.50700000000000001</v>
      </c>
      <c r="AG465" s="4">
        <v>0.50700000000000001</v>
      </c>
      <c r="AH465" s="4">
        <v>0.56499999999999995</v>
      </c>
      <c r="AI465" s="4">
        <v>0.58199999999999996</v>
      </c>
      <c r="AJ465" s="4">
        <v>0.60199999999999998</v>
      </c>
      <c r="AK465" s="4">
        <v>0.61699999999999999</v>
      </c>
      <c r="AL465" s="4">
        <v>0.60199999999999998</v>
      </c>
      <c r="AM465" s="4">
        <v>0.61699999999999999</v>
      </c>
      <c r="AN465" s="4">
        <v>0.64</v>
      </c>
      <c r="AO465" s="4">
        <v>0.64</v>
      </c>
      <c r="AP465" s="4">
        <v>0.59699999999999998</v>
      </c>
      <c r="AQ465" s="4">
        <v>0.59699999999999998</v>
      </c>
      <c r="AR465" s="4">
        <v>0.55500000000000005</v>
      </c>
      <c r="AS465" s="4">
        <v>0.67100000000000004</v>
      </c>
      <c r="AT465" s="4">
        <v>0.67100000000000004</v>
      </c>
      <c r="AU465" s="4">
        <v>0.57799999999999996</v>
      </c>
      <c r="AV465" s="4">
        <v>0.59299999999999997</v>
      </c>
      <c r="AW465" s="4">
        <v>0.53900000000000003</v>
      </c>
      <c r="AX465" s="4">
        <v>0.53900000000000003</v>
      </c>
      <c r="AY465" s="4">
        <v>1</v>
      </c>
      <c r="AZ465" s="4">
        <v>0.81499999999999995</v>
      </c>
      <c r="BA465" s="4">
        <v>0.55500000000000005</v>
      </c>
      <c r="BB465" s="4">
        <v>0.52100000000000002</v>
      </c>
      <c r="BC465" s="4">
        <v>0.60199999999999998</v>
      </c>
    </row>
    <row r="466" spans="1:55" s="4" customFormat="1" ht="13.2" x14ac:dyDescent="0.3">
      <c r="A466" s="1" t="s">
        <v>495</v>
      </c>
      <c r="B466" s="4">
        <v>0.52100000000000002</v>
      </c>
      <c r="C466" s="4">
        <v>0.49199999999999999</v>
      </c>
      <c r="D466" s="4">
        <v>0.44900000000000001</v>
      </c>
      <c r="E466" s="4">
        <v>0.53600000000000003</v>
      </c>
      <c r="F466" s="4">
        <v>0.55000000000000004</v>
      </c>
      <c r="G466" s="4">
        <v>0.53700000000000003</v>
      </c>
      <c r="H466" s="4">
        <v>0.52200000000000002</v>
      </c>
      <c r="I466" s="4">
        <v>0.51400000000000001</v>
      </c>
      <c r="J466" s="4">
        <v>0.59399999999999997</v>
      </c>
      <c r="K466" s="4">
        <v>0.60799999999999998</v>
      </c>
      <c r="L466" s="4">
        <v>0.60799999999999998</v>
      </c>
      <c r="M466" s="4">
        <v>0.60799999999999998</v>
      </c>
      <c r="N466" s="4">
        <v>0.60799999999999998</v>
      </c>
      <c r="O466" s="4">
        <v>0.60799999999999998</v>
      </c>
      <c r="P466" s="4">
        <v>0.63700000000000001</v>
      </c>
      <c r="Q466" s="4">
        <v>0.63700000000000001</v>
      </c>
      <c r="R466" s="4">
        <v>0.56499999999999995</v>
      </c>
      <c r="S466" s="4">
        <v>0.59399999999999997</v>
      </c>
      <c r="T466" s="4">
        <v>0.60799999999999998</v>
      </c>
      <c r="U466" s="4">
        <v>0.59399999999999997</v>
      </c>
      <c r="V466" s="4">
        <v>0.55000000000000004</v>
      </c>
      <c r="W466" s="4">
        <v>0.59399999999999997</v>
      </c>
      <c r="X466" s="4">
        <v>0.56499999999999995</v>
      </c>
      <c r="Y466" s="4">
        <v>0.56499999999999995</v>
      </c>
      <c r="Z466" s="4">
        <v>0.57899999999999996</v>
      </c>
      <c r="AA466" s="4">
        <v>0.55000000000000004</v>
      </c>
      <c r="AB466" s="4">
        <v>0.59399999999999997</v>
      </c>
      <c r="AC466" s="4">
        <v>0.57899999999999996</v>
      </c>
      <c r="AD466" s="4">
        <v>0.50700000000000001</v>
      </c>
      <c r="AE466" s="4">
        <v>0.53600000000000003</v>
      </c>
      <c r="AF466" s="4">
        <v>0.50700000000000001</v>
      </c>
      <c r="AG466" s="4">
        <v>0.50700000000000001</v>
      </c>
      <c r="AH466" s="4">
        <v>0.53500000000000003</v>
      </c>
      <c r="AI466" s="4">
        <v>0.55000000000000004</v>
      </c>
      <c r="AJ466" s="4">
        <v>0.57099999999999995</v>
      </c>
      <c r="AK466" s="4">
        <v>0.58499999999999996</v>
      </c>
      <c r="AL466" s="4">
        <v>0.61399999999999999</v>
      </c>
      <c r="AM466" s="4">
        <v>0.628</v>
      </c>
      <c r="AN466" s="4">
        <v>0.63600000000000001</v>
      </c>
      <c r="AO466" s="4">
        <v>0.63600000000000001</v>
      </c>
      <c r="AP466" s="4">
        <v>0.623</v>
      </c>
      <c r="AQ466" s="4">
        <v>0.60799999999999998</v>
      </c>
      <c r="AR466" s="4">
        <v>0.54</v>
      </c>
      <c r="AS466" s="4">
        <v>0.59699999999999998</v>
      </c>
      <c r="AT466" s="4">
        <v>0.59699999999999998</v>
      </c>
      <c r="AU466" s="4">
        <v>0.57499999999999996</v>
      </c>
      <c r="AV466" s="4">
        <v>0.59</v>
      </c>
      <c r="AW466" s="4">
        <v>0.56899999999999995</v>
      </c>
      <c r="AX466" s="4">
        <v>0.56899999999999995</v>
      </c>
      <c r="AY466" s="4">
        <v>0.81499999999999995</v>
      </c>
      <c r="AZ466" s="4">
        <v>1</v>
      </c>
      <c r="BA466" s="4">
        <v>0.64600000000000002</v>
      </c>
      <c r="BB466" s="4">
        <v>0.50600000000000001</v>
      </c>
      <c r="BC466" s="4">
        <v>0.61399999999999999</v>
      </c>
    </row>
    <row r="467" spans="1:55" s="4" customFormat="1" ht="13.2" x14ac:dyDescent="0.3">
      <c r="A467" s="1" t="s">
        <v>496</v>
      </c>
      <c r="B467" s="4">
        <v>0.629</v>
      </c>
      <c r="C467" s="4">
        <v>0.59599999999999997</v>
      </c>
      <c r="D467" s="4">
        <v>0.59599999999999997</v>
      </c>
      <c r="E467" s="4">
        <v>0.56399999999999995</v>
      </c>
      <c r="F467" s="4">
        <v>0.59599999999999997</v>
      </c>
      <c r="G467" s="4">
        <v>0.68300000000000005</v>
      </c>
      <c r="H467" s="4">
        <v>0.7</v>
      </c>
      <c r="I467" s="4">
        <v>0.65500000000000003</v>
      </c>
      <c r="J467" s="4">
        <v>0.52300000000000002</v>
      </c>
      <c r="K467" s="4">
        <v>0.52300000000000002</v>
      </c>
      <c r="L467" s="4">
        <v>0.52300000000000002</v>
      </c>
      <c r="M467" s="4">
        <v>0.52300000000000002</v>
      </c>
      <c r="N467" s="4">
        <v>0.52300000000000002</v>
      </c>
      <c r="O467" s="4">
        <v>0.52300000000000002</v>
      </c>
      <c r="P467" s="4">
        <v>0.52300000000000002</v>
      </c>
      <c r="Q467" s="4">
        <v>0.52300000000000002</v>
      </c>
      <c r="R467" s="4">
        <v>0.52300000000000002</v>
      </c>
      <c r="S467" s="4">
        <v>0.53900000000000003</v>
      </c>
      <c r="T467" s="4">
        <v>0.52300000000000002</v>
      </c>
      <c r="U467" s="4">
        <v>0.52300000000000002</v>
      </c>
      <c r="V467" s="4">
        <v>0.57799999999999996</v>
      </c>
      <c r="W467" s="4">
        <v>0.57799999999999996</v>
      </c>
      <c r="X467" s="4">
        <v>0.57099999999999995</v>
      </c>
      <c r="Y467" s="4">
        <v>0.65</v>
      </c>
      <c r="Z467" s="4">
        <v>0.63400000000000001</v>
      </c>
      <c r="AA467" s="4">
        <v>0.61899999999999999</v>
      </c>
      <c r="AB467" s="4">
        <v>0.64</v>
      </c>
      <c r="AC467" s="4">
        <v>0.60299999999999998</v>
      </c>
      <c r="AD467" s="4">
        <v>0.53900000000000003</v>
      </c>
      <c r="AE467" s="4">
        <v>0.57099999999999995</v>
      </c>
      <c r="AF467" s="4">
        <v>0.57099999999999995</v>
      </c>
      <c r="AG467" s="4">
        <v>0.57099999999999995</v>
      </c>
      <c r="AH467" s="4">
        <v>0.6</v>
      </c>
      <c r="AI467" s="4">
        <v>0.57099999999999995</v>
      </c>
      <c r="AJ467" s="4">
        <v>0.57799999999999996</v>
      </c>
      <c r="AK467" s="4">
        <v>0.59299999999999997</v>
      </c>
      <c r="AL467" s="4">
        <v>0.59299999999999997</v>
      </c>
      <c r="AM467" s="4">
        <v>0.60899999999999999</v>
      </c>
      <c r="AN467" s="4">
        <v>0.65</v>
      </c>
      <c r="AO467" s="4">
        <v>0.63300000000000001</v>
      </c>
      <c r="AP467" s="4">
        <v>0.60299999999999998</v>
      </c>
      <c r="AQ467" s="4">
        <v>0.61899999999999999</v>
      </c>
      <c r="AR467" s="4">
        <v>0.57899999999999996</v>
      </c>
      <c r="AS467" s="4">
        <v>0.57499999999999996</v>
      </c>
      <c r="AT467" s="4">
        <v>0.57499999999999996</v>
      </c>
      <c r="AU467" s="4">
        <v>0.60599999999999998</v>
      </c>
      <c r="AV467" s="4">
        <v>0.60599999999999998</v>
      </c>
      <c r="AW467" s="4">
        <v>0.64400000000000002</v>
      </c>
      <c r="AX467" s="4">
        <v>0.63300000000000001</v>
      </c>
      <c r="AY467" s="4">
        <v>0.55500000000000005</v>
      </c>
      <c r="AZ467" s="4">
        <v>0.64600000000000002</v>
      </c>
      <c r="BA467" s="4">
        <v>1</v>
      </c>
      <c r="BB467" s="4">
        <v>0.55200000000000005</v>
      </c>
      <c r="BC467" s="4">
        <v>0.58699999999999997</v>
      </c>
    </row>
    <row r="468" spans="1:55" s="4" customFormat="1" ht="13.2" x14ac:dyDescent="0.3">
      <c r="A468" s="1" t="s">
        <v>497</v>
      </c>
      <c r="B468" s="4">
        <v>0.50700000000000001</v>
      </c>
      <c r="C468" s="4">
        <v>0.49199999999999999</v>
      </c>
      <c r="D468" s="4">
        <v>0.432</v>
      </c>
      <c r="E468" s="4">
        <v>0.44700000000000001</v>
      </c>
      <c r="F468" s="4">
        <v>0.46200000000000002</v>
      </c>
      <c r="G468" s="4">
        <v>0.50700000000000001</v>
      </c>
      <c r="H468" s="4">
        <v>0.52200000000000002</v>
      </c>
      <c r="I468" s="4">
        <v>0.52200000000000002</v>
      </c>
      <c r="J468" s="4">
        <v>0.50700000000000001</v>
      </c>
      <c r="K468" s="4">
        <v>0.50700000000000001</v>
      </c>
      <c r="L468" s="4">
        <v>0.50700000000000001</v>
      </c>
      <c r="M468" s="4">
        <v>0.49199999999999999</v>
      </c>
      <c r="N468" s="4">
        <v>0.49199999999999999</v>
      </c>
      <c r="O468" s="4">
        <v>0.50700000000000001</v>
      </c>
      <c r="P468" s="4">
        <v>0.53700000000000003</v>
      </c>
      <c r="Q468" s="4">
        <v>0.52200000000000002</v>
      </c>
      <c r="R468" s="4">
        <v>0.50700000000000001</v>
      </c>
      <c r="S468" s="4">
        <v>0.52200000000000002</v>
      </c>
      <c r="T468" s="4">
        <v>0.50700000000000001</v>
      </c>
      <c r="U468" s="4">
        <v>0.49199999999999999</v>
      </c>
      <c r="V468" s="4">
        <v>0.55800000000000005</v>
      </c>
      <c r="W468" s="4">
        <v>0.57299999999999995</v>
      </c>
      <c r="X468" s="4">
        <v>0.53700000000000003</v>
      </c>
      <c r="Y468" s="4">
        <v>0.55200000000000005</v>
      </c>
      <c r="Z468" s="4">
        <v>0.56699999999999995</v>
      </c>
      <c r="AA468" s="4">
        <v>0.58199999999999996</v>
      </c>
      <c r="AB468" s="4">
        <v>0.60199999999999998</v>
      </c>
      <c r="AC468" s="4">
        <v>0.61099999999999999</v>
      </c>
      <c r="AD468" s="4">
        <v>0.52200000000000002</v>
      </c>
      <c r="AE468" s="4">
        <v>0.55200000000000005</v>
      </c>
      <c r="AF468" s="4">
        <v>0.53700000000000003</v>
      </c>
      <c r="AG468" s="4">
        <v>0.53700000000000003</v>
      </c>
      <c r="AH468" s="4">
        <v>0.59699999999999998</v>
      </c>
      <c r="AI468" s="4">
        <v>0.56699999999999995</v>
      </c>
      <c r="AJ468" s="4">
        <v>0.64100000000000001</v>
      </c>
      <c r="AK468" s="4">
        <v>0.65600000000000003</v>
      </c>
      <c r="AL468" s="4">
        <v>0.61099999999999999</v>
      </c>
      <c r="AM468" s="4">
        <v>0.626</v>
      </c>
      <c r="AN468" s="4">
        <v>0.64100000000000001</v>
      </c>
      <c r="AO468" s="4">
        <v>0.64100000000000001</v>
      </c>
      <c r="AP468" s="4">
        <v>0.626</v>
      </c>
      <c r="AQ468" s="4">
        <v>0.64100000000000001</v>
      </c>
      <c r="AR468" s="4">
        <v>0.59099999999999997</v>
      </c>
      <c r="AS468" s="4">
        <v>0.64700000000000002</v>
      </c>
      <c r="AT468" s="4">
        <v>0.64700000000000002</v>
      </c>
      <c r="AU468" s="4">
        <v>0.54400000000000004</v>
      </c>
      <c r="AV468" s="4">
        <v>0.54400000000000004</v>
      </c>
      <c r="AW468" s="4">
        <v>0.56699999999999995</v>
      </c>
      <c r="AX468" s="4">
        <v>0.55800000000000005</v>
      </c>
      <c r="AY468" s="4">
        <v>0.52100000000000002</v>
      </c>
      <c r="AZ468" s="4">
        <v>0.50600000000000001</v>
      </c>
      <c r="BA468" s="4">
        <v>0.55200000000000005</v>
      </c>
      <c r="BB468" s="4">
        <v>1</v>
      </c>
      <c r="BC468" s="4">
        <v>0.49199999999999999</v>
      </c>
    </row>
    <row r="469" spans="1:55" s="4" customFormat="1" ht="13.2" x14ac:dyDescent="0.3">
      <c r="A469" s="1" t="s">
        <v>498</v>
      </c>
      <c r="B469" s="4">
        <v>0.60299999999999998</v>
      </c>
      <c r="C469" s="4">
        <v>0.63400000000000001</v>
      </c>
      <c r="D469" s="4">
        <v>0.53900000000000003</v>
      </c>
      <c r="E469" s="4">
        <v>0.61899999999999999</v>
      </c>
      <c r="F469" s="4">
        <v>0.63400000000000001</v>
      </c>
      <c r="G469" s="4">
        <v>0.61899999999999999</v>
      </c>
      <c r="H469" s="4">
        <v>0.65</v>
      </c>
      <c r="I469" s="4">
        <v>0.58699999999999997</v>
      </c>
      <c r="J469" s="4">
        <v>0.64</v>
      </c>
      <c r="K469" s="4">
        <v>0.64</v>
      </c>
      <c r="L469" s="4">
        <v>0.57799999999999996</v>
      </c>
      <c r="M469" s="4">
        <v>0.60899999999999999</v>
      </c>
      <c r="N469" s="4">
        <v>0.60899999999999999</v>
      </c>
      <c r="O469" s="4">
        <v>0.56200000000000006</v>
      </c>
      <c r="P469" s="4">
        <v>0.625</v>
      </c>
      <c r="Q469" s="4">
        <v>0.625</v>
      </c>
      <c r="R469" s="4">
        <v>0.57799999999999996</v>
      </c>
      <c r="S469" s="4">
        <v>0.60899999999999999</v>
      </c>
      <c r="T469" s="4">
        <v>0.59299999999999997</v>
      </c>
      <c r="U469" s="4">
        <v>0.57799999999999996</v>
      </c>
      <c r="V469" s="4">
        <v>0.58399999999999996</v>
      </c>
      <c r="W469" s="4">
        <v>0.58399999999999996</v>
      </c>
      <c r="X469" s="4">
        <v>0.57799999999999996</v>
      </c>
      <c r="Y469" s="4">
        <v>0.57799999999999996</v>
      </c>
      <c r="Z469" s="4">
        <v>0.59299999999999997</v>
      </c>
      <c r="AA469" s="4">
        <v>0.56200000000000006</v>
      </c>
      <c r="AB469" s="4">
        <v>0.56899999999999995</v>
      </c>
      <c r="AC469" s="4">
        <v>0.54600000000000004</v>
      </c>
      <c r="AD469" s="4">
        <v>0.56200000000000006</v>
      </c>
      <c r="AE469" s="4">
        <v>0.57799999999999996</v>
      </c>
      <c r="AF469" s="4">
        <v>0.53100000000000003</v>
      </c>
      <c r="AG469" s="4">
        <v>0.51500000000000001</v>
      </c>
      <c r="AH469" s="4">
        <v>0.61499999999999999</v>
      </c>
      <c r="AI469" s="4">
        <v>0.56200000000000006</v>
      </c>
      <c r="AJ469" s="4">
        <v>0.64</v>
      </c>
      <c r="AK469" s="4">
        <v>0.64</v>
      </c>
      <c r="AL469" s="4">
        <v>0.67100000000000004</v>
      </c>
      <c r="AM469" s="4">
        <v>0.67100000000000004</v>
      </c>
      <c r="AN469" s="4">
        <v>0.60899999999999999</v>
      </c>
      <c r="AO469" s="4">
        <v>0.59299999999999997</v>
      </c>
      <c r="AP469" s="4">
        <v>0.64</v>
      </c>
      <c r="AQ469" s="4">
        <v>0.625</v>
      </c>
      <c r="AR469" s="4">
        <v>0.60799999999999998</v>
      </c>
      <c r="AS469" s="4">
        <v>0.621</v>
      </c>
      <c r="AT469" s="4">
        <v>0.621</v>
      </c>
      <c r="AU469" s="4">
        <v>0.50700000000000001</v>
      </c>
      <c r="AV469" s="4">
        <v>0.50700000000000001</v>
      </c>
      <c r="AW469" s="4">
        <v>0.53100000000000003</v>
      </c>
      <c r="AX469" s="4">
        <v>0.52300000000000002</v>
      </c>
      <c r="AY469" s="4">
        <v>0.60199999999999998</v>
      </c>
      <c r="AZ469" s="4">
        <v>0.61399999999999999</v>
      </c>
      <c r="BA469" s="4">
        <v>0.58699999999999997</v>
      </c>
      <c r="BB469" s="4">
        <v>0.49199999999999999</v>
      </c>
      <c r="BC469" s="4">
        <v>1</v>
      </c>
    </row>
    <row r="470" spans="1:55" s="4" customFormat="1" ht="13.2" x14ac:dyDescent="0.3">
      <c r="A470" s="1"/>
    </row>
    <row r="471" spans="1:55" s="4" customFormat="1" ht="144" x14ac:dyDescent="0.3">
      <c r="A471" s="1" t="s">
        <v>499</v>
      </c>
      <c r="B471" s="2" t="s">
        <v>500</v>
      </c>
      <c r="C471" s="2" t="s">
        <v>501</v>
      </c>
      <c r="D471" s="2" t="s">
        <v>502</v>
      </c>
      <c r="E471" s="2" t="s">
        <v>503</v>
      </c>
      <c r="F471" s="2" t="s">
        <v>504</v>
      </c>
      <c r="G471" s="2" t="s">
        <v>505</v>
      </c>
      <c r="H471" s="2" t="s">
        <v>506</v>
      </c>
      <c r="I471" s="2" t="s">
        <v>507</v>
      </c>
      <c r="J471" s="2" t="s">
        <v>508</v>
      </c>
      <c r="K471" s="2" t="s">
        <v>509</v>
      </c>
      <c r="L471" s="2" t="s">
        <v>510</v>
      </c>
      <c r="M471" s="2" t="s">
        <v>511</v>
      </c>
      <c r="N471" s="2" t="s">
        <v>512</v>
      </c>
      <c r="O471" s="2" t="s">
        <v>513</v>
      </c>
      <c r="P471" s="2" t="s">
        <v>514</v>
      </c>
      <c r="Q471" s="2" t="s">
        <v>515</v>
      </c>
    </row>
    <row r="472" spans="1:55" s="4" customFormat="1" ht="13.2" x14ac:dyDescent="0.3">
      <c r="A472" s="1" t="s">
        <v>516</v>
      </c>
      <c r="B472" s="4">
        <v>1</v>
      </c>
      <c r="C472" s="4">
        <v>1</v>
      </c>
      <c r="D472" s="4">
        <v>0.94899999999999995</v>
      </c>
      <c r="E472" s="4">
        <v>0.94899999999999995</v>
      </c>
      <c r="F472" s="4">
        <v>0.96599999999999997</v>
      </c>
      <c r="G472" s="4">
        <v>0.96599999999999997</v>
      </c>
      <c r="H472" s="4">
        <v>0.86399999999999999</v>
      </c>
      <c r="I472" s="4">
        <v>0.90100000000000002</v>
      </c>
      <c r="J472" s="4">
        <v>0.88500000000000001</v>
      </c>
      <c r="K472" s="4">
        <v>0.83599999999999997</v>
      </c>
      <c r="L472" s="4">
        <v>0.79300000000000004</v>
      </c>
      <c r="M472" s="4">
        <v>0.80600000000000005</v>
      </c>
      <c r="N472" s="4">
        <v>0.57799999999999996</v>
      </c>
      <c r="O472" s="4">
        <v>0.60599999999999998</v>
      </c>
      <c r="P472" s="4">
        <v>0.50700000000000001</v>
      </c>
      <c r="Q472" s="4">
        <v>0.51300000000000001</v>
      </c>
    </row>
    <row r="473" spans="1:55" s="4" customFormat="1" ht="13.2" x14ac:dyDescent="0.3">
      <c r="A473" s="1" t="s">
        <v>517</v>
      </c>
      <c r="B473" s="4">
        <v>1</v>
      </c>
      <c r="C473" s="4">
        <v>1</v>
      </c>
      <c r="D473" s="4">
        <v>0.94899999999999995</v>
      </c>
      <c r="E473" s="4">
        <v>0.94899999999999995</v>
      </c>
      <c r="F473" s="4">
        <v>0.96599999999999997</v>
      </c>
      <c r="G473" s="4">
        <v>0.96599999999999997</v>
      </c>
      <c r="H473" s="4">
        <v>0.86399999999999999</v>
      </c>
      <c r="I473" s="4">
        <v>0.90100000000000002</v>
      </c>
      <c r="J473" s="4">
        <v>0.88500000000000001</v>
      </c>
      <c r="K473" s="4">
        <v>0.83599999999999997</v>
      </c>
      <c r="L473" s="4">
        <v>0.79300000000000004</v>
      </c>
      <c r="M473" s="4">
        <v>0.80600000000000005</v>
      </c>
      <c r="N473" s="4">
        <v>0.57799999999999996</v>
      </c>
      <c r="O473" s="4">
        <v>0.60599999999999998</v>
      </c>
      <c r="P473" s="4">
        <v>0.50700000000000001</v>
      </c>
      <c r="Q473" s="4">
        <v>0.51300000000000001</v>
      </c>
    </row>
    <row r="474" spans="1:55" s="4" customFormat="1" ht="13.2" x14ac:dyDescent="0.3">
      <c r="A474" s="1" t="s">
        <v>518</v>
      </c>
      <c r="B474" s="4">
        <v>0.94899999999999995</v>
      </c>
      <c r="C474" s="4">
        <v>0.94899999999999995</v>
      </c>
      <c r="D474" s="4">
        <v>1</v>
      </c>
      <c r="E474" s="4">
        <v>1</v>
      </c>
      <c r="F474" s="4">
        <v>0.94899999999999995</v>
      </c>
      <c r="G474" s="4">
        <v>0.94899999999999995</v>
      </c>
      <c r="H474" s="4">
        <v>0.84699999999999998</v>
      </c>
      <c r="I474" s="4">
        <v>0.90100000000000002</v>
      </c>
      <c r="J474" s="4">
        <v>0.88500000000000001</v>
      </c>
      <c r="K474" s="4">
        <v>0.86799999999999999</v>
      </c>
      <c r="L474" s="4">
        <v>0.80900000000000005</v>
      </c>
      <c r="M474" s="4">
        <v>0.82199999999999995</v>
      </c>
      <c r="N474" s="4">
        <v>0.59299999999999997</v>
      </c>
      <c r="O474" s="4">
        <v>0.59</v>
      </c>
      <c r="P474" s="4">
        <v>0.52100000000000002</v>
      </c>
      <c r="Q474" s="4">
        <v>0.52700000000000002</v>
      </c>
    </row>
    <row r="475" spans="1:55" s="4" customFormat="1" ht="13.2" x14ac:dyDescent="0.3">
      <c r="A475" s="1" t="s">
        <v>519</v>
      </c>
      <c r="B475" s="4">
        <v>0.94899999999999995</v>
      </c>
      <c r="C475" s="4">
        <v>0.94899999999999995</v>
      </c>
      <c r="D475" s="4">
        <v>1</v>
      </c>
      <c r="E475" s="4">
        <v>1</v>
      </c>
      <c r="F475" s="4">
        <v>0.94899999999999995</v>
      </c>
      <c r="G475" s="4">
        <v>0.94899999999999995</v>
      </c>
      <c r="H475" s="4">
        <v>0.84699999999999998</v>
      </c>
      <c r="I475" s="4">
        <v>0.90100000000000002</v>
      </c>
      <c r="J475" s="4">
        <v>0.88500000000000001</v>
      </c>
      <c r="K475" s="4">
        <v>0.86799999999999999</v>
      </c>
      <c r="L475" s="4">
        <v>0.80900000000000005</v>
      </c>
      <c r="M475" s="4">
        <v>0.82199999999999995</v>
      </c>
      <c r="N475" s="4">
        <v>0.59299999999999997</v>
      </c>
      <c r="O475" s="4">
        <v>0.59</v>
      </c>
      <c r="P475" s="4">
        <v>0.52100000000000002</v>
      </c>
      <c r="Q475" s="4">
        <v>0.52700000000000002</v>
      </c>
    </row>
    <row r="476" spans="1:55" s="4" customFormat="1" ht="13.2" x14ac:dyDescent="0.3">
      <c r="A476" s="1" t="s">
        <v>520</v>
      </c>
      <c r="B476" s="4">
        <v>0.96599999999999997</v>
      </c>
      <c r="C476" s="4">
        <v>0.96599999999999997</v>
      </c>
      <c r="D476" s="4">
        <v>0.94899999999999995</v>
      </c>
      <c r="E476" s="4">
        <v>0.94899999999999995</v>
      </c>
      <c r="F476" s="4">
        <v>1</v>
      </c>
      <c r="G476" s="4">
        <v>1</v>
      </c>
      <c r="H476" s="4">
        <v>0.86399999999999999</v>
      </c>
      <c r="I476" s="4">
        <v>0.88500000000000001</v>
      </c>
      <c r="J476" s="4">
        <v>0.86799999999999999</v>
      </c>
      <c r="K476" s="4">
        <v>0.83599999999999997</v>
      </c>
      <c r="L476" s="4">
        <v>0.77700000000000002</v>
      </c>
      <c r="M476" s="4">
        <v>0.79</v>
      </c>
      <c r="N476" s="4">
        <v>0.57799999999999996</v>
      </c>
      <c r="O476" s="4">
        <v>0.57499999999999996</v>
      </c>
      <c r="P476" s="4">
        <v>0.53500000000000003</v>
      </c>
      <c r="Q476" s="4">
        <v>0.52700000000000002</v>
      </c>
    </row>
    <row r="477" spans="1:55" s="4" customFormat="1" ht="13.2" x14ac:dyDescent="0.3">
      <c r="A477" s="1" t="s">
        <v>521</v>
      </c>
      <c r="B477" s="4">
        <v>0.96599999999999997</v>
      </c>
      <c r="C477" s="4">
        <v>0.96599999999999997</v>
      </c>
      <c r="D477" s="4">
        <v>0.94899999999999995</v>
      </c>
      <c r="E477" s="4">
        <v>0.94899999999999995</v>
      </c>
      <c r="F477" s="4">
        <v>1</v>
      </c>
      <c r="G477" s="4">
        <v>1</v>
      </c>
      <c r="H477" s="4">
        <v>0.86399999999999999</v>
      </c>
      <c r="I477" s="4">
        <v>0.88500000000000001</v>
      </c>
      <c r="J477" s="4">
        <v>0.86799999999999999</v>
      </c>
      <c r="K477" s="4">
        <v>0.83599999999999997</v>
      </c>
      <c r="L477" s="4">
        <v>0.77700000000000002</v>
      </c>
      <c r="M477" s="4">
        <v>0.79</v>
      </c>
      <c r="N477" s="4">
        <v>0.57799999999999996</v>
      </c>
      <c r="O477" s="4">
        <v>0.57499999999999996</v>
      </c>
      <c r="P477" s="4">
        <v>0.53500000000000003</v>
      </c>
      <c r="Q477" s="4">
        <v>0.52700000000000002</v>
      </c>
    </row>
    <row r="478" spans="1:55" s="4" customFormat="1" ht="13.2" x14ac:dyDescent="0.3">
      <c r="A478" s="1" t="s">
        <v>522</v>
      </c>
      <c r="B478" s="4">
        <v>0.86399999999999999</v>
      </c>
      <c r="C478" s="4">
        <v>0.86399999999999999</v>
      </c>
      <c r="D478" s="4">
        <v>0.84699999999999998</v>
      </c>
      <c r="E478" s="4">
        <v>0.84699999999999998</v>
      </c>
      <c r="F478" s="4">
        <v>0.86399999999999999</v>
      </c>
      <c r="G478" s="4">
        <v>0.86399999999999999</v>
      </c>
      <c r="H478" s="4">
        <v>1</v>
      </c>
      <c r="I478" s="4">
        <v>0.80300000000000005</v>
      </c>
      <c r="J478" s="4">
        <v>0.80300000000000005</v>
      </c>
      <c r="K478" s="4">
        <v>0.78600000000000003</v>
      </c>
      <c r="L478" s="4">
        <v>0.746</v>
      </c>
      <c r="M478" s="4">
        <v>0.75800000000000001</v>
      </c>
      <c r="N478" s="4">
        <v>0.59299999999999997</v>
      </c>
      <c r="O478" s="4">
        <v>0.56000000000000005</v>
      </c>
      <c r="P478" s="4">
        <v>0.49199999999999999</v>
      </c>
      <c r="Q478" s="4">
        <v>0.5</v>
      </c>
    </row>
    <row r="479" spans="1:55" s="4" customFormat="1" ht="13.2" x14ac:dyDescent="0.3">
      <c r="A479" s="1" t="s">
        <v>523</v>
      </c>
      <c r="B479" s="4">
        <v>0.90100000000000002</v>
      </c>
      <c r="C479" s="4">
        <v>0.90100000000000002</v>
      </c>
      <c r="D479" s="4">
        <v>0.90100000000000002</v>
      </c>
      <c r="E479" s="4">
        <v>0.90100000000000002</v>
      </c>
      <c r="F479" s="4">
        <v>0.88500000000000001</v>
      </c>
      <c r="G479" s="4">
        <v>0.88500000000000001</v>
      </c>
      <c r="H479" s="4">
        <v>0.80300000000000005</v>
      </c>
      <c r="I479" s="4">
        <v>1</v>
      </c>
      <c r="J479" s="4">
        <v>0.90100000000000002</v>
      </c>
      <c r="K479" s="4">
        <v>0.85199999999999998</v>
      </c>
      <c r="L479" s="4">
        <v>0.82499999999999996</v>
      </c>
      <c r="M479" s="4">
        <v>0.83799999999999997</v>
      </c>
      <c r="N479" s="4">
        <v>0.625</v>
      </c>
      <c r="O479" s="4">
        <v>0.57499999999999996</v>
      </c>
      <c r="P479" s="4">
        <v>0.53500000000000003</v>
      </c>
      <c r="Q479" s="4">
        <v>0.52700000000000002</v>
      </c>
    </row>
    <row r="480" spans="1:55" s="4" customFormat="1" ht="13.2" x14ac:dyDescent="0.3">
      <c r="A480" s="1" t="s">
        <v>524</v>
      </c>
      <c r="B480" s="4">
        <v>0.88500000000000001</v>
      </c>
      <c r="C480" s="4">
        <v>0.88500000000000001</v>
      </c>
      <c r="D480" s="4">
        <v>0.88500000000000001</v>
      </c>
      <c r="E480" s="4">
        <v>0.88500000000000001</v>
      </c>
      <c r="F480" s="4">
        <v>0.86799999999999999</v>
      </c>
      <c r="G480" s="4">
        <v>0.86799999999999999</v>
      </c>
      <c r="H480" s="4">
        <v>0.80300000000000005</v>
      </c>
      <c r="I480" s="4">
        <v>0.90100000000000002</v>
      </c>
      <c r="J480" s="4">
        <v>1</v>
      </c>
      <c r="K480" s="4">
        <v>0.85199999999999998</v>
      </c>
      <c r="L480" s="4">
        <v>0.88800000000000001</v>
      </c>
      <c r="M480" s="4">
        <v>0.90300000000000002</v>
      </c>
      <c r="N480" s="4">
        <v>0.56200000000000006</v>
      </c>
      <c r="O480" s="4">
        <v>0.56000000000000005</v>
      </c>
      <c r="P480" s="4">
        <v>0.50700000000000001</v>
      </c>
      <c r="Q480" s="4">
        <v>0.52700000000000002</v>
      </c>
    </row>
    <row r="481" spans="1:17" s="4" customFormat="1" ht="13.2" x14ac:dyDescent="0.3">
      <c r="A481" s="1" t="s">
        <v>525</v>
      </c>
      <c r="B481" s="4">
        <v>0.83599999999999997</v>
      </c>
      <c r="C481" s="4">
        <v>0.83599999999999997</v>
      </c>
      <c r="D481" s="4">
        <v>0.86799999999999999</v>
      </c>
      <c r="E481" s="4">
        <v>0.86799999999999999</v>
      </c>
      <c r="F481" s="4">
        <v>0.83599999999999997</v>
      </c>
      <c r="G481" s="4">
        <v>0.83599999999999997</v>
      </c>
      <c r="H481" s="4">
        <v>0.78600000000000003</v>
      </c>
      <c r="I481" s="4">
        <v>0.85199999999999998</v>
      </c>
      <c r="J481" s="4">
        <v>0.85199999999999998</v>
      </c>
      <c r="K481" s="4">
        <v>1</v>
      </c>
      <c r="L481" s="4">
        <v>0.79300000000000004</v>
      </c>
      <c r="M481" s="4">
        <v>0.80600000000000005</v>
      </c>
      <c r="N481" s="4">
        <v>0.65600000000000003</v>
      </c>
      <c r="O481" s="4">
        <v>0.621</v>
      </c>
      <c r="P481" s="4">
        <v>0.59099999999999997</v>
      </c>
      <c r="Q481" s="4">
        <v>0.59699999999999998</v>
      </c>
    </row>
    <row r="482" spans="1:17" s="4" customFormat="1" ht="13.2" x14ac:dyDescent="0.3">
      <c r="A482" s="1" t="s">
        <v>526</v>
      </c>
      <c r="B482" s="4">
        <v>0.79300000000000004</v>
      </c>
      <c r="C482" s="4">
        <v>0.79300000000000004</v>
      </c>
      <c r="D482" s="4">
        <v>0.80900000000000005</v>
      </c>
      <c r="E482" s="4">
        <v>0.80900000000000005</v>
      </c>
      <c r="F482" s="4">
        <v>0.77700000000000002</v>
      </c>
      <c r="G482" s="4">
        <v>0.77700000000000002</v>
      </c>
      <c r="H482" s="4">
        <v>0.746</v>
      </c>
      <c r="I482" s="4">
        <v>0.82499999999999996</v>
      </c>
      <c r="J482" s="4">
        <v>0.88800000000000001</v>
      </c>
      <c r="K482" s="4">
        <v>0.79300000000000004</v>
      </c>
      <c r="L482" s="4">
        <v>1</v>
      </c>
      <c r="M482" s="4">
        <v>0.98399999999999999</v>
      </c>
      <c r="N482" s="4">
        <v>0.57799999999999996</v>
      </c>
      <c r="O482" s="4">
        <v>0.55200000000000005</v>
      </c>
      <c r="P482" s="4">
        <v>0.52700000000000002</v>
      </c>
      <c r="Q482" s="4">
        <v>0.53400000000000003</v>
      </c>
    </row>
    <row r="483" spans="1:17" s="4" customFormat="1" ht="13.2" x14ac:dyDescent="0.3">
      <c r="A483" s="1" t="s">
        <v>527</v>
      </c>
      <c r="B483" s="4">
        <v>0.80600000000000005</v>
      </c>
      <c r="C483" s="4">
        <v>0.80600000000000005</v>
      </c>
      <c r="D483" s="4">
        <v>0.82199999999999995</v>
      </c>
      <c r="E483" s="4">
        <v>0.82199999999999995</v>
      </c>
      <c r="F483" s="4">
        <v>0.79</v>
      </c>
      <c r="G483" s="4">
        <v>0.79</v>
      </c>
      <c r="H483" s="4">
        <v>0.75800000000000001</v>
      </c>
      <c r="I483" s="4">
        <v>0.83799999999999997</v>
      </c>
      <c r="J483" s="4">
        <v>0.90300000000000002</v>
      </c>
      <c r="K483" s="4">
        <v>0.80600000000000005</v>
      </c>
      <c r="L483" s="4">
        <v>0.98399999999999999</v>
      </c>
      <c r="M483" s="4">
        <v>1</v>
      </c>
      <c r="N483" s="4">
        <v>0.56200000000000006</v>
      </c>
      <c r="O483" s="4">
        <v>0.56000000000000005</v>
      </c>
      <c r="P483" s="4">
        <v>0.53500000000000003</v>
      </c>
      <c r="Q483" s="4">
        <v>0.54100000000000004</v>
      </c>
    </row>
    <row r="484" spans="1:17" s="4" customFormat="1" ht="13.2" x14ac:dyDescent="0.3">
      <c r="A484" s="1" t="s">
        <v>528</v>
      </c>
      <c r="B484" s="4">
        <v>0.57799999999999996</v>
      </c>
      <c r="C484" s="4">
        <v>0.57799999999999996</v>
      </c>
      <c r="D484" s="4">
        <v>0.59299999999999997</v>
      </c>
      <c r="E484" s="4">
        <v>0.59299999999999997</v>
      </c>
      <c r="F484" s="4">
        <v>0.57799999999999996</v>
      </c>
      <c r="G484" s="4">
        <v>0.57799999999999996</v>
      </c>
      <c r="H484" s="4">
        <v>0.59299999999999997</v>
      </c>
      <c r="I484" s="4">
        <v>0.625</v>
      </c>
      <c r="J484" s="4">
        <v>0.56200000000000006</v>
      </c>
      <c r="K484" s="4">
        <v>0.65600000000000003</v>
      </c>
      <c r="L484" s="4">
        <v>0.57799999999999996</v>
      </c>
      <c r="M484" s="4">
        <v>0.56200000000000006</v>
      </c>
      <c r="N484" s="4">
        <v>1</v>
      </c>
      <c r="O484" s="4">
        <v>0.77600000000000002</v>
      </c>
      <c r="P484" s="4">
        <v>0.60199999999999998</v>
      </c>
      <c r="Q484" s="4">
        <v>0.54</v>
      </c>
    </row>
    <row r="485" spans="1:17" s="4" customFormat="1" ht="13.2" x14ac:dyDescent="0.3">
      <c r="A485" s="1" t="s">
        <v>529</v>
      </c>
      <c r="B485" s="4">
        <v>0.60599999999999998</v>
      </c>
      <c r="C485" s="4">
        <v>0.60599999999999998</v>
      </c>
      <c r="D485" s="4">
        <v>0.59</v>
      </c>
      <c r="E485" s="4">
        <v>0.59</v>
      </c>
      <c r="F485" s="4">
        <v>0.57499999999999996</v>
      </c>
      <c r="G485" s="4">
        <v>0.57499999999999996</v>
      </c>
      <c r="H485" s="4">
        <v>0.56000000000000005</v>
      </c>
      <c r="I485" s="4">
        <v>0.57499999999999996</v>
      </c>
      <c r="J485" s="4">
        <v>0.56000000000000005</v>
      </c>
      <c r="K485" s="4">
        <v>0.621</v>
      </c>
      <c r="L485" s="4">
        <v>0.55200000000000005</v>
      </c>
      <c r="M485" s="4">
        <v>0.56000000000000005</v>
      </c>
      <c r="N485" s="4">
        <v>0.77600000000000002</v>
      </c>
      <c r="O485" s="4">
        <v>1</v>
      </c>
      <c r="P485" s="4">
        <v>0.56899999999999995</v>
      </c>
      <c r="Q485" s="4">
        <v>0.52700000000000002</v>
      </c>
    </row>
    <row r="486" spans="1:17" s="4" customFormat="1" ht="13.2" x14ac:dyDescent="0.3">
      <c r="A486" s="1" t="s">
        <v>530</v>
      </c>
      <c r="B486" s="4">
        <v>0.50700000000000001</v>
      </c>
      <c r="C486" s="4">
        <v>0.50700000000000001</v>
      </c>
      <c r="D486" s="4">
        <v>0.52100000000000002</v>
      </c>
      <c r="E486" s="4">
        <v>0.52100000000000002</v>
      </c>
      <c r="F486" s="4">
        <v>0.53500000000000003</v>
      </c>
      <c r="G486" s="4">
        <v>0.53500000000000003</v>
      </c>
      <c r="H486" s="4">
        <v>0.49199999999999999</v>
      </c>
      <c r="I486" s="4">
        <v>0.53500000000000003</v>
      </c>
      <c r="J486" s="4">
        <v>0.50700000000000001</v>
      </c>
      <c r="K486" s="4">
        <v>0.59099999999999997</v>
      </c>
      <c r="L486" s="4">
        <v>0.52700000000000002</v>
      </c>
      <c r="M486" s="4">
        <v>0.53500000000000003</v>
      </c>
      <c r="N486" s="4">
        <v>0.60199999999999998</v>
      </c>
      <c r="O486" s="4">
        <v>0.56899999999999995</v>
      </c>
      <c r="P486" s="4">
        <v>1</v>
      </c>
      <c r="Q486" s="4">
        <v>0.72599999999999998</v>
      </c>
    </row>
    <row r="487" spans="1:17" s="4" customFormat="1" ht="13.2" x14ac:dyDescent="0.3">
      <c r="A487" s="1" t="s">
        <v>531</v>
      </c>
      <c r="B487" s="4">
        <v>0.51300000000000001</v>
      </c>
      <c r="C487" s="4">
        <v>0.51300000000000001</v>
      </c>
      <c r="D487" s="4">
        <v>0.52700000000000002</v>
      </c>
      <c r="E487" s="4">
        <v>0.52700000000000002</v>
      </c>
      <c r="F487" s="4">
        <v>0.52700000000000002</v>
      </c>
      <c r="G487" s="4">
        <v>0.52700000000000002</v>
      </c>
      <c r="H487" s="4">
        <v>0.5</v>
      </c>
      <c r="I487" s="4">
        <v>0.52700000000000002</v>
      </c>
      <c r="J487" s="4">
        <v>0.52700000000000002</v>
      </c>
      <c r="K487" s="4">
        <v>0.59699999999999998</v>
      </c>
      <c r="L487" s="4">
        <v>0.53400000000000003</v>
      </c>
      <c r="M487" s="4">
        <v>0.54100000000000004</v>
      </c>
      <c r="N487" s="4">
        <v>0.54</v>
      </c>
      <c r="O487" s="4">
        <v>0.52700000000000002</v>
      </c>
      <c r="P487" s="4">
        <v>0.72599999999999998</v>
      </c>
      <c r="Q487" s="4">
        <v>1</v>
      </c>
    </row>
    <row r="488" spans="1:17" s="4" customFormat="1" ht="13.2" x14ac:dyDescent="0.3">
      <c r="A488" s="1"/>
    </row>
    <row r="489" spans="1:17" s="4" customFormat="1" ht="154.19999999999999" x14ac:dyDescent="0.3">
      <c r="A489" s="1" t="s">
        <v>532</v>
      </c>
      <c r="B489" s="2" t="s">
        <v>533</v>
      </c>
      <c r="C489" s="2" t="s">
        <v>534</v>
      </c>
      <c r="D489" s="2" t="s">
        <v>535</v>
      </c>
      <c r="E489" s="2" t="s">
        <v>536</v>
      </c>
      <c r="F489" s="2" t="s">
        <v>537</v>
      </c>
      <c r="G489" s="2" t="s">
        <v>538</v>
      </c>
      <c r="H489" s="2" t="s">
        <v>539</v>
      </c>
      <c r="I489" s="2" t="s">
        <v>540</v>
      </c>
      <c r="J489" s="2" t="s">
        <v>541</v>
      </c>
      <c r="K489" s="2" t="s">
        <v>542</v>
      </c>
      <c r="L489" s="2" t="s">
        <v>543</v>
      </c>
      <c r="M489" s="2" t="s">
        <v>544</v>
      </c>
      <c r="N489" s="2" t="s">
        <v>545</v>
      </c>
      <c r="O489" s="2" t="s">
        <v>546</v>
      </c>
      <c r="P489" s="2" t="s">
        <v>547</v>
      </c>
      <c r="Q489" s="2"/>
    </row>
    <row r="490" spans="1:17" s="4" customFormat="1" ht="13.2" x14ac:dyDescent="0.3">
      <c r="A490" s="1" t="s">
        <v>548</v>
      </c>
      <c r="B490" s="4">
        <v>1</v>
      </c>
      <c r="C490" s="4">
        <v>0.79300000000000004</v>
      </c>
      <c r="D490" s="4">
        <v>0.746</v>
      </c>
      <c r="E490" s="4">
        <v>0.78100000000000003</v>
      </c>
      <c r="F490" s="4">
        <v>0.73799999999999999</v>
      </c>
      <c r="G490" s="4">
        <v>0.78100000000000003</v>
      </c>
      <c r="H490" s="4">
        <v>0.78100000000000003</v>
      </c>
      <c r="I490" s="4">
        <v>0.79600000000000004</v>
      </c>
      <c r="J490" s="4">
        <v>0.78100000000000003</v>
      </c>
      <c r="K490" s="4">
        <v>0.73399999999999999</v>
      </c>
      <c r="L490" s="4">
        <v>0.73399999999999999</v>
      </c>
      <c r="M490" s="4">
        <v>0.73399999999999999</v>
      </c>
      <c r="N490" s="4">
        <v>0.75</v>
      </c>
      <c r="O490" s="4">
        <v>0.78100000000000003</v>
      </c>
      <c r="P490" s="4">
        <v>0.78100000000000003</v>
      </c>
    </row>
    <row r="491" spans="1:17" s="4" customFormat="1" ht="13.2" x14ac:dyDescent="0.3">
      <c r="A491" s="1" t="s">
        <v>549</v>
      </c>
      <c r="B491" s="4">
        <v>0.79300000000000004</v>
      </c>
      <c r="C491" s="4">
        <v>1</v>
      </c>
      <c r="D491" s="4">
        <v>0.89600000000000002</v>
      </c>
      <c r="E491" s="4">
        <v>0.84699999999999998</v>
      </c>
      <c r="F491" s="4">
        <v>0.78300000000000003</v>
      </c>
      <c r="G491" s="4">
        <v>0.81299999999999994</v>
      </c>
      <c r="H491" s="4">
        <v>0.81299999999999994</v>
      </c>
      <c r="I491" s="4">
        <v>0.83</v>
      </c>
      <c r="J491" s="4">
        <v>0.84699999999999998</v>
      </c>
      <c r="K491" s="4">
        <v>0.84699999999999998</v>
      </c>
      <c r="L491" s="4">
        <v>0.86399999999999999</v>
      </c>
      <c r="M491" s="4">
        <v>0.86399999999999999</v>
      </c>
      <c r="N491" s="4">
        <v>0.83299999999999996</v>
      </c>
      <c r="O491" s="4">
        <v>0.88300000000000001</v>
      </c>
      <c r="P491" s="4">
        <v>0.85</v>
      </c>
    </row>
    <row r="492" spans="1:17" s="4" customFormat="1" ht="13.2" x14ac:dyDescent="0.3">
      <c r="A492" s="1" t="s">
        <v>550</v>
      </c>
      <c r="B492" s="4">
        <v>0.746</v>
      </c>
      <c r="C492" s="4">
        <v>0.89600000000000002</v>
      </c>
      <c r="D492" s="4">
        <v>1</v>
      </c>
      <c r="E492" s="4">
        <v>0.88100000000000001</v>
      </c>
      <c r="F492" s="4">
        <v>0.81599999999999995</v>
      </c>
      <c r="G492" s="4">
        <v>0.84699999999999998</v>
      </c>
      <c r="H492" s="4">
        <v>0.84699999999999998</v>
      </c>
      <c r="I492" s="4">
        <v>0.83</v>
      </c>
      <c r="J492" s="4">
        <v>0.84699999999999998</v>
      </c>
      <c r="K492" s="4">
        <v>0.86399999999999999</v>
      </c>
      <c r="L492" s="4">
        <v>0.88100000000000001</v>
      </c>
      <c r="M492" s="4">
        <v>0.88100000000000001</v>
      </c>
      <c r="N492" s="4">
        <v>0.83299999999999996</v>
      </c>
      <c r="O492" s="4">
        <v>0.88300000000000001</v>
      </c>
      <c r="P492" s="4">
        <v>0.85</v>
      </c>
    </row>
    <row r="493" spans="1:17" s="4" customFormat="1" ht="13.2" x14ac:dyDescent="0.3">
      <c r="A493" s="1" t="s">
        <v>551</v>
      </c>
      <c r="B493" s="4">
        <v>0.78100000000000003</v>
      </c>
      <c r="C493" s="4">
        <v>0.84699999999999998</v>
      </c>
      <c r="D493" s="4">
        <v>0.88100000000000001</v>
      </c>
      <c r="E493" s="4">
        <v>1</v>
      </c>
      <c r="F493" s="4">
        <v>0.9</v>
      </c>
      <c r="G493" s="4">
        <v>0.93200000000000005</v>
      </c>
      <c r="H493" s="4">
        <v>0.93200000000000005</v>
      </c>
      <c r="I493" s="4">
        <v>0.88100000000000001</v>
      </c>
      <c r="J493" s="4">
        <v>0.86399999999999999</v>
      </c>
      <c r="K493" s="4">
        <v>0.83</v>
      </c>
      <c r="L493" s="4">
        <v>0.84699999999999998</v>
      </c>
      <c r="M493" s="4">
        <v>0.84699999999999998</v>
      </c>
      <c r="N493" s="4">
        <v>0.85</v>
      </c>
      <c r="O493" s="4">
        <v>0.9</v>
      </c>
      <c r="P493" s="4">
        <v>0.91600000000000004</v>
      </c>
    </row>
    <row r="494" spans="1:17" s="4" customFormat="1" ht="13.2" x14ac:dyDescent="0.3">
      <c r="A494" s="1" t="s">
        <v>552</v>
      </c>
      <c r="B494" s="4">
        <v>0.73799999999999999</v>
      </c>
      <c r="C494" s="4">
        <v>0.78300000000000003</v>
      </c>
      <c r="D494" s="4">
        <v>0.81599999999999995</v>
      </c>
      <c r="E494" s="4">
        <v>0.9</v>
      </c>
      <c r="F494" s="4">
        <v>1</v>
      </c>
      <c r="G494" s="4">
        <v>0.95</v>
      </c>
      <c r="H494" s="4">
        <v>0.95</v>
      </c>
      <c r="I494" s="4">
        <v>0.81599999999999995</v>
      </c>
      <c r="J494" s="4">
        <v>0.8</v>
      </c>
      <c r="K494" s="4">
        <v>0.78300000000000003</v>
      </c>
      <c r="L494" s="4">
        <v>0.8</v>
      </c>
      <c r="M494" s="4">
        <v>0.8</v>
      </c>
      <c r="N494" s="4">
        <v>0.77</v>
      </c>
      <c r="O494" s="4">
        <v>0.81899999999999995</v>
      </c>
      <c r="P494" s="4">
        <v>0.88500000000000001</v>
      </c>
    </row>
    <row r="495" spans="1:17" s="4" customFormat="1" ht="13.2" x14ac:dyDescent="0.3">
      <c r="A495" s="1" t="s">
        <v>553</v>
      </c>
      <c r="B495" s="4">
        <v>0.78100000000000003</v>
      </c>
      <c r="C495" s="4">
        <v>0.81299999999999994</v>
      </c>
      <c r="D495" s="4">
        <v>0.84699999999999998</v>
      </c>
      <c r="E495" s="4">
        <v>0.93200000000000005</v>
      </c>
      <c r="F495" s="4">
        <v>0.95</v>
      </c>
      <c r="G495" s="4">
        <v>1</v>
      </c>
      <c r="H495" s="4">
        <v>1</v>
      </c>
      <c r="I495" s="4">
        <v>0.86399999999999999</v>
      </c>
      <c r="J495" s="4">
        <v>0.84699999999999998</v>
      </c>
      <c r="K495" s="4">
        <v>0.79600000000000004</v>
      </c>
      <c r="L495" s="4">
        <v>0.81299999999999994</v>
      </c>
      <c r="M495" s="4">
        <v>0.81299999999999994</v>
      </c>
      <c r="N495" s="4">
        <v>0.8</v>
      </c>
      <c r="O495" s="4">
        <v>0.85</v>
      </c>
      <c r="P495" s="4">
        <v>0.9</v>
      </c>
    </row>
    <row r="496" spans="1:17" s="4" customFormat="1" ht="13.2" x14ac:dyDescent="0.3">
      <c r="A496" s="1" t="s">
        <v>554</v>
      </c>
      <c r="B496" s="4">
        <v>0.78100000000000003</v>
      </c>
      <c r="C496" s="4">
        <v>0.81299999999999994</v>
      </c>
      <c r="D496" s="4">
        <v>0.84699999999999998</v>
      </c>
      <c r="E496" s="4">
        <v>0.93200000000000005</v>
      </c>
      <c r="F496" s="4">
        <v>0.95</v>
      </c>
      <c r="G496" s="4">
        <v>1</v>
      </c>
      <c r="H496" s="4">
        <v>1</v>
      </c>
      <c r="I496" s="4">
        <v>0.86399999999999999</v>
      </c>
      <c r="J496" s="4">
        <v>0.84699999999999998</v>
      </c>
      <c r="K496" s="4">
        <v>0.79600000000000004</v>
      </c>
      <c r="L496" s="4">
        <v>0.81299999999999994</v>
      </c>
      <c r="M496" s="4">
        <v>0.81299999999999994</v>
      </c>
      <c r="N496" s="4">
        <v>0.8</v>
      </c>
      <c r="O496" s="4">
        <v>0.85</v>
      </c>
      <c r="P496" s="4">
        <v>0.9</v>
      </c>
    </row>
    <row r="497" spans="1:16" s="4" customFormat="1" ht="13.2" x14ac:dyDescent="0.3">
      <c r="A497" s="1" t="s">
        <v>555</v>
      </c>
      <c r="B497" s="4">
        <v>0.79600000000000004</v>
      </c>
      <c r="C497" s="4">
        <v>0.83</v>
      </c>
      <c r="D497" s="4">
        <v>0.83</v>
      </c>
      <c r="E497" s="4">
        <v>0.88100000000000001</v>
      </c>
      <c r="F497" s="4">
        <v>0.81599999999999995</v>
      </c>
      <c r="G497" s="4">
        <v>0.86399999999999999</v>
      </c>
      <c r="H497" s="4">
        <v>0.86399999999999999</v>
      </c>
      <c r="I497" s="4">
        <v>1</v>
      </c>
      <c r="J497" s="4">
        <v>0.98199999999999998</v>
      </c>
      <c r="K497" s="4">
        <v>0.879</v>
      </c>
      <c r="L497" s="4">
        <v>0.89600000000000002</v>
      </c>
      <c r="M497" s="4">
        <v>0.89600000000000002</v>
      </c>
      <c r="N497" s="4">
        <v>0.84699999999999998</v>
      </c>
      <c r="O497" s="4">
        <v>0.86599999999999999</v>
      </c>
      <c r="P497" s="4">
        <v>0.85</v>
      </c>
    </row>
    <row r="498" spans="1:16" s="4" customFormat="1" ht="13.2" x14ac:dyDescent="0.3">
      <c r="A498" s="1" t="s">
        <v>556</v>
      </c>
      <c r="B498" s="4">
        <v>0.78100000000000003</v>
      </c>
      <c r="C498" s="4">
        <v>0.84699999999999998</v>
      </c>
      <c r="D498" s="4">
        <v>0.84699999999999998</v>
      </c>
      <c r="E498" s="4">
        <v>0.86399999999999999</v>
      </c>
      <c r="F498" s="4">
        <v>0.8</v>
      </c>
      <c r="G498" s="4">
        <v>0.84699999999999998</v>
      </c>
      <c r="H498" s="4">
        <v>0.84699999999999998</v>
      </c>
      <c r="I498" s="4">
        <v>0.98199999999999998</v>
      </c>
      <c r="J498" s="4">
        <v>1</v>
      </c>
      <c r="K498" s="4">
        <v>0.89600000000000002</v>
      </c>
      <c r="L498" s="4">
        <v>0.91300000000000003</v>
      </c>
      <c r="M498" s="4">
        <v>0.91300000000000003</v>
      </c>
      <c r="N498" s="4">
        <v>0.86399999999999999</v>
      </c>
      <c r="O498" s="4">
        <v>0.88300000000000001</v>
      </c>
      <c r="P498" s="4">
        <v>0.86599999999999999</v>
      </c>
    </row>
    <row r="499" spans="1:16" s="4" customFormat="1" ht="13.2" x14ac:dyDescent="0.3">
      <c r="A499" s="1" t="s">
        <v>557</v>
      </c>
      <c r="B499" s="4">
        <v>0.73399999999999999</v>
      </c>
      <c r="C499" s="4">
        <v>0.84699999999999998</v>
      </c>
      <c r="D499" s="4">
        <v>0.86399999999999999</v>
      </c>
      <c r="E499" s="4">
        <v>0.83</v>
      </c>
      <c r="F499" s="4">
        <v>0.78300000000000003</v>
      </c>
      <c r="G499" s="4">
        <v>0.79600000000000004</v>
      </c>
      <c r="H499" s="4">
        <v>0.79600000000000004</v>
      </c>
      <c r="I499" s="4">
        <v>0.879</v>
      </c>
      <c r="J499" s="4">
        <v>0.89600000000000002</v>
      </c>
      <c r="K499" s="4">
        <v>1</v>
      </c>
      <c r="L499" s="4">
        <v>0.98199999999999998</v>
      </c>
      <c r="M499" s="4">
        <v>0.98199999999999998</v>
      </c>
      <c r="N499" s="4">
        <v>0.88100000000000001</v>
      </c>
      <c r="O499" s="4">
        <v>0.86599999999999999</v>
      </c>
      <c r="P499" s="4">
        <v>0.85</v>
      </c>
    </row>
    <row r="500" spans="1:16" s="4" customFormat="1" ht="13.2" x14ac:dyDescent="0.3">
      <c r="A500" s="1" t="s">
        <v>558</v>
      </c>
      <c r="B500" s="4">
        <v>0.73399999999999999</v>
      </c>
      <c r="C500" s="4">
        <v>0.86399999999999999</v>
      </c>
      <c r="D500" s="4">
        <v>0.88100000000000001</v>
      </c>
      <c r="E500" s="4">
        <v>0.84699999999999998</v>
      </c>
      <c r="F500" s="4">
        <v>0.8</v>
      </c>
      <c r="G500" s="4">
        <v>0.81299999999999994</v>
      </c>
      <c r="H500" s="4">
        <v>0.81299999999999994</v>
      </c>
      <c r="I500" s="4">
        <v>0.89600000000000002</v>
      </c>
      <c r="J500" s="4">
        <v>0.91300000000000003</v>
      </c>
      <c r="K500" s="4">
        <v>0.98199999999999998</v>
      </c>
      <c r="L500" s="4">
        <v>1</v>
      </c>
      <c r="M500" s="4">
        <v>1</v>
      </c>
      <c r="N500" s="4">
        <v>0.86399999999999999</v>
      </c>
      <c r="O500" s="4">
        <v>0.88300000000000001</v>
      </c>
      <c r="P500" s="4">
        <v>0.86599999999999999</v>
      </c>
    </row>
    <row r="501" spans="1:16" s="4" customFormat="1" ht="13.2" x14ac:dyDescent="0.3">
      <c r="A501" s="1" t="s">
        <v>559</v>
      </c>
      <c r="B501" s="4">
        <v>0.73399999999999999</v>
      </c>
      <c r="C501" s="4">
        <v>0.86399999999999999</v>
      </c>
      <c r="D501" s="4">
        <v>0.88100000000000001</v>
      </c>
      <c r="E501" s="4">
        <v>0.84699999999999998</v>
      </c>
      <c r="F501" s="4">
        <v>0.8</v>
      </c>
      <c r="G501" s="4">
        <v>0.81299999999999994</v>
      </c>
      <c r="H501" s="4">
        <v>0.81299999999999994</v>
      </c>
      <c r="I501" s="4">
        <v>0.89600000000000002</v>
      </c>
      <c r="J501" s="4">
        <v>0.91300000000000003</v>
      </c>
      <c r="K501" s="4">
        <v>0.98199999999999998</v>
      </c>
      <c r="L501" s="4">
        <v>1</v>
      </c>
      <c r="M501" s="4">
        <v>1</v>
      </c>
      <c r="N501" s="4">
        <v>0.86399999999999999</v>
      </c>
      <c r="O501" s="4">
        <v>0.88300000000000001</v>
      </c>
      <c r="P501" s="4">
        <v>0.86599999999999999</v>
      </c>
    </row>
    <row r="502" spans="1:16" s="4" customFormat="1" ht="13.2" x14ac:dyDescent="0.3">
      <c r="A502" s="1" t="s">
        <v>560</v>
      </c>
      <c r="B502" s="4">
        <v>0.75</v>
      </c>
      <c r="C502" s="4">
        <v>0.83299999999999996</v>
      </c>
      <c r="D502" s="4">
        <v>0.83299999999999996</v>
      </c>
      <c r="E502" s="4">
        <v>0.85</v>
      </c>
      <c r="F502" s="4">
        <v>0.77</v>
      </c>
      <c r="G502" s="4">
        <v>0.8</v>
      </c>
      <c r="H502" s="4">
        <v>0.8</v>
      </c>
      <c r="I502" s="4">
        <v>0.84699999999999998</v>
      </c>
      <c r="J502" s="4">
        <v>0.86399999999999999</v>
      </c>
      <c r="K502" s="4">
        <v>0.88100000000000001</v>
      </c>
      <c r="L502" s="4">
        <v>0.86399999999999999</v>
      </c>
      <c r="M502" s="4">
        <v>0.86399999999999999</v>
      </c>
      <c r="N502" s="4">
        <v>1</v>
      </c>
      <c r="O502" s="4">
        <v>0.95</v>
      </c>
      <c r="P502" s="4">
        <v>0.85</v>
      </c>
    </row>
    <row r="503" spans="1:16" s="4" customFormat="1" ht="13.2" x14ac:dyDescent="0.3">
      <c r="A503" s="1" t="s">
        <v>561</v>
      </c>
      <c r="B503" s="4">
        <v>0.78100000000000003</v>
      </c>
      <c r="C503" s="4">
        <v>0.88300000000000001</v>
      </c>
      <c r="D503" s="4">
        <v>0.88300000000000001</v>
      </c>
      <c r="E503" s="4">
        <v>0.9</v>
      </c>
      <c r="F503" s="4">
        <v>0.81899999999999995</v>
      </c>
      <c r="G503" s="4">
        <v>0.85</v>
      </c>
      <c r="H503" s="4">
        <v>0.85</v>
      </c>
      <c r="I503" s="4">
        <v>0.86599999999999999</v>
      </c>
      <c r="J503" s="4">
        <v>0.88300000000000001</v>
      </c>
      <c r="K503" s="4">
        <v>0.86599999999999999</v>
      </c>
      <c r="L503" s="4">
        <v>0.88300000000000001</v>
      </c>
      <c r="M503" s="4">
        <v>0.88300000000000001</v>
      </c>
      <c r="N503" s="4">
        <v>0.95</v>
      </c>
      <c r="O503" s="4">
        <v>1</v>
      </c>
      <c r="P503" s="4">
        <v>0.9</v>
      </c>
    </row>
    <row r="504" spans="1:16" s="4" customFormat="1" ht="13.2" x14ac:dyDescent="0.3">
      <c r="A504" s="1" t="s">
        <v>562</v>
      </c>
      <c r="B504" s="4">
        <v>0.78100000000000003</v>
      </c>
      <c r="C504" s="4">
        <v>0.85</v>
      </c>
      <c r="D504" s="4">
        <v>0.85</v>
      </c>
      <c r="E504" s="4">
        <v>0.91600000000000004</v>
      </c>
      <c r="F504" s="4">
        <v>0.88500000000000001</v>
      </c>
      <c r="G504" s="4">
        <v>0.9</v>
      </c>
      <c r="H504" s="4">
        <v>0.9</v>
      </c>
      <c r="I504" s="4">
        <v>0.85</v>
      </c>
      <c r="J504" s="4">
        <v>0.86599999999999999</v>
      </c>
      <c r="K504" s="4">
        <v>0.85</v>
      </c>
      <c r="L504" s="4">
        <v>0.86599999999999999</v>
      </c>
      <c r="M504" s="4">
        <v>0.86599999999999999</v>
      </c>
      <c r="N504" s="4">
        <v>0.85</v>
      </c>
      <c r="O504" s="4">
        <v>0.9</v>
      </c>
      <c r="P504" s="4">
        <v>1</v>
      </c>
    </row>
    <row r="505" spans="1:16" s="4" customFormat="1" ht="13.2" x14ac:dyDescent="0.3">
      <c r="A505" s="1"/>
    </row>
    <row r="506" spans="1:16" s="4" customFormat="1" ht="154.19999999999999" x14ac:dyDescent="0.3">
      <c r="A506" s="1" t="s">
        <v>563</v>
      </c>
      <c r="B506" s="2" t="s">
        <v>564</v>
      </c>
      <c r="C506" s="2" t="s">
        <v>565</v>
      </c>
      <c r="D506" s="2" t="s">
        <v>566</v>
      </c>
      <c r="E506" s="2" t="s">
        <v>567</v>
      </c>
      <c r="F506" s="2" t="s">
        <v>568</v>
      </c>
      <c r="G506" s="2" t="s">
        <v>569</v>
      </c>
      <c r="H506" s="2" t="s">
        <v>570</v>
      </c>
      <c r="I506" s="2" t="s">
        <v>571</v>
      </c>
      <c r="J506" s="2" t="s">
        <v>572</v>
      </c>
      <c r="K506" s="2" t="s">
        <v>573</v>
      </c>
      <c r="L506" s="2" t="s">
        <v>574</v>
      </c>
      <c r="M506" s="2" t="s">
        <v>575</v>
      </c>
      <c r="N506" s="2" t="s">
        <v>576</v>
      </c>
      <c r="O506" s="2" t="s">
        <v>577</v>
      </c>
      <c r="P506" s="2" t="s">
        <v>578</v>
      </c>
    </row>
    <row r="507" spans="1:16" s="4" customFormat="1" ht="13.2" x14ac:dyDescent="0.3">
      <c r="A507" s="1" t="s">
        <v>579</v>
      </c>
      <c r="B507" s="4">
        <v>1</v>
      </c>
      <c r="C507" s="4">
        <v>0.98199999999999998</v>
      </c>
      <c r="D507" s="4">
        <v>0.98199999999999998</v>
      </c>
      <c r="E507" s="4">
        <v>0.877</v>
      </c>
      <c r="F507" s="4">
        <v>0.85899999999999999</v>
      </c>
      <c r="G507" s="4">
        <v>0.74099999999999999</v>
      </c>
      <c r="H507" s="4">
        <v>0.76200000000000001</v>
      </c>
      <c r="I507" s="4">
        <v>0.77900000000000003</v>
      </c>
      <c r="J507" s="4">
        <v>0.76200000000000001</v>
      </c>
      <c r="K507" s="4">
        <v>0.77900000000000003</v>
      </c>
      <c r="L507" s="4">
        <v>0.78300000000000003</v>
      </c>
      <c r="M507" s="4">
        <v>0.8</v>
      </c>
      <c r="N507" s="4">
        <v>0.73299999999999998</v>
      </c>
      <c r="O507" s="4">
        <v>0.61099999999999999</v>
      </c>
      <c r="P507" s="4">
        <v>0.621</v>
      </c>
    </row>
    <row r="508" spans="1:16" s="4" customFormat="1" ht="13.2" x14ac:dyDescent="0.3">
      <c r="A508" s="1" t="s">
        <v>580</v>
      </c>
      <c r="B508" s="4">
        <v>0.98199999999999998</v>
      </c>
      <c r="C508" s="4">
        <v>1</v>
      </c>
      <c r="D508" s="4">
        <v>1</v>
      </c>
      <c r="E508" s="4">
        <v>0.89400000000000002</v>
      </c>
      <c r="F508" s="4">
        <v>0.877</v>
      </c>
      <c r="G508" s="4">
        <v>0.75800000000000001</v>
      </c>
      <c r="H508" s="4">
        <v>0.77900000000000003</v>
      </c>
      <c r="I508" s="4">
        <v>0.79600000000000004</v>
      </c>
      <c r="J508" s="4">
        <v>0.77900000000000003</v>
      </c>
      <c r="K508" s="4">
        <v>0.79600000000000004</v>
      </c>
      <c r="L508" s="4">
        <v>0.8</v>
      </c>
      <c r="M508" s="4">
        <v>0.81599999999999995</v>
      </c>
      <c r="N508" s="4">
        <v>0.71599999999999997</v>
      </c>
      <c r="O508" s="4">
        <v>0.626</v>
      </c>
      <c r="P508" s="4">
        <v>0.60799999999999998</v>
      </c>
    </row>
    <row r="509" spans="1:16" s="4" customFormat="1" ht="13.2" x14ac:dyDescent="0.3">
      <c r="A509" s="1" t="s">
        <v>581</v>
      </c>
      <c r="B509" s="4">
        <v>0.98199999999999998</v>
      </c>
      <c r="C509" s="4">
        <v>1</v>
      </c>
      <c r="D509" s="4">
        <v>1</v>
      </c>
      <c r="E509" s="4">
        <v>0.89400000000000002</v>
      </c>
      <c r="F509" s="4">
        <v>0.877</v>
      </c>
      <c r="G509" s="4">
        <v>0.75800000000000001</v>
      </c>
      <c r="H509" s="4">
        <v>0.77900000000000003</v>
      </c>
      <c r="I509" s="4">
        <v>0.79600000000000004</v>
      </c>
      <c r="J509" s="4">
        <v>0.77900000000000003</v>
      </c>
      <c r="K509" s="4">
        <v>0.79600000000000004</v>
      </c>
      <c r="L509" s="4">
        <v>0.8</v>
      </c>
      <c r="M509" s="4">
        <v>0.81599999999999995</v>
      </c>
      <c r="N509" s="4">
        <v>0.71599999999999997</v>
      </c>
      <c r="O509" s="4">
        <v>0.626</v>
      </c>
      <c r="P509" s="4">
        <v>0.60799999999999998</v>
      </c>
    </row>
    <row r="510" spans="1:16" s="4" customFormat="1" ht="13.2" x14ac:dyDescent="0.3">
      <c r="A510" s="1" t="s">
        <v>582</v>
      </c>
      <c r="B510" s="4">
        <v>0.877</v>
      </c>
      <c r="C510" s="4">
        <v>0.89400000000000002</v>
      </c>
      <c r="D510" s="4">
        <v>0.89400000000000002</v>
      </c>
      <c r="E510" s="4">
        <v>1</v>
      </c>
      <c r="F510" s="4">
        <v>0.98199999999999998</v>
      </c>
      <c r="G510" s="4">
        <v>0.70599999999999996</v>
      </c>
      <c r="H510" s="4">
        <v>0.71099999999999997</v>
      </c>
      <c r="I510" s="4">
        <v>0.72799999999999998</v>
      </c>
      <c r="J510" s="4">
        <v>0.77900000000000003</v>
      </c>
      <c r="K510" s="4">
        <v>0.79600000000000004</v>
      </c>
      <c r="L510" s="4">
        <v>0.76600000000000001</v>
      </c>
      <c r="M510" s="4">
        <v>0.78300000000000003</v>
      </c>
      <c r="N510" s="4">
        <v>0.71599999999999997</v>
      </c>
      <c r="O510" s="4">
        <v>0.626</v>
      </c>
      <c r="P510" s="4">
        <v>0.58099999999999996</v>
      </c>
    </row>
    <row r="511" spans="1:16" s="4" customFormat="1" ht="13.2" x14ac:dyDescent="0.3">
      <c r="A511" s="1" t="s">
        <v>583</v>
      </c>
      <c r="B511" s="4">
        <v>0.85899999999999999</v>
      </c>
      <c r="C511" s="4">
        <v>0.877</v>
      </c>
      <c r="D511" s="4">
        <v>0.877</v>
      </c>
      <c r="E511" s="4">
        <v>0.98199999999999998</v>
      </c>
      <c r="F511" s="4">
        <v>1</v>
      </c>
      <c r="G511" s="4">
        <v>0.72399999999999998</v>
      </c>
      <c r="H511" s="4">
        <v>0.69399999999999995</v>
      </c>
      <c r="I511" s="4">
        <v>0.71099999999999997</v>
      </c>
      <c r="J511" s="4">
        <v>0.76200000000000001</v>
      </c>
      <c r="K511" s="4">
        <v>0.77900000000000003</v>
      </c>
      <c r="L511" s="4">
        <v>0.75</v>
      </c>
      <c r="M511" s="4">
        <v>0.76600000000000001</v>
      </c>
      <c r="N511" s="4">
        <v>0.73299999999999998</v>
      </c>
      <c r="O511" s="4">
        <v>0.64100000000000001</v>
      </c>
      <c r="P511" s="4">
        <v>0.58099999999999996</v>
      </c>
    </row>
    <row r="512" spans="1:16" s="4" customFormat="1" ht="13.2" x14ac:dyDescent="0.3">
      <c r="A512" s="1" t="s">
        <v>584</v>
      </c>
      <c r="B512" s="4">
        <v>0.74099999999999999</v>
      </c>
      <c r="C512" s="4">
        <v>0.75800000000000001</v>
      </c>
      <c r="D512" s="4">
        <v>0.75800000000000001</v>
      </c>
      <c r="E512" s="4">
        <v>0.70599999999999996</v>
      </c>
      <c r="F512" s="4">
        <v>0.72399999999999998</v>
      </c>
      <c r="G512" s="4">
        <v>1</v>
      </c>
      <c r="H512" s="4">
        <v>0.86199999999999999</v>
      </c>
      <c r="I512" s="4">
        <v>0.84699999999999998</v>
      </c>
      <c r="J512" s="4">
        <v>0.79300000000000004</v>
      </c>
      <c r="K512" s="4">
        <v>0.76200000000000001</v>
      </c>
      <c r="L512" s="4">
        <v>0.78300000000000003</v>
      </c>
      <c r="M512" s="4">
        <v>0.8</v>
      </c>
      <c r="N512" s="4">
        <v>0.68300000000000005</v>
      </c>
      <c r="O512" s="4">
        <v>0.68600000000000005</v>
      </c>
      <c r="P512" s="4">
        <v>0.59399999999999997</v>
      </c>
    </row>
    <row r="513" spans="1:16" s="4" customFormat="1" ht="13.2" x14ac:dyDescent="0.3">
      <c r="A513" s="1" t="s">
        <v>585</v>
      </c>
      <c r="B513" s="4">
        <v>0.76200000000000001</v>
      </c>
      <c r="C513" s="4">
        <v>0.77900000000000003</v>
      </c>
      <c r="D513" s="4">
        <v>0.77900000000000003</v>
      </c>
      <c r="E513" s="4">
        <v>0.71099999999999997</v>
      </c>
      <c r="F513" s="4">
        <v>0.69399999999999995</v>
      </c>
      <c r="G513" s="4">
        <v>0.86199999999999999</v>
      </c>
      <c r="H513" s="4">
        <v>1</v>
      </c>
      <c r="I513" s="4">
        <v>0.96599999999999997</v>
      </c>
      <c r="J513" s="4">
        <v>0.81</v>
      </c>
      <c r="K513" s="4">
        <v>0.77900000000000003</v>
      </c>
      <c r="L513" s="4">
        <v>0.83299999999999996</v>
      </c>
      <c r="M513" s="4">
        <v>0.85</v>
      </c>
      <c r="N513" s="4">
        <v>0.7</v>
      </c>
      <c r="O513" s="4">
        <v>0.626</v>
      </c>
      <c r="P513" s="4">
        <v>0.58099999999999996</v>
      </c>
    </row>
    <row r="514" spans="1:16" s="4" customFormat="1" ht="13.2" x14ac:dyDescent="0.3">
      <c r="A514" s="1" t="s">
        <v>586</v>
      </c>
      <c r="B514" s="4">
        <v>0.77900000000000003</v>
      </c>
      <c r="C514" s="4">
        <v>0.79600000000000004</v>
      </c>
      <c r="D514" s="4">
        <v>0.79600000000000004</v>
      </c>
      <c r="E514" s="4">
        <v>0.72799999999999998</v>
      </c>
      <c r="F514" s="4">
        <v>0.71099999999999997</v>
      </c>
      <c r="G514" s="4">
        <v>0.84699999999999998</v>
      </c>
      <c r="H514" s="4">
        <v>0.96599999999999997</v>
      </c>
      <c r="I514" s="4">
        <v>1</v>
      </c>
      <c r="J514" s="4">
        <v>0.81299999999999994</v>
      </c>
      <c r="K514" s="4">
        <v>0.81299999999999994</v>
      </c>
      <c r="L514" s="4">
        <v>0.83299999999999996</v>
      </c>
      <c r="M514" s="4">
        <v>0.85</v>
      </c>
      <c r="N514" s="4">
        <v>0.71599999999999997</v>
      </c>
      <c r="O514" s="4">
        <v>0.61099999999999999</v>
      </c>
      <c r="P514" s="4">
        <v>0.59399999999999997</v>
      </c>
    </row>
    <row r="515" spans="1:16" s="4" customFormat="1" ht="13.2" x14ac:dyDescent="0.3">
      <c r="A515" s="1" t="s">
        <v>587</v>
      </c>
      <c r="B515" s="4">
        <v>0.76200000000000001</v>
      </c>
      <c r="C515" s="4">
        <v>0.77900000000000003</v>
      </c>
      <c r="D515" s="4">
        <v>0.77900000000000003</v>
      </c>
      <c r="E515" s="4">
        <v>0.77900000000000003</v>
      </c>
      <c r="F515" s="4">
        <v>0.76200000000000001</v>
      </c>
      <c r="G515" s="4">
        <v>0.79300000000000004</v>
      </c>
      <c r="H515" s="4">
        <v>0.81</v>
      </c>
      <c r="I515" s="4">
        <v>0.81299999999999994</v>
      </c>
      <c r="J515" s="4">
        <v>1</v>
      </c>
      <c r="K515" s="4">
        <v>0.96599999999999997</v>
      </c>
      <c r="L515" s="4">
        <v>0.83299999999999996</v>
      </c>
      <c r="M515" s="4">
        <v>0.85</v>
      </c>
      <c r="N515" s="4">
        <v>0.7</v>
      </c>
      <c r="O515" s="4">
        <v>0.65600000000000003</v>
      </c>
      <c r="P515" s="4">
        <v>0.59399999999999997</v>
      </c>
    </row>
    <row r="516" spans="1:16" s="4" customFormat="1" ht="13.2" x14ac:dyDescent="0.3">
      <c r="A516" s="1" t="s">
        <v>588</v>
      </c>
      <c r="B516" s="4">
        <v>0.77900000000000003</v>
      </c>
      <c r="C516" s="4">
        <v>0.79600000000000004</v>
      </c>
      <c r="D516" s="4">
        <v>0.79600000000000004</v>
      </c>
      <c r="E516" s="4">
        <v>0.79600000000000004</v>
      </c>
      <c r="F516" s="4">
        <v>0.77900000000000003</v>
      </c>
      <c r="G516" s="4">
        <v>0.76200000000000001</v>
      </c>
      <c r="H516" s="4">
        <v>0.77900000000000003</v>
      </c>
      <c r="I516" s="4">
        <v>0.81299999999999994</v>
      </c>
      <c r="J516" s="4">
        <v>0.96599999999999997</v>
      </c>
      <c r="K516" s="4">
        <v>1</v>
      </c>
      <c r="L516" s="4">
        <v>0.83299999999999996</v>
      </c>
      <c r="M516" s="4">
        <v>0.85</v>
      </c>
      <c r="N516" s="4">
        <v>0.68300000000000005</v>
      </c>
      <c r="O516" s="4">
        <v>0.64100000000000001</v>
      </c>
      <c r="P516" s="4">
        <v>0.59399999999999997</v>
      </c>
    </row>
    <row r="517" spans="1:16" s="4" customFormat="1" ht="13.2" x14ac:dyDescent="0.3">
      <c r="A517" s="1" t="s">
        <v>589</v>
      </c>
      <c r="B517" s="4">
        <v>0.78300000000000003</v>
      </c>
      <c r="C517" s="4">
        <v>0.8</v>
      </c>
      <c r="D517" s="4">
        <v>0.8</v>
      </c>
      <c r="E517" s="4">
        <v>0.76600000000000001</v>
      </c>
      <c r="F517" s="4">
        <v>0.75</v>
      </c>
      <c r="G517" s="4">
        <v>0.78300000000000003</v>
      </c>
      <c r="H517" s="4">
        <v>0.83299999999999996</v>
      </c>
      <c r="I517" s="4">
        <v>0.83299999999999996</v>
      </c>
      <c r="J517" s="4">
        <v>0.83299999999999996</v>
      </c>
      <c r="K517" s="4">
        <v>0.83299999999999996</v>
      </c>
      <c r="L517" s="4">
        <v>1</v>
      </c>
      <c r="M517" s="4">
        <v>0.98299999999999998</v>
      </c>
      <c r="N517" s="4">
        <v>0.67200000000000004</v>
      </c>
      <c r="O517" s="4">
        <v>0.64100000000000001</v>
      </c>
      <c r="P517" s="4">
        <v>0.64800000000000002</v>
      </c>
    </row>
    <row r="518" spans="1:16" s="4" customFormat="1" ht="13.2" x14ac:dyDescent="0.3">
      <c r="A518" s="1" t="s">
        <v>590</v>
      </c>
      <c r="B518" s="4">
        <v>0.8</v>
      </c>
      <c r="C518" s="4">
        <v>0.81599999999999995</v>
      </c>
      <c r="D518" s="4">
        <v>0.81599999999999995</v>
      </c>
      <c r="E518" s="4">
        <v>0.78300000000000003</v>
      </c>
      <c r="F518" s="4">
        <v>0.76600000000000001</v>
      </c>
      <c r="G518" s="4">
        <v>0.8</v>
      </c>
      <c r="H518" s="4">
        <v>0.85</v>
      </c>
      <c r="I518" s="4">
        <v>0.85</v>
      </c>
      <c r="J518" s="4">
        <v>0.85</v>
      </c>
      <c r="K518" s="4">
        <v>0.85</v>
      </c>
      <c r="L518" s="4">
        <v>0.98299999999999998</v>
      </c>
      <c r="M518" s="4">
        <v>1</v>
      </c>
      <c r="N518" s="4">
        <v>0.68799999999999994</v>
      </c>
      <c r="O518" s="4">
        <v>0.65600000000000003</v>
      </c>
      <c r="P518" s="4">
        <v>0.66200000000000003</v>
      </c>
    </row>
    <row r="519" spans="1:16" s="4" customFormat="1" ht="13.2" x14ac:dyDescent="0.3">
      <c r="A519" s="1" t="s">
        <v>591</v>
      </c>
      <c r="B519" s="4">
        <v>0.73299999999999998</v>
      </c>
      <c r="C519" s="4">
        <v>0.71599999999999997</v>
      </c>
      <c r="D519" s="4">
        <v>0.71599999999999997</v>
      </c>
      <c r="E519" s="4">
        <v>0.71599999999999997</v>
      </c>
      <c r="F519" s="4">
        <v>0.73299999999999998</v>
      </c>
      <c r="G519" s="4">
        <v>0.68300000000000005</v>
      </c>
      <c r="H519" s="4">
        <v>0.7</v>
      </c>
      <c r="I519" s="4">
        <v>0.71599999999999997</v>
      </c>
      <c r="J519" s="4">
        <v>0.7</v>
      </c>
      <c r="K519" s="4">
        <v>0.68300000000000005</v>
      </c>
      <c r="L519" s="4">
        <v>0.67200000000000004</v>
      </c>
      <c r="M519" s="4">
        <v>0.68799999999999994</v>
      </c>
      <c r="N519" s="4">
        <v>1</v>
      </c>
      <c r="O519" s="4">
        <v>0.65600000000000003</v>
      </c>
      <c r="P519" s="4">
        <v>0.6</v>
      </c>
    </row>
    <row r="520" spans="1:16" s="4" customFormat="1" ht="13.2" x14ac:dyDescent="0.3">
      <c r="A520" s="1" t="s">
        <v>592</v>
      </c>
      <c r="B520" s="4">
        <v>0.61099999999999999</v>
      </c>
      <c r="C520" s="4">
        <v>0.626</v>
      </c>
      <c r="D520" s="4">
        <v>0.626</v>
      </c>
      <c r="E520" s="4">
        <v>0.626</v>
      </c>
      <c r="F520" s="4">
        <v>0.64100000000000001</v>
      </c>
      <c r="G520" s="4">
        <v>0.68600000000000005</v>
      </c>
      <c r="H520" s="4">
        <v>0.626</v>
      </c>
      <c r="I520" s="4">
        <v>0.61099999999999999</v>
      </c>
      <c r="J520" s="4">
        <v>0.65600000000000003</v>
      </c>
      <c r="K520" s="4">
        <v>0.64100000000000001</v>
      </c>
      <c r="L520" s="4">
        <v>0.64100000000000001</v>
      </c>
      <c r="M520" s="4">
        <v>0.65600000000000003</v>
      </c>
      <c r="N520" s="4">
        <v>0.65600000000000003</v>
      </c>
      <c r="O520" s="4">
        <v>1</v>
      </c>
      <c r="P520" s="4">
        <v>0.64</v>
      </c>
    </row>
    <row r="521" spans="1:16" s="4" customFormat="1" ht="13.2" x14ac:dyDescent="0.3">
      <c r="A521" s="1" t="s">
        <v>593</v>
      </c>
      <c r="B521" s="4">
        <v>0.621</v>
      </c>
      <c r="C521" s="4">
        <v>0.60799999999999998</v>
      </c>
      <c r="D521" s="4">
        <v>0.60799999999999998</v>
      </c>
      <c r="E521" s="4">
        <v>0.58099999999999996</v>
      </c>
      <c r="F521" s="4">
        <v>0.58099999999999996</v>
      </c>
      <c r="G521" s="4">
        <v>0.59399999999999997</v>
      </c>
      <c r="H521" s="4">
        <v>0.58099999999999996</v>
      </c>
      <c r="I521" s="4">
        <v>0.59399999999999997</v>
      </c>
      <c r="J521" s="4">
        <v>0.59399999999999997</v>
      </c>
      <c r="K521" s="4">
        <v>0.59399999999999997</v>
      </c>
      <c r="L521" s="4">
        <v>0.64800000000000002</v>
      </c>
      <c r="M521" s="4">
        <v>0.66200000000000003</v>
      </c>
      <c r="N521" s="4">
        <v>0.6</v>
      </c>
      <c r="O521" s="4">
        <v>0.64</v>
      </c>
      <c r="P521" s="4">
        <v>1</v>
      </c>
    </row>
    <row r="522" spans="1:16" s="4" customFormat="1" ht="13.2" x14ac:dyDescent="0.3">
      <c r="A522" s="1"/>
    </row>
    <row r="523" spans="1:16" s="4" customFormat="1" ht="154.19999999999999" x14ac:dyDescent="0.3">
      <c r="A523" s="1" t="s">
        <v>594</v>
      </c>
      <c r="B523" s="2" t="s">
        <v>595</v>
      </c>
      <c r="C523" s="2" t="s">
        <v>596</v>
      </c>
      <c r="D523" s="2" t="s">
        <v>597</v>
      </c>
      <c r="E523" s="2" t="s">
        <v>598</v>
      </c>
      <c r="F523" s="2" t="s">
        <v>599</v>
      </c>
    </row>
    <row r="524" spans="1:16" s="4" customFormat="1" ht="13.2" x14ac:dyDescent="0.3">
      <c r="A524" s="1" t="s">
        <v>600</v>
      </c>
      <c r="B524" s="4">
        <v>1</v>
      </c>
      <c r="C524" s="4">
        <v>0.98299999999999998</v>
      </c>
      <c r="D524" s="4">
        <v>0.80300000000000005</v>
      </c>
      <c r="E524" s="4">
        <v>0.47699999999999998</v>
      </c>
      <c r="F524" s="4">
        <v>0.42599999999999999</v>
      </c>
    </row>
    <row r="525" spans="1:16" s="4" customFormat="1" ht="13.2" x14ac:dyDescent="0.3">
      <c r="A525" s="1" t="s">
        <v>601</v>
      </c>
      <c r="B525" s="4">
        <v>0.98299999999999998</v>
      </c>
      <c r="C525" s="4">
        <v>1</v>
      </c>
      <c r="D525" s="4">
        <v>0.78600000000000003</v>
      </c>
      <c r="E525" s="4">
        <v>0.48399999999999999</v>
      </c>
      <c r="F525" s="4">
        <v>0.42599999999999999</v>
      </c>
    </row>
    <row r="526" spans="1:16" s="4" customFormat="1" ht="13.2" x14ac:dyDescent="0.3">
      <c r="A526" s="1" t="s">
        <v>602</v>
      </c>
      <c r="B526" s="4">
        <v>0.80300000000000005</v>
      </c>
      <c r="C526" s="4">
        <v>0.78600000000000003</v>
      </c>
      <c r="D526" s="4">
        <v>1</v>
      </c>
      <c r="E526" s="4">
        <v>0.5</v>
      </c>
      <c r="F526" s="4">
        <v>0.47699999999999998</v>
      </c>
    </row>
    <row r="527" spans="1:16" s="4" customFormat="1" ht="13.2" x14ac:dyDescent="0.3">
      <c r="A527" s="1" t="s">
        <v>603</v>
      </c>
      <c r="B527" s="4">
        <v>0.47699999999999998</v>
      </c>
      <c r="C527" s="4">
        <v>0.48399999999999999</v>
      </c>
      <c r="D527" s="4">
        <v>0.5</v>
      </c>
      <c r="E527" s="4">
        <v>1</v>
      </c>
      <c r="F527" s="4">
        <v>0.71399999999999997</v>
      </c>
    </row>
    <row r="528" spans="1:16" s="4" customFormat="1" ht="13.2" x14ac:dyDescent="0.3">
      <c r="A528" s="1" t="s">
        <v>604</v>
      </c>
      <c r="B528" s="4">
        <v>0.42599999999999999</v>
      </c>
      <c r="C528" s="4">
        <v>0.42599999999999999</v>
      </c>
      <c r="D528" s="4">
        <v>0.47699999999999998</v>
      </c>
      <c r="E528" s="4">
        <v>0.71399999999999997</v>
      </c>
      <c r="F528" s="4">
        <v>1</v>
      </c>
    </row>
    <row r="529" spans="1:29" s="4" customFormat="1" ht="13.2" x14ac:dyDescent="0.3">
      <c r="A529" s="1"/>
    </row>
    <row r="530" spans="1:29" s="4" customFormat="1" ht="154.19999999999999" x14ac:dyDescent="0.3">
      <c r="A530" s="1" t="s">
        <v>605</v>
      </c>
      <c r="B530" s="2" t="s">
        <v>606</v>
      </c>
      <c r="C530" s="2" t="s">
        <v>607</v>
      </c>
      <c r="D530" s="2" t="s">
        <v>608</v>
      </c>
      <c r="E530" s="2" t="s">
        <v>609</v>
      </c>
      <c r="F530" s="2" t="s">
        <v>610</v>
      </c>
      <c r="G530" s="2" t="s">
        <v>611</v>
      </c>
      <c r="H530" s="2" t="s">
        <v>612</v>
      </c>
      <c r="I530" s="2" t="s">
        <v>613</v>
      </c>
      <c r="J530" s="2" t="s">
        <v>614</v>
      </c>
      <c r="K530" s="2" t="s">
        <v>615</v>
      </c>
      <c r="L530" s="2" t="s">
        <v>616</v>
      </c>
      <c r="M530" s="2" t="s">
        <v>617</v>
      </c>
      <c r="N530" s="2" t="s">
        <v>618</v>
      </c>
      <c r="O530" s="2" t="s">
        <v>619</v>
      </c>
      <c r="P530" s="2" t="s">
        <v>620</v>
      </c>
      <c r="Q530" s="2" t="s">
        <v>621</v>
      </c>
      <c r="R530" s="2" t="s">
        <v>622</v>
      </c>
      <c r="S530" s="2" t="s">
        <v>623</v>
      </c>
      <c r="T530" s="2" t="s">
        <v>624</v>
      </c>
      <c r="U530" s="2" t="s">
        <v>625</v>
      </c>
      <c r="V530" s="2" t="s">
        <v>626</v>
      </c>
      <c r="W530" s="2" t="s">
        <v>627</v>
      </c>
      <c r="X530" s="2" t="s">
        <v>628</v>
      </c>
      <c r="Y530" s="2" t="s">
        <v>629</v>
      </c>
      <c r="Z530" s="2" t="s">
        <v>630</v>
      </c>
      <c r="AA530" s="2" t="s">
        <v>631</v>
      </c>
      <c r="AB530" s="2" t="s">
        <v>632</v>
      </c>
      <c r="AC530" s="2" t="s">
        <v>633</v>
      </c>
    </row>
    <row r="531" spans="1:29" s="4" customFormat="1" ht="13.2" x14ac:dyDescent="0.3">
      <c r="A531" s="1" t="s">
        <v>634</v>
      </c>
      <c r="B531" s="4">
        <v>1</v>
      </c>
      <c r="C531" s="4">
        <v>1</v>
      </c>
      <c r="D531" s="4">
        <v>0.86399999999999999</v>
      </c>
      <c r="E531" s="4">
        <v>0.86399999999999999</v>
      </c>
      <c r="F531" s="4">
        <v>0.88100000000000001</v>
      </c>
      <c r="G531" s="4">
        <v>0.89800000000000002</v>
      </c>
      <c r="H531" s="4">
        <v>0.745</v>
      </c>
      <c r="I531" s="4">
        <v>0.81599999999999995</v>
      </c>
      <c r="J531" s="4">
        <v>0.81599999999999995</v>
      </c>
      <c r="K531" s="4">
        <v>0.8</v>
      </c>
      <c r="L531" s="4">
        <v>0.8</v>
      </c>
      <c r="M531" s="4">
        <v>0.78300000000000003</v>
      </c>
      <c r="N531" s="4">
        <v>0.78300000000000003</v>
      </c>
      <c r="O531" s="4">
        <v>0.76600000000000001</v>
      </c>
      <c r="P531" s="4">
        <v>0.78300000000000003</v>
      </c>
      <c r="Q531" s="4">
        <v>0.76100000000000001</v>
      </c>
      <c r="R531" s="4">
        <v>0.65</v>
      </c>
      <c r="S531" s="4">
        <v>0.69799999999999995</v>
      </c>
      <c r="T531" s="4">
        <v>0.68100000000000005</v>
      </c>
      <c r="U531" s="4">
        <v>0.68600000000000005</v>
      </c>
      <c r="V531" s="4">
        <v>0.63400000000000001</v>
      </c>
      <c r="W531" s="4">
        <v>0.629</v>
      </c>
      <c r="X531" s="4">
        <v>0.67200000000000004</v>
      </c>
      <c r="Y531" s="4">
        <v>0.64400000000000002</v>
      </c>
      <c r="Z531" s="4">
        <v>0.64400000000000002</v>
      </c>
      <c r="AA531" s="4">
        <v>0.77400000000000002</v>
      </c>
      <c r="AB531" s="4">
        <v>0.65</v>
      </c>
      <c r="AC531" s="4">
        <v>0.6</v>
      </c>
    </row>
    <row r="532" spans="1:29" s="4" customFormat="1" ht="13.2" x14ac:dyDescent="0.3">
      <c r="A532" s="1" t="s">
        <v>635</v>
      </c>
      <c r="B532" s="4">
        <v>1</v>
      </c>
      <c r="C532" s="4">
        <v>1</v>
      </c>
      <c r="D532" s="4">
        <v>0.86399999999999999</v>
      </c>
      <c r="E532" s="4">
        <v>0.86399999999999999</v>
      </c>
      <c r="F532" s="4">
        <v>0.88100000000000001</v>
      </c>
      <c r="G532" s="4">
        <v>0.89800000000000002</v>
      </c>
      <c r="H532" s="4">
        <v>0.745</v>
      </c>
      <c r="I532" s="4">
        <v>0.81599999999999995</v>
      </c>
      <c r="J532" s="4">
        <v>0.81599999999999995</v>
      </c>
      <c r="K532" s="4">
        <v>0.8</v>
      </c>
      <c r="L532" s="4">
        <v>0.8</v>
      </c>
      <c r="M532" s="4">
        <v>0.78300000000000003</v>
      </c>
      <c r="N532" s="4">
        <v>0.78300000000000003</v>
      </c>
      <c r="O532" s="4">
        <v>0.76600000000000001</v>
      </c>
      <c r="P532" s="4">
        <v>0.78300000000000003</v>
      </c>
      <c r="Q532" s="4">
        <v>0.76100000000000001</v>
      </c>
      <c r="R532" s="4">
        <v>0.65</v>
      </c>
      <c r="S532" s="4">
        <v>0.69799999999999995</v>
      </c>
      <c r="T532" s="4">
        <v>0.68100000000000005</v>
      </c>
      <c r="U532" s="4">
        <v>0.68600000000000005</v>
      </c>
      <c r="V532" s="4">
        <v>0.63400000000000001</v>
      </c>
      <c r="W532" s="4">
        <v>0.629</v>
      </c>
      <c r="X532" s="4">
        <v>0.67200000000000004</v>
      </c>
      <c r="Y532" s="4">
        <v>0.64400000000000002</v>
      </c>
      <c r="Z532" s="4">
        <v>0.64400000000000002</v>
      </c>
      <c r="AA532" s="4">
        <v>0.77400000000000002</v>
      </c>
      <c r="AB532" s="4">
        <v>0.65</v>
      </c>
      <c r="AC532" s="4">
        <v>0.6</v>
      </c>
    </row>
    <row r="533" spans="1:29" s="4" customFormat="1" ht="13.2" x14ac:dyDescent="0.3">
      <c r="A533" s="1" t="s">
        <v>636</v>
      </c>
      <c r="B533" s="4">
        <v>0.86399999999999999</v>
      </c>
      <c r="C533" s="4">
        <v>0.86399999999999999</v>
      </c>
      <c r="D533" s="4">
        <v>1</v>
      </c>
      <c r="E533" s="4">
        <v>1</v>
      </c>
      <c r="F533" s="4">
        <v>0.81299999999999994</v>
      </c>
      <c r="G533" s="4">
        <v>0.83</v>
      </c>
      <c r="H533" s="4">
        <v>0.71099999999999997</v>
      </c>
      <c r="I533" s="4">
        <v>0.78300000000000003</v>
      </c>
      <c r="J533" s="4">
        <v>0.78300000000000003</v>
      </c>
      <c r="K533" s="4">
        <v>0.76600000000000001</v>
      </c>
      <c r="L533" s="4">
        <v>0.76600000000000001</v>
      </c>
      <c r="M533" s="4">
        <v>0.81599999999999995</v>
      </c>
      <c r="N533" s="4">
        <v>0.81599999999999995</v>
      </c>
      <c r="O533" s="4">
        <v>0.75</v>
      </c>
      <c r="P533" s="4">
        <v>0.76600000000000001</v>
      </c>
      <c r="Q533" s="4">
        <v>0.73</v>
      </c>
      <c r="R533" s="4">
        <v>0.65</v>
      </c>
      <c r="S533" s="4">
        <v>0.66600000000000004</v>
      </c>
      <c r="T533" s="4">
        <v>0.69599999999999995</v>
      </c>
      <c r="U533" s="4">
        <v>0.61099999999999999</v>
      </c>
      <c r="V533" s="4">
        <v>0.61899999999999999</v>
      </c>
      <c r="W533" s="4">
        <v>0.64500000000000002</v>
      </c>
      <c r="X533" s="4">
        <v>0.67700000000000005</v>
      </c>
      <c r="Y533" s="4">
        <v>0.69399999999999995</v>
      </c>
      <c r="Z533" s="4">
        <v>0.69399999999999995</v>
      </c>
      <c r="AA533" s="4">
        <v>0.70899999999999996</v>
      </c>
      <c r="AB533" s="4">
        <v>0.68200000000000005</v>
      </c>
      <c r="AC533" s="4">
        <v>0.58299999999999996</v>
      </c>
    </row>
    <row r="534" spans="1:29" s="4" customFormat="1" ht="13.2" x14ac:dyDescent="0.3">
      <c r="A534" s="1" t="s">
        <v>637</v>
      </c>
      <c r="B534" s="4">
        <v>0.86399999999999999</v>
      </c>
      <c r="C534" s="4">
        <v>0.86399999999999999</v>
      </c>
      <c r="D534" s="4">
        <v>1</v>
      </c>
      <c r="E534" s="4">
        <v>1</v>
      </c>
      <c r="F534" s="4">
        <v>0.81299999999999994</v>
      </c>
      <c r="G534" s="4">
        <v>0.83</v>
      </c>
      <c r="H534" s="4">
        <v>0.71099999999999997</v>
      </c>
      <c r="I534" s="4">
        <v>0.78300000000000003</v>
      </c>
      <c r="J534" s="4">
        <v>0.78300000000000003</v>
      </c>
      <c r="K534" s="4">
        <v>0.76600000000000001</v>
      </c>
      <c r="L534" s="4">
        <v>0.76600000000000001</v>
      </c>
      <c r="M534" s="4">
        <v>0.81599999999999995</v>
      </c>
      <c r="N534" s="4">
        <v>0.81599999999999995</v>
      </c>
      <c r="O534" s="4">
        <v>0.75</v>
      </c>
      <c r="P534" s="4">
        <v>0.76600000000000001</v>
      </c>
      <c r="Q534" s="4">
        <v>0.73</v>
      </c>
      <c r="R534" s="4">
        <v>0.65</v>
      </c>
      <c r="S534" s="4">
        <v>0.66600000000000004</v>
      </c>
      <c r="T534" s="4">
        <v>0.69599999999999995</v>
      </c>
      <c r="U534" s="4">
        <v>0.61099999999999999</v>
      </c>
      <c r="V534" s="4">
        <v>0.61899999999999999</v>
      </c>
      <c r="W534" s="4">
        <v>0.64500000000000002</v>
      </c>
      <c r="X534" s="4">
        <v>0.67700000000000005</v>
      </c>
      <c r="Y534" s="4">
        <v>0.69399999999999995</v>
      </c>
      <c r="Z534" s="4">
        <v>0.69399999999999995</v>
      </c>
      <c r="AA534" s="4">
        <v>0.70899999999999996</v>
      </c>
      <c r="AB534" s="4">
        <v>0.68200000000000005</v>
      </c>
      <c r="AC534" s="4">
        <v>0.58299999999999996</v>
      </c>
    </row>
    <row r="535" spans="1:29" s="4" customFormat="1" ht="13.2" x14ac:dyDescent="0.3">
      <c r="A535" s="1" t="s">
        <v>638</v>
      </c>
      <c r="B535" s="4">
        <v>0.88100000000000001</v>
      </c>
      <c r="C535" s="4">
        <v>0.88100000000000001</v>
      </c>
      <c r="D535" s="4">
        <v>0.81299999999999994</v>
      </c>
      <c r="E535" s="4">
        <v>0.81299999999999994</v>
      </c>
      <c r="F535" s="4">
        <v>1</v>
      </c>
      <c r="G535" s="4">
        <v>0.96599999999999997</v>
      </c>
      <c r="H535" s="4">
        <v>0.76200000000000001</v>
      </c>
      <c r="I535" s="4">
        <v>0.85</v>
      </c>
      <c r="J535" s="4">
        <v>0.85</v>
      </c>
      <c r="K535" s="4">
        <v>0.81599999999999995</v>
      </c>
      <c r="L535" s="4">
        <v>0.81599999999999995</v>
      </c>
      <c r="M535" s="4">
        <v>0.83299999999999996</v>
      </c>
      <c r="N535" s="4">
        <v>0.81599999999999995</v>
      </c>
      <c r="O535" s="4">
        <v>0.8</v>
      </c>
      <c r="P535" s="4">
        <v>0.81599999999999995</v>
      </c>
      <c r="Q535" s="4">
        <v>0.79300000000000004</v>
      </c>
      <c r="R535" s="4">
        <v>0.71599999999999997</v>
      </c>
      <c r="S535" s="4">
        <v>0.76100000000000001</v>
      </c>
      <c r="T535" s="4">
        <v>0.69599999999999995</v>
      </c>
      <c r="U535" s="4">
        <v>0.67100000000000004</v>
      </c>
      <c r="V535" s="4">
        <v>0.66600000000000004</v>
      </c>
      <c r="W535" s="4">
        <v>0.67700000000000005</v>
      </c>
      <c r="X535" s="4">
        <v>0.69399999999999995</v>
      </c>
      <c r="Y535" s="4">
        <v>0.66100000000000003</v>
      </c>
      <c r="Z535" s="4">
        <v>0.66100000000000003</v>
      </c>
      <c r="AA535" s="4">
        <v>0.74099999999999999</v>
      </c>
      <c r="AB535" s="4">
        <v>0.65</v>
      </c>
      <c r="AC535" s="4">
        <v>0.6</v>
      </c>
    </row>
    <row r="536" spans="1:29" s="4" customFormat="1" ht="13.2" x14ac:dyDescent="0.3">
      <c r="A536" s="1" t="s">
        <v>639</v>
      </c>
      <c r="B536" s="4">
        <v>0.89800000000000002</v>
      </c>
      <c r="C536" s="4">
        <v>0.89800000000000002</v>
      </c>
      <c r="D536" s="4">
        <v>0.83</v>
      </c>
      <c r="E536" s="4">
        <v>0.83</v>
      </c>
      <c r="F536" s="4">
        <v>0.96599999999999997</v>
      </c>
      <c r="G536" s="4">
        <v>1</v>
      </c>
      <c r="H536" s="4">
        <v>0.77900000000000003</v>
      </c>
      <c r="I536" s="4">
        <v>0.85</v>
      </c>
      <c r="J536" s="4">
        <v>0.85</v>
      </c>
      <c r="K536" s="4">
        <v>0.83299999999999996</v>
      </c>
      <c r="L536" s="4">
        <v>0.83299999999999996</v>
      </c>
      <c r="M536" s="4">
        <v>0.81599999999999995</v>
      </c>
      <c r="N536" s="4">
        <v>0.81599999999999995</v>
      </c>
      <c r="O536" s="4">
        <v>0.8</v>
      </c>
      <c r="P536" s="4">
        <v>0.81599999999999995</v>
      </c>
      <c r="Q536" s="4">
        <v>0.77700000000000002</v>
      </c>
      <c r="R536" s="4">
        <v>0.71599999999999997</v>
      </c>
      <c r="S536" s="4">
        <v>0.746</v>
      </c>
      <c r="T536" s="4">
        <v>0.71199999999999997</v>
      </c>
      <c r="U536" s="4">
        <v>0.67100000000000004</v>
      </c>
      <c r="V536" s="4">
        <v>0.68200000000000005</v>
      </c>
      <c r="W536" s="4">
        <v>0.69299999999999995</v>
      </c>
      <c r="X536" s="4">
        <v>0.69399999999999995</v>
      </c>
      <c r="Y536" s="4">
        <v>0.64400000000000002</v>
      </c>
      <c r="Z536" s="4">
        <v>0.64400000000000002</v>
      </c>
      <c r="AA536" s="4">
        <v>0.74099999999999999</v>
      </c>
      <c r="AB536" s="4">
        <v>0.66600000000000004</v>
      </c>
      <c r="AC536" s="4">
        <v>0.61599999999999999</v>
      </c>
    </row>
    <row r="537" spans="1:29" s="4" customFormat="1" ht="13.2" x14ac:dyDescent="0.3">
      <c r="A537" s="1" t="s">
        <v>640</v>
      </c>
      <c r="B537" s="4">
        <v>0.745</v>
      </c>
      <c r="C537" s="4">
        <v>0.745</v>
      </c>
      <c r="D537" s="4">
        <v>0.71099999999999997</v>
      </c>
      <c r="E537" s="4">
        <v>0.71099999999999997</v>
      </c>
      <c r="F537" s="4">
        <v>0.76200000000000001</v>
      </c>
      <c r="G537" s="4">
        <v>0.77900000000000003</v>
      </c>
      <c r="H537" s="4">
        <v>1</v>
      </c>
      <c r="I537" s="4">
        <v>0.7</v>
      </c>
      <c r="J537" s="4">
        <v>0.7</v>
      </c>
      <c r="K537" s="4">
        <v>0.7</v>
      </c>
      <c r="L537" s="4">
        <v>0.68300000000000005</v>
      </c>
      <c r="M537" s="4">
        <v>0.68300000000000005</v>
      </c>
      <c r="N537" s="4">
        <v>0.7</v>
      </c>
      <c r="O537" s="4">
        <v>0.68300000000000005</v>
      </c>
      <c r="P537" s="4">
        <v>0.68300000000000005</v>
      </c>
      <c r="Q537" s="4">
        <v>0.69799999999999995</v>
      </c>
      <c r="R537" s="4">
        <v>0.63300000000000001</v>
      </c>
      <c r="S537" s="4">
        <v>0.68200000000000005</v>
      </c>
      <c r="T537" s="4">
        <v>0.621</v>
      </c>
      <c r="U537" s="4">
        <v>0.61099999999999999</v>
      </c>
      <c r="V537" s="4">
        <v>0.63400000000000001</v>
      </c>
      <c r="W537" s="4">
        <v>0.70899999999999996</v>
      </c>
      <c r="X537" s="4">
        <v>0.71099999999999997</v>
      </c>
      <c r="Y537" s="4">
        <v>0.66100000000000003</v>
      </c>
      <c r="Z537" s="4">
        <v>0.66100000000000003</v>
      </c>
      <c r="AA537" s="4">
        <v>0.57999999999999996</v>
      </c>
      <c r="AB537" s="4">
        <v>0.61899999999999999</v>
      </c>
      <c r="AC537" s="4">
        <v>0.61599999999999999</v>
      </c>
    </row>
    <row r="538" spans="1:29" s="4" customFormat="1" ht="13.2" x14ac:dyDescent="0.3">
      <c r="A538" s="1" t="s">
        <v>641</v>
      </c>
      <c r="B538" s="4">
        <v>0.81599999999999995</v>
      </c>
      <c r="C538" s="4">
        <v>0.81599999999999995</v>
      </c>
      <c r="D538" s="4">
        <v>0.78300000000000003</v>
      </c>
      <c r="E538" s="4">
        <v>0.78300000000000003</v>
      </c>
      <c r="F538" s="4">
        <v>0.85</v>
      </c>
      <c r="G538" s="4">
        <v>0.85</v>
      </c>
      <c r="H538" s="4">
        <v>0.7</v>
      </c>
      <c r="I538" s="4">
        <v>1</v>
      </c>
      <c r="J538" s="4">
        <v>1</v>
      </c>
      <c r="K538" s="4">
        <v>0.93300000000000005</v>
      </c>
      <c r="L538" s="4">
        <v>0.95</v>
      </c>
      <c r="M538" s="4">
        <v>0.93300000000000005</v>
      </c>
      <c r="N538" s="4">
        <v>0.91600000000000004</v>
      </c>
      <c r="O538" s="4">
        <v>0.88300000000000001</v>
      </c>
      <c r="P538" s="4">
        <v>0.9</v>
      </c>
      <c r="Q538" s="4">
        <v>0.82499999999999996</v>
      </c>
      <c r="R538" s="4">
        <v>0.76600000000000001</v>
      </c>
      <c r="S538" s="4">
        <v>0.73</v>
      </c>
      <c r="T538" s="4">
        <v>0.65100000000000002</v>
      </c>
      <c r="U538" s="4">
        <v>0.65600000000000003</v>
      </c>
      <c r="V538" s="4">
        <v>0.63400000000000001</v>
      </c>
      <c r="W538" s="4">
        <v>0.69299999999999995</v>
      </c>
      <c r="X538" s="4">
        <v>0.66600000000000004</v>
      </c>
      <c r="Y538" s="4">
        <v>0.68300000000000005</v>
      </c>
      <c r="Z538" s="4">
        <v>0.68300000000000005</v>
      </c>
      <c r="AA538" s="4">
        <v>0.74099999999999999</v>
      </c>
      <c r="AB538" s="4">
        <v>0.68200000000000005</v>
      </c>
      <c r="AC538" s="4">
        <v>0.65500000000000003</v>
      </c>
    </row>
    <row r="539" spans="1:29" s="4" customFormat="1" ht="13.2" x14ac:dyDescent="0.3">
      <c r="A539" s="1" t="s">
        <v>642</v>
      </c>
      <c r="B539" s="4">
        <v>0.81599999999999995</v>
      </c>
      <c r="C539" s="4">
        <v>0.81599999999999995</v>
      </c>
      <c r="D539" s="4">
        <v>0.78300000000000003</v>
      </c>
      <c r="E539" s="4">
        <v>0.78300000000000003</v>
      </c>
      <c r="F539" s="4">
        <v>0.85</v>
      </c>
      <c r="G539" s="4">
        <v>0.85</v>
      </c>
      <c r="H539" s="4">
        <v>0.7</v>
      </c>
      <c r="I539" s="4">
        <v>1</v>
      </c>
      <c r="J539" s="4">
        <v>1</v>
      </c>
      <c r="K539" s="4">
        <v>0.93300000000000005</v>
      </c>
      <c r="L539" s="4">
        <v>0.95</v>
      </c>
      <c r="M539" s="4">
        <v>0.93300000000000005</v>
      </c>
      <c r="N539" s="4">
        <v>0.91600000000000004</v>
      </c>
      <c r="O539" s="4">
        <v>0.88300000000000001</v>
      </c>
      <c r="P539" s="4">
        <v>0.9</v>
      </c>
      <c r="Q539" s="4">
        <v>0.82499999999999996</v>
      </c>
      <c r="R539" s="4">
        <v>0.76600000000000001</v>
      </c>
      <c r="S539" s="4">
        <v>0.73</v>
      </c>
      <c r="T539" s="4">
        <v>0.65100000000000002</v>
      </c>
      <c r="U539" s="4">
        <v>0.65600000000000003</v>
      </c>
      <c r="V539" s="4">
        <v>0.63400000000000001</v>
      </c>
      <c r="W539" s="4">
        <v>0.69299999999999995</v>
      </c>
      <c r="X539" s="4">
        <v>0.66600000000000004</v>
      </c>
      <c r="Y539" s="4">
        <v>0.68300000000000005</v>
      </c>
      <c r="Z539" s="4">
        <v>0.68300000000000005</v>
      </c>
      <c r="AA539" s="4">
        <v>0.74099999999999999</v>
      </c>
      <c r="AB539" s="4">
        <v>0.68200000000000005</v>
      </c>
      <c r="AC539" s="4">
        <v>0.65500000000000003</v>
      </c>
    </row>
    <row r="540" spans="1:29" s="4" customFormat="1" ht="13.2" x14ac:dyDescent="0.3">
      <c r="A540" s="1" t="s">
        <v>643</v>
      </c>
      <c r="B540" s="4">
        <v>0.8</v>
      </c>
      <c r="C540" s="4">
        <v>0.8</v>
      </c>
      <c r="D540" s="4">
        <v>0.76600000000000001</v>
      </c>
      <c r="E540" s="4">
        <v>0.76600000000000001</v>
      </c>
      <c r="F540" s="4">
        <v>0.81599999999999995</v>
      </c>
      <c r="G540" s="4">
        <v>0.83299999999999996</v>
      </c>
      <c r="H540" s="4">
        <v>0.7</v>
      </c>
      <c r="I540" s="4">
        <v>0.93300000000000005</v>
      </c>
      <c r="J540" s="4">
        <v>0.93300000000000005</v>
      </c>
      <c r="K540" s="4">
        <v>1</v>
      </c>
      <c r="L540" s="4">
        <v>0.98299999999999998</v>
      </c>
      <c r="M540" s="4">
        <v>0.91600000000000004</v>
      </c>
      <c r="N540" s="4">
        <v>0.93300000000000005</v>
      </c>
      <c r="O540" s="4">
        <v>0.85</v>
      </c>
      <c r="P540" s="4">
        <v>0.86599999999999999</v>
      </c>
      <c r="Q540" s="4">
        <v>0.79300000000000004</v>
      </c>
      <c r="R540" s="4">
        <v>0.71599999999999997</v>
      </c>
      <c r="S540" s="4">
        <v>0.71399999999999997</v>
      </c>
      <c r="T540" s="4">
        <v>0.65100000000000002</v>
      </c>
      <c r="U540" s="4">
        <v>0.65600000000000003</v>
      </c>
      <c r="V540" s="4">
        <v>0.66600000000000004</v>
      </c>
      <c r="W540" s="4">
        <v>0.70899999999999996</v>
      </c>
      <c r="X540" s="4">
        <v>0.65</v>
      </c>
      <c r="Y540" s="4">
        <v>0.66600000000000004</v>
      </c>
      <c r="Z540" s="4">
        <v>0.66600000000000004</v>
      </c>
      <c r="AA540" s="4">
        <v>0.72499999999999998</v>
      </c>
      <c r="AB540" s="4">
        <v>0.66600000000000004</v>
      </c>
      <c r="AC540" s="4">
        <v>0.63900000000000001</v>
      </c>
    </row>
    <row r="541" spans="1:29" s="4" customFormat="1" ht="13.2" x14ac:dyDescent="0.3">
      <c r="A541" s="1" t="s">
        <v>644</v>
      </c>
      <c r="B541" s="4">
        <v>0.8</v>
      </c>
      <c r="C541" s="4">
        <v>0.8</v>
      </c>
      <c r="D541" s="4">
        <v>0.76600000000000001</v>
      </c>
      <c r="E541" s="4">
        <v>0.76600000000000001</v>
      </c>
      <c r="F541" s="4">
        <v>0.81599999999999995</v>
      </c>
      <c r="G541" s="4">
        <v>0.83299999999999996</v>
      </c>
      <c r="H541" s="4">
        <v>0.68300000000000005</v>
      </c>
      <c r="I541" s="4">
        <v>0.95</v>
      </c>
      <c r="J541" s="4">
        <v>0.95</v>
      </c>
      <c r="K541" s="4">
        <v>0.98299999999999998</v>
      </c>
      <c r="L541" s="4">
        <v>1</v>
      </c>
      <c r="M541" s="4">
        <v>0.91600000000000004</v>
      </c>
      <c r="N541" s="4">
        <v>0.93300000000000005</v>
      </c>
      <c r="O541" s="4">
        <v>0.86599999999999999</v>
      </c>
      <c r="P541" s="4">
        <v>0.88300000000000001</v>
      </c>
      <c r="Q541" s="4">
        <v>0.77700000000000002</v>
      </c>
      <c r="R541" s="4">
        <v>0.73299999999999998</v>
      </c>
      <c r="S541" s="4">
        <v>0.69799999999999995</v>
      </c>
      <c r="T541" s="4">
        <v>0.65100000000000002</v>
      </c>
      <c r="U541" s="4">
        <v>0.64100000000000001</v>
      </c>
      <c r="V541" s="4">
        <v>0.65</v>
      </c>
      <c r="W541" s="4">
        <v>0.69299999999999995</v>
      </c>
      <c r="X541" s="4">
        <v>0.65</v>
      </c>
      <c r="Y541" s="4">
        <v>0.66600000000000004</v>
      </c>
      <c r="Z541" s="4">
        <v>0.66600000000000004</v>
      </c>
      <c r="AA541" s="4">
        <v>0.72499999999999998</v>
      </c>
      <c r="AB541" s="4">
        <v>0.66600000000000004</v>
      </c>
      <c r="AC541" s="4">
        <v>0.65500000000000003</v>
      </c>
    </row>
    <row r="542" spans="1:29" s="4" customFormat="1" ht="13.2" x14ac:dyDescent="0.3">
      <c r="A542" s="1" t="s">
        <v>645</v>
      </c>
      <c r="B542" s="4">
        <v>0.78300000000000003</v>
      </c>
      <c r="C542" s="4">
        <v>0.78300000000000003</v>
      </c>
      <c r="D542" s="4">
        <v>0.81599999999999995</v>
      </c>
      <c r="E542" s="4">
        <v>0.81599999999999995</v>
      </c>
      <c r="F542" s="4">
        <v>0.83299999999999996</v>
      </c>
      <c r="G542" s="4">
        <v>0.81599999999999995</v>
      </c>
      <c r="H542" s="4">
        <v>0.68300000000000005</v>
      </c>
      <c r="I542" s="4">
        <v>0.93300000000000005</v>
      </c>
      <c r="J542" s="4">
        <v>0.93300000000000005</v>
      </c>
      <c r="K542" s="4">
        <v>0.91600000000000004</v>
      </c>
      <c r="L542" s="4">
        <v>0.91600000000000004</v>
      </c>
      <c r="M542" s="4">
        <v>1</v>
      </c>
      <c r="N542" s="4">
        <v>0.98299999999999998</v>
      </c>
      <c r="O542" s="4">
        <v>0.88300000000000001</v>
      </c>
      <c r="P542" s="4">
        <v>0.9</v>
      </c>
      <c r="Q542" s="4">
        <v>0.80900000000000005</v>
      </c>
      <c r="R542" s="4">
        <v>0.73299999999999998</v>
      </c>
      <c r="S542" s="4">
        <v>0.71399999999999997</v>
      </c>
      <c r="T542" s="4">
        <v>0.68100000000000005</v>
      </c>
      <c r="U542" s="4">
        <v>0.64100000000000001</v>
      </c>
      <c r="V542" s="4">
        <v>0.63400000000000001</v>
      </c>
      <c r="W542" s="4">
        <v>0.69299999999999995</v>
      </c>
      <c r="X542" s="4">
        <v>0.7</v>
      </c>
      <c r="Y542" s="4">
        <v>0.73299999999999998</v>
      </c>
      <c r="Z542" s="4">
        <v>0.73299999999999998</v>
      </c>
      <c r="AA542" s="4">
        <v>0.70899999999999996</v>
      </c>
      <c r="AB542" s="4">
        <v>0.68200000000000005</v>
      </c>
      <c r="AC542" s="4">
        <v>0.622</v>
      </c>
    </row>
    <row r="543" spans="1:29" s="4" customFormat="1" ht="13.2" x14ac:dyDescent="0.3">
      <c r="A543" s="1" t="s">
        <v>646</v>
      </c>
      <c r="B543" s="4">
        <v>0.78300000000000003</v>
      </c>
      <c r="C543" s="4">
        <v>0.78300000000000003</v>
      </c>
      <c r="D543" s="4">
        <v>0.81599999999999995</v>
      </c>
      <c r="E543" s="4">
        <v>0.81599999999999995</v>
      </c>
      <c r="F543" s="4">
        <v>0.81599999999999995</v>
      </c>
      <c r="G543" s="4">
        <v>0.81599999999999995</v>
      </c>
      <c r="H543" s="4">
        <v>0.7</v>
      </c>
      <c r="I543" s="4">
        <v>0.91600000000000004</v>
      </c>
      <c r="J543" s="4">
        <v>0.91600000000000004</v>
      </c>
      <c r="K543" s="4">
        <v>0.93300000000000005</v>
      </c>
      <c r="L543" s="4">
        <v>0.93300000000000005</v>
      </c>
      <c r="M543" s="4">
        <v>0.98299999999999998</v>
      </c>
      <c r="N543" s="4">
        <v>1</v>
      </c>
      <c r="O543" s="4">
        <v>0.86599999999999999</v>
      </c>
      <c r="P543" s="4">
        <v>0.88300000000000001</v>
      </c>
      <c r="Q543" s="4">
        <v>0.79300000000000004</v>
      </c>
      <c r="R543" s="4">
        <v>0.73299999999999998</v>
      </c>
      <c r="S543" s="4">
        <v>0.71399999999999997</v>
      </c>
      <c r="T543" s="4">
        <v>0.68100000000000005</v>
      </c>
      <c r="U543" s="4">
        <v>0.65600000000000003</v>
      </c>
      <c r="V543" s="4">
        <v>0.65</v>
      </c>
      <c r="W543" s="4">
        <v>0.70899999999999996</v>
      </c>
      <c r="X543" s="4">
        <v>0.7</v>
      </c>
      <c r="Y543" s="4">
        <v>0.71599999999999997</v>
      </c>
      <c r="Z543" s="4">
        <v>0.71599999999999997</v>
      </c>
      <c r="AA543" s="4">
        <v>0.69299999999999995</v>
      </c>
      <c r="AB543" s="4">
        <v>0.68200000000000005</v>
      </c>
      <c r="AC543" s="4">
        <v>0.622</v>
      </c>
    </row>
    <row r="544" spans="1:29" s="4" customFormat="1" ht="13.2" x14ac:dyDescent="0.3">
      <c r="A544" s="1" t="s">
        <v>647</v>
      </c>
      <c r="B544" s="4">
        <v>0.76600000000000001</v>
      </c>
      <c r="C544" s="4">
        <v>0.76600000000000001</v>
      </c>
      <c r="D544" s="4">
        <v>0.75</v>
      </c>
      <c r="E544" s="4">
        <v>0.75</v>
      </c>
      <c r="F544" s="4">
        <v>0.8</v>
      </c>
      <c r="G544" s="4">
        <v>0.8</v>
      </c>
      <c r="H544" s="4">
        <v>0.68300000000000005</v>
      </c>
      <c r="I544" s="4">
        <v>0.88300000000000001</v>
      </c>
      <c r="J544" s="4">
        <v>0.88300000000000001</v>
      </c>
      <c r="K544" s="4">
        <v>0.85</v>
      </c>
      <c r="L544" s="4">
        <v>0.86599999999999999</v>
      </c>
      <c r="M544" s="4">
        <v>0.88300000000000001</v>
      </c>
      <c r="N544" s="4">
        <v>0.86599999999999999</v>
      </c>
      <c r="O544" s="4">
        <v>1</v>
      </c>
      <c r="P544" s="4">
        <v>0.96599999999999997</v>
      </c>
      <c r="Q544" s="4">
        <v>0.77700000000000002</v>
      </c>
      <c r="R544" s="4">
        <v>0.71599999999999997</v>
      </c>
      <c r="S544" s="4">
        <v>0.71399999999999997</v>
      </c>
      <c r="T544" s="4">
        <v>0.65100000000000002</v>
      </c>
      <c r="U544" s="4">
        <v>0.61099999999999999</v>
      </c>
      <c r="V544" s="4">
        <v>0.63400000000000001</v>
      </c>
      <c r="W544" s="4">
        <v>0.66100000000000003</v>
      </c>
      <c r="X544" s="4">
        <v>0.65</v>
      </c>
      <c r="Y544" s="4">
        <v>0.68300000000000005</v>
      </c>
      <c r="Z544" s="4">
        <v>0.68300000000000005</v>
      </c>
      <c r="AA544" s="4">
        <v>0.69299999999999995</v>
      </c>
      <c r="AB544" s="4">
        <v>0.65</v>
      </c>
      <c r="AC544" s="4">
        <v>0.60599999999999998</v>
      </c>
    </row>
    <row r="545" spans="1:44" s="4" customFormat="1" ht="13.2" x14ac:dyDescent="0.3">
      <c r="A545" s="1" t="s">
        <v>648</v>
      </c>
      <c r="B545" s="4">
        <v>0.78300000000000003</v>
      </c>
      <c r="C545" s="4">
        <v>0.78300000000000003</v>
      </c>
      <c r="D545" s="4">
        <v>0.76600000000000001</v>
      </c>
      <c r="E545" s="4">
        <v>0.76600000000000001</v>
      </c>
      <c r="F545" s="4">
        <v>0.81599999999999995</v>
      </c>
      <c r="G545" s="4">
        <v>0.81599999999999995</v>
      </c>
      <c r="H545" s="4">
        <v>0.68300000000000005</v>
      </c>
      <c r="I545" s="4">
        <v>0.9</v>
      </c>
      <c r="J545" s="4">
        <v>0.9</v>
      </c>
      <c r="K545" s="4">
        <v>0.86599999999999999</v>
      </c>
      <c r="L545" s="4">
        <v>0.88300000000000001</v>
      </c>
      <c r="M545" s="4">
        <v>0.9</v>
      </c>
      <c r="N545" s="4">
        <v>0.88300000000000001</v>
      </c>
      <c r="O545" s="4">
        <v>0.96599999999999997</v>
      </c>
      <c r="P545" s="4">
        <v>1</v>
      </c>
      <c r="Q545" s="4">
        <v>0.79300000000000004</v>
      </c>
      <c r="R545" s="4">
        <v>0.73299999999999998</v>
      </c>
      <c r="S545" s="4">
        <v>0.73</v>
      </c>
      <c r="T545" s="4">
        <v>0.66600000000000004</v>
      </c>
      <c r="U545" s="4">
        <v>0.626</v>
      </c>
      <c r="V545" s="4">
        <v>0.63400000000000001</v>
      </c>
      <c r="W545" s="4">
        <v>0.66100000000000003</v>
      </c>
      <c r="X545" s="4">
        <v>0.65</v>
      </c>
      <c r="Y545" s="4">
        <v>0.68300000000000005</v>
      </c>
      <c r="Z545" s="4">
        <v>0.68300000000000005</v>
      </c>
      <c r="AA545" s="4">
        <v>0.70899999999999996</v>
      </c>
      <c r="AB545" s="4">
        <v>0.66600000000000004</v>
      </c>
      <c r="AC545" s="4">
        <v>0.60599999999999998</v>
      </c>
    </row>
    <row r="546" spans="1:44" s="4" customFormat="1" ht="13.2" x14ac:dyDescent="0.3">
      <c r="A546" s="1" t="s">
        <v>649</v>
      </c>
      <c r="B546" s="4">
        <v>0.76100000000000001</v>
      </c>
      <c r="C546" s="4">
        <v>0.76100000000000001</v>
      </c>
      <c r="D546" s="4">
        <v>0.73</v>
      </c>
      <c r="E546" s="4">
        <v>0.73</v>
      </c>
      <c r="F546" s="4">
        <v>0.79300000000000004</v>
      </c>
      <c r="G546" s="4">
        <v>0.77700000000000002</v>
      </c>
      <c r="H546" s="4">
        <v>0.69799999999999995</v>
      </c>
      <c r="I546" s="4">
        <v>0.82499999999999996</v>
      </c>
      <c r="J546" s="4">
        <v>0.82499999999999996</v>
      </c>
      <c r="K546" s="4">
        <v>0.79300000000000004</v>
      </c>
      <c r="L546" s="4">
        <v>0.77700000000000002</v>
      </c>
      <c r="M546" s="4">
        <v>0.80900000000000005</v>
      </c>
      <c r="N546" s="4">
        <v>0.79300000000000004</v>
      </c>
      <c r="O546" s="4">
        <v>0.77700000000000002</v>
      </c>
      <c r="P546" s="4">
        <v>0.79300000000000004</v>
      </c>
      <c r="Q546" s="4">
        <v>1</v>
      </c>
      <c r="R546" s="4">
        <v>0.65</v>
      </c>
      <c r="S546" s="4">
        <v>0.73</v>
      </c>
      <c r="T546" s="4">
        <v>0.65100000000000002</v>
      </c>
      <c r="U546" s="4">
        <v>0.746</v>
      </c>
      <c r="V546" s="4">
        <v>0.68700000000000006</v>
      </c>
      <c r="W546" s="4">
        <v>0.68200000000000005</v>
      </c>
      <c r="X546" s="4">
        <v>0.58699999999999997</v>
      </c>
      <c r="Y546" s="4">
        <v>0.63400000000000001</v>
      </c>
      <c r="Z546" s="4">
        <v>0.63400000000000001</v>
      </c>
      <c r="AA546" s="4">
        <v>0.68200000000000005</v>
      </c>
      <c r="AB546" s="4">
        <v>0.60899999999999999</v>
      </c>
      <c r="AC546" s="4">
        <v>0.57799999999999996</v>
      </c>
    </row>
    <row r="547" spans="1:44" s="4" customFormat="1" ht="13.2" x14ac:dyDescent="0.3">
      <c r="A547" s="1" t="s">
        <v>650</v>
      </c>
      <c r="B547" s="4">
        <v>0.65</v>
      </c>
      <c r="C547" s="4">
        <v>0.65</v>
      </c>
      <c r="D547" s="4">
        <v>0.65</v>
      </c>
      <c r="E547" s="4">
        <v>0.65</v>
      </c>
      <c r="F547" s="4">
        <v>0.71599999999999997</v>
      </c>
      <c r="G547" s="4">
        <v>0.71599999999999997</v>
      </c>
      <c r="H547" s="4">
        <v>0.63300000000000001</v>
      </c>
      <c r="I547" s="4">
        <v>0.76600000000000001</v>
      </c>
      <c r="J547" s="4">
        <v>0.76600000000000001</v>
      </c>
      <c r="K547" s="4">
        <v>0.71599999999999997</v>
      </c>
      <c r="L547" s="4">
        <v>0.73299999999999998</v>
      </c>
      <c r="M547" s="4">
        <v>0.73299999999999998</v>
      </c>
      <c r="N547" s="4">
        <v>0.73299999999999998</v>
      </c>
      <c r="O547" s="4">
        <v>0.71599999999999997</v>
      </c>
      <c r="P547" s="4">
        <v>0.73299999999999998</v>
      </c>
      <c r="Q547" s="4">
        <v>0.65</v>
      </c>
      <c r="R547" s="4">
        <v>1</v>
      </c>
      <c r="S547" s="4">
        <v>0.71399999999999997</v>
      </c>
      <c r="T547" s="4">
        <v>0.59</v>
      </c>
      <c r="U547" s="4">
        <v>0.58199999999999996</v>
      </c>
      <c r="V547" s="4">
        <v>0.68200000000000005</v>
      </c>
      <c r="W547" s="4">
        <v>0.69299999999999995</v>
      </c>
      <c r="X547" s="4">
        <v>0.63300000000000001</v>
      </c>
      <c r="Y547" s="4">
        <v>0.6</v>
      </c>
      <c r="Z547" s="4">
        <v>0.6</v>
      </c>
      <c r="AA547" s="4">
        <v>0.61199999999999999</v>
      </c>
      <c r="AB547" s="4">
        <v>0.63400000000000001</v>
      </c>
      <c r="AC547" s="4">
        <v>0.52400000000000002</v>
      </c>
    </row>
    <row r="548" spans="1:44" s="4" customFormat="1" ht="13.2" x14ac:dyDescent="0.3">
      <c r="A548" s="1" t="s">
        <v>651</v>
      </c>
      <c r="B548" s="4">
        <v>0.69799999999999995</v>
      </c>
      <c r="C548" s="4">
        <v>0.69799999999999995</v>
      </c>
      <c r="D548" s="4">
        <v>0.66600000000000004</v>
      </c>
      <c r="E548" s="4">
        <v>0.66600000000000004</v>
      </c>
      <c r="F548" s="4">
        <v>0.76100000000000001</v>
      </c>
      <c r="G548" s="4">
        <v>0.746</v>
      </c>
      <c r="H548" s="4">
        <v>0.68200000000000005</v>
      </c>
      <c r="I548" s="4">
        <v>0.73</v>
      </c>
      <c r="J548" s="4">
        <v>0.73</v>
      </c>
      <c r="K548" s="4">
        <v>0.71399999999999997</v>
      </c>
      <c r="L548" s="4">
        <v>0.69799999999999995</v>
      </c>
      <c r="M548" s="4">
        <v>0.71399999999999997</v>
      </c>
      <c r="N548" s="4">
        <v>0.71399999999999997</v>
      </c>
      <c r="O548" s="4">
        <v>0.71399999999999997</v>
      </c>
      <c r="P548" s="4">
        <v>0.73</v>
      </c>
      <c r="Q548" s="4">
        <v>0.73</v>
      </c>
      <c r="R548" s="4">
        <v>0.71399999999999997</v>
      </c>
      <c r="S548" s="4">
        <v>1</v>
      </c>
      <c r="T548" s="4">
        <v>0.72699999999999998</v>
      </c>
      <c r="U548" s="4">
        <v>0.70099999999999996</v>
      </c>
      <c r="V548" s="4">
        <v>0.71799999999999997</v>
      </c>
      <c r="W548" s="4">
        <v>0.66600000000000004</v>
      </c>
      <c r="X548" s="4">
        <v>0.65</v>
      </c>
      <c r="Y548" s="4">
        <v>0.63400000000000001</v>
      </c>
      <c r="Z548" s="4">
        <v>0.63400000000000001</v>
      </c>
      <c r="AA548" s="4">
        <v>0.73</v>
      </c>
      <c r="AB548" s="4">
        <v>0.64</v>
      </c>
      <c r="AC548" s="4">
        <v>0.56200000000000006</v>
      </c>
    </row>
    <row r="549" spans="1:44" s="4" customFormat="1" ht="13.2" x14ac:dyDescent="0.3">
      <c r="A549" s="1" t="s">
        <v>652</v>
      </c>
      <c r="B549" s="4">
        <v>0.68100000000000005</v>
      </c>
      <c r="C549" s="4">
        <v>0.68100000000000005</v>
      </c>
      <c r="D549" s="4">
        <v>0.69599999999999995</v>
      </c>
      <c r="E549" s="4">
        <v>0.69599999999999995</v>
      </c>
      <c r="F549" s="4">
        <v>0.69599999999999995</v>
      </c>
      <c r="G549" s="4">
        <v>0.71199999999999997</v>
      </c>
      <c r="H549" s="4">
        <v>0.621</v>
      </c>
      <c r="I549" s="4">
        <v>0.65100000000000002</v>
      </c>
      <c r="J549" s="4">
        <v>0.65100000000000002</v>
      </c>
      <c r="K549" s="4">
        <v>0.65100000000000002</v>
      </c>
      <c r="L549" s="4">
        <v>0.65100000000000002</v>
      </c>
      <c r="M549" s="4">
        <v>0.68100000000000005</v>
      </c>
      <c r="N549" s="4">
        <v>0.68100000000000005</v>
      </c>
      <c r="O549" s="4">
        <v>0.65100000000000002</v>
      </c>
      <c r="P549" s="4">
        <v>0.66600000000000004</v>
      </c>
      <c r="Q549" s="4">
        <v>0.65100000000000002</v>
      </c>
      <c r="R549" s="4">
        <v>0.59</v>
      </c>
      <c r="S549" s="4">
        <v>0.72699999999999998</v>
      </c>
      <c r="T549" s="4">
        <v>1</v>
      </c>
      <c r="U549" s="4">
        <v>0.70099999999999996</v>
      </c>
      <c r="V549" s="4">
        <v>0.626</v>
      </c>
      <c r="W549" s="4">
        <v>0.59</v>
      </c>
      <c r="X549" s="4">
        <v>0.60599999999999998</v>
      </c>
      <c r="Y549" s="4">
        <v>0.621</v>
      </c>
      <c r="Z549" s="4">
        <v>0.621</v>
      </c>
      <c r="AA549" s="4">
        <v>0.66600000000000004</v>
      </c>
      <c r="AB549" s="4">
        <v>0.59699999999999998</v>
      </c>
      <c r="AC549" s="4">
        <v>0.56699999999999995</v>
      </c>
    </row>
    <row r="550" spans="1:44" s="4" customFormat="1" ht="13.2" x14ac:dyDescent="0.3">
      <c r="A550" s="1" t="s">
        <v>653</v>
      </c>
      <c r="B550" s="4">
        <v>0.68600000000000005</v>
      </c>
      <c r="C550" s="4">
        <v>0.68600000000000005</v>
      </c>
      <c r="D550" s="4">
        <v>0.61099999999999999</v>
      </c>
      <c r="E550" s="4">
        <v>0.61099999999999999</v>
      </c>
      <c r="F550" s="4">
        <v>0.67100000000000004</v>
      </c>
      <c r="G550" s="4">
        <v>0.67100000000000004</v>
      </c>
      <c r="H550" s="4">
        <v>0.61099999999999999</v>
      </c>
      <c r="I550" s="4">
        <v>0.65600000000000003</v>
      </c>
      <c r="J550" s="4">
        <v>0.65600000000000003</v>
      </c>
      <c r="K550" s="4">
        <v>0.65600000000000003</v>
      </c>
      <c r="L550" s="4">
        <v>0.64100000000000001</v>
      </c>
      <c r="M550" s="4">
        <v>0.64100000000000001</v>
      </c>
      <c r="N550" s="4">
        <v>0.65600000000000003</v>
      </c>
      <c r="O550" s="4">
        <v>0.61099999999999999</v>
      </c>
      <c r="P550" s="4">
        <v>0.626</v>
      </c>
      <c r="Q550" s="4">
        <v>0.746</v>
      </c>
      <c r="R550" s="4">
        <v>0.58199999999999996</v>
      </c>
      <c r="S550" s="4">
        <v>0.70099999999999996</v>
      </c>
      <c r="T550" s="4">
        <v>0.70099999999999996</v>
      </c>
      <c r="U550" s="4">
        <v>1</v>
      </c>
      <c r="V550" s="4">
        <v>0.69099999999999995</v>
      </c>
      <c r="W550" s="4">
        <v>0.61099999999999999</v>
      </c>
      <c r="X550" s="4">
        <v>0.53700000000000003</v>
      </c>
      <c r="Y550" s="4">
        <v>0.53700000000000003</v>
      </c>
      <c r="Z550" s="4">
        <v>0.53700000000000003</v>
      </c>
      <c r="AA550" s="4">
        <v>0.68600000000000005</v>
      </c>
      <c r="AB550" s="4">
        <v>0.55800000000000005</v>
      </c>
      <c r="AC550" s="4">
        <v>0.54400000000000004</v>
      </c>
    </row>
    <row r="551" spans="1:44" s="4" customFormat="1" ht="13.2" x14ac:dyDescent="0.3">
      <c r="A551" s="1" t="s">
        <v>654</v>
      </c>
      <c r="B551" s="4">
        <v>0.63400000000000001</v>
      </c>
      <c r="C551" s="4">
        <v>0.63400000000000001</v>
      </c>
      <c r="D551" s="4">
        <v>0.61899999999999999</v>
      </c>
      <c r="E551" s="4">
        <v>0.61899999999999999</v>
      </c>
      <c r="F551" s="4">
        <v>0.66600000000000004</v>
      </c>
      <c r="G551" s="4">
        <v>0.68200000000000005</v>
      </c>
      <c r="H551" s="4">
        <v>0.63400000000000001</v>
      </c>
      <c r="I551" s="4">
        <v>0.63400000000000001</v>
      </c>
      <c r="J551" s="4">
        <v>0.63400000000000001</v>
      </c>
      <c r="K551" s="4">
        <v>0.66600000000000004</v>
      </c>
      <c r="L551" s="4">
        <v>0.65</v>
      </c>
      <c r="M551" s="4">
        <v>0.63400000000000001</v>
      </c>
      <c r="N551" s="4">
        <v>0.65</v>
      </c>
      <c r="O551" s="4">
        <v>0.63400000000000001</v>
      </c>
      <c r="P551" s="4">
        <v>0.63400000000000001</v>
      </c>
      <c r="Q551" s="4">
        <v>0.68700000000000006</v>
      </c>
      <c r="R551" s="4">
        <v>0.68200000000000005</v>
      </c>
      <c r="S551" s="4">
        <v>0.71799999999999997</v>
      </c>
      <c r="T551" s="4">
        <v>0.626</v>
      </c>
      <c r="U551" s="4">
        <v>0.69099999999999995</v>
      </c>
      <c r="V551" s="4">
        <v>1</v>
      </c>
      <c r="W551" s="4">
        <v>0.71399999999999997</v>
      </c>
      <c r="X551" s="4">
        <v>0.53900000000000003</v>
      </c>
      <c r="Y551" s="4">
        <v>0.55500000000000005</v>
      </c>
      <c r="Z551" s="4">
        <v>0.55500000000000005</v>
      </c>
      <c r="AA551" s="4">
        <v>0.61899999999999999</v>
      </c>
      <c r="AB551" s="4">
        <v>0.61899999999999999</v>
      </c>
      <c r="AC551" s="4">
        <v>0.60299999999999998</v>
      </c>
    </row>
    <row r="552" spans="1:44" s="4" customFormat="1" ht="13.2" x14ac:dyDescent="0.3">
      <c r="A552" s="1" t="s">
        <v>655</v>
      </c>
      <c r="B552" s="4">
        <v>0.629</v>
      </c>
      <c r="C552" s="4">
        <v>0.629</v>
      </c>
      <c r="D552" s="4">
        <v>0.64500000000000002</v>
      </c>
      <c r="E552" s="4">
        <v>0.64500000000000002</v>
      </c>
      <c r="F552" s="4">
        <v>0.67700000000000005</v>
      </c>
      <c r="G552" s="4">
        <v>0.69299999999999995</v>
      </c>
      <c r="H552" s="4">
        <v>0.70899999999999996</v>
      </c>
      <c r="I552" s="4">
        <v>0.69299999999999995</v>
      </c>
      <c r="J552" s="4">
        <v>0.69299999999999995</v>
      </c>
      <c r="K552" s="4">
        <v>0.70899999999999996</v>
      </c>
      <c r="L552" s="4">
        <v>0.69299999999999995</v>
      </c>
      <c r="M552" s="4">
        <v>0.69299999999999995</v>
      </c>
      <c r="N552" s="4">
        <v>0.70899999999999996</v>
      </c>
      <c r="O552" s="4">
        <v>0.66100000000000003</v>
      </c>
      <c r="P552" s="4">
        <v>0.66100000000000003</v>
      </c>
      <c r="Q552" s="4">
        <v>0.68200000000000005</v>
      </c>
      <c r="R552" s="4">
        <v>0.69299999999999995</v>
      </c>
      <c r="S552" s="4">
        <v>0.66600000000000004</v>
      </c>
      <c r="T552" s="4">
        <v>0.59</v>
      </c>
      <c r="U552" s="4">
        <v>0.61099999999999999</v>
      </c>
      <c r="V552" s="4">
        <v>0.71399999999999997</v>
      </c>
      <c r="W552" s="4">
        <v>1</v>
      </c>
      <c r="X552" s="4">
        <v>0.72499999999999998</v>
      </c>
      <c r="Y552" s="4">
        <v>0.69299999999999995</v>
      </c>
      <c r="Z552" s="4">
        <v>0.69299999999999995</v>
      </c>
      <c r="AA552" s="4">
        <v>0.629</v>
      </c>
      <c r="AB552" s="4">
        <v>0.63400000000000001</v>
      </c>
      <c r="AC552" s="4">
        <v>0.58699999999999997</v>
      </c>
    </row>
    <row r="553" spans="1:44" s="4" customFormat="1" ht="13.2" x14ac:dyDescent="0.3">
      <c r="A553" s="1" t="s">
        <v>656</v>
      </c>
      <c r="B553" s="4">
        <v>0.67200000000000004</v>
      </c>
      <c r="C553" s="4">
        <v>0.67200000000000004</v>
      </c>
      <c r="D553" s="4">
        <v>0.67700000000000005</v>
      </c>
      <c r="E553" s="4">
        <v>0.67700000000000005</v>
      </c>
      <c r="F553" s="4">
        <v>0.69399999999999995</v>
      </c>
      <c r="G553" s="4">
        <v>0.69399999999999995</v>
      </c>
      <c r="H553" s="4">
        <v>0.71099999999999997</v>
      </c>
      <c r="I553" s="4">
        <v>0.66600000000000004</v>
      </c>
      <c r="J553" s="4">
        <v>0.66600000000000004</v>
      </c>
      <c r="K553" s="4">
        <v>0.65</v>
      </c>
      <c r="L553" s="4">
        <v>0.65</v>
      </c>
      <c r="M553" s="4">
        <v>0.7</v>
      </c>
      <c r="N553" s="4">
        <v>0.7</v>
      </c>
      <c r="O553" s="4">
        <v>0.65</v>
      </c>
      <c r="P553" s="4">
        <v>0.65</v>
      </c>
      <c r="Q553" s="4">
        <v>0.58699999999999997</v>
      </c>
      <c r="R553" s="4">
        <v>0.63300000000000001</v>
      </c>
      <c r="S553" s="4">
        <v>0.65</v>
      </c>
      <c r="T553" s="4">
        <v>0.60599999999999998</v>
      </c>
      <c r="U553" s="4">
        <v>0.53700000000000003</v>
      </c>
      <c r="V553" s="4">
        <v>0.53900000000000003</v>
      </c>
      <c r="W553" s="4">
        <v>0.72499999999999998</v>
      </c>
      <c r="X553" s="4">
        <v>1</v>
      </c>
      <c r="Y553" s="4">
        <v>0.86399999999999999</v>
      </c>
      <c r="Z553" s="4">
        <v>0.86399999999999999</v>
      </c>
      <c r="AA553" s="4">
        <v>0.59599999999999997</v>
      </c>
      <c r="AB553" s="4">
        <v>0.61899999999999999</v>
      </c>
      <c r="AC553" s="4">
        <v>0.58299999999999996</v>
      </c>
    </row>
    <row r="554" spans="1:44" s="4" customFormat="1" ht="13.2" x14ac:dyDescent="0.3">
      <c r="A554" s="1" t="s">
        <v>657</v>
      </c>
      <c r="B554" s="4">
        <v>0.64400000000000002</v>
      </c>
      <c r="C554" s="4">
        <v>0.64400000000000002</v>
      </c>
      <c r="D554" s="4">
        <v>0.69399999999999995</v>
      </c>
      <c r="E554" s="4">
        <v>0.69399999999999995</v>
      </c>
      <c r="F554" s="4">
        <v>0.66100000000000003</v>
      </c>
      <c r="G554" s="4">
        <v>0.64400000000000002</v>
      </c>
      <c r="H554" s="4">
        <v>0.66100000000000003</v>
      </c>
      <c r="I554" s="4">
        <v>0.68300000000000005</v>
      </c>
      <c r="J554" s="4">
        <v>0.68300000000000005</v>
      </c>
      <c r="K554" s="4">
        <v>0.66600000000000004</v>
      </c>
      <c r="L554" s="4">
        <v>0.66600000000000004</v>
      </c>
      <c r="M554" s="4">
        <v>0.73299999999999998</v>
      </c>
      <c r="N554" s="4">
        <v>0.71599999999999997</v>
      </c>
      <c r="O554" s="4">
        <v>0.68300000000000005</v>
      </c>
      <c r="P554" s="4">
        <v>0.68300000000000005</v>
      </c>
      <c r="Q554" s="4">
        <v>0.63400000000000001</v>
      </c>
      <c r="R554" s="4">
        <v>0.6</v>
      </c>
      <c r="S554" s="4">
        <v>0.63400000000000001</v>
      </c>
      <c r="T554" s="4">
        <v>0.621</v>
      </c>
      <c r="U554" s="4">
        <v>0.53700000000000003</v>
      </c>
      <c r="V554" s="4">
        <v>0.55500000000000005</v>
      </c>
      <c r="W554" s="4">
        <v>0.69299999999999995</v>
      </c>
      <c r="X554" s="4">
        <v>0.86399999999999999</v>
      </c>
      <c r="Y554" s="4">
        <v>1</v>
      </c>
      <c r="Z554" s="4">
        <v>1</v>
      </c>
      <c r="AA554" s="4">
        <v>0.59599999999999997</v>
      </c>
      <c r="AB554" s="4">
        <v>0.61899999999999999</v>
      </c>
      <c r="AC554" s="4">
        <v>0.58299999999999996</v>
      </c>
    </row>
    <row r="555" spans="1:44" s="4" customFormat="1" ht="13.2" x14ac:dyDescent="0.3">
      <c r="A555" s="1" t="s">
        <v>658</v>
      </c>
      <c r="B555" s="4">
        <v>0.64400000000000002</v>
      </c>
      <c r="C555" s="4">
        <v>0.64400000000000002</v>
      </c>
      <c r="D555" s="4">
        <v>0.69399999999999995</v>
      </c>
      <c r="E555" s="4">
        <v>0.69399999999999995</v>
      </c>
      <c r="F555" s="4">
        <v>0.66100000000000003</v>
      </c>
      <c r="G555" s="4">
        <v>0.64400000000000002</v>
      </c>
      <c r="H555" s="4">
        <v>0.66100000000000003</v>
      </c>
      <c r="I555" s="4">
        <v>0.68300000000000005</v>
      </c>
      <c r="J555" s="4">
        <v>0.68300000000000005</v>
      </c>
      <c r="K555" s="4">
        <v>0.66600000000000004</v>
      </c>
      <c r="L555" s="4">
        <v>0.66600000000000004</v>
      </c>
      <c r="M555" s="4">
        <v>0.73299999999999998</v>
      </c>
      <c r="N555" s="4">
        <v>0.71599999999999997</v>
      </c>
      <c r="O555" s="4">
        <v>0.68300000000000005</v>
      </c>
      <c r="P555" s="4">
        <v>0.68300000000000005</v>
      </c>
      <c r="Q555" s="4">
        <v>0.63400000000000001</v>
      </c>
      <c r="R555" s="4">
        <v>0.6</v>
      </c>
      <c r="S555" s="4">
        <v>0.63400000000000001</v>
      </c>
      <c r="T555" s="4">
        <v>0.621</v>
      </c>
      <c r="U555" s="4">
        <v>0.53700000000000003</v>
      </c>
      <c r="V555" s="4">
        <v>0.55500000000000005</v>
      </c>
      <c r="W555" s="4">
        <v>0.69299999999999995</v>
      </c>
      <c r="X555" s="4">
        <v>0.86399999999999999</v>
      </c>
      <c r="Y555" s="4">
        <v>1</v>
      </c>
      <c r="Z555" s="4">
        <v>1</v>
      </c>
      <c r="AA555" s="4">
        <v>0.59599999999999997</v>
      </c>
      <c r="AB555" s="4">
        <v>0.61899999999999999</v>
      </c>
      <c r="AC555" s="4">
        <v>0.58299999999999996</v>
      </c>
    </row>
    <row r="556" spans="1:44" s="4" customFormat="1" ht="13.2" x14ac:dyDescent="0.3">
      <c r="A556" s="1" t="s">
        <v>659</v>
      </c>
      <c r="B556" s="4">
        <v>0.77400000000000002</v>
      </c>
      <c r="C556" s="4">
        <v>0.77400000000000002</v>
      </c>
      <c r="D556" s="4">
        <v>0.70899999999999996</v>
      </c>
      <c r="E556" s="4">
        <v>0.70899999999999996</v>
      </c>
      <c r="F556" s="4">
        <v>0.74099999999999999</v>
      </c>
      <c r="G556" s="4">
        <v>0.74099999999999999</v>
      </c>
      <c r="H556" s="4">
        <v>0.57999999999999996</v>
      </c>
      <c r="I556" s="4">
        <v>0.74099999999999999</v>
      </c>
      <c r="J556" s="4">
        <v>0.74099999999999999</v>
      </c>
      <c r="K556" s="4">
        <v>0.72499999999999998</v>
      </c>
      <c r="L556" s="4">
        <v>0.72499999999999998</v>
      </c>
      <c r="M556" s="4">
        <v>0.70899999999999996</v>
      </c>
      <c r="N556" s="4">
        <v>0.69299999999999995</v>
      </c>
      <c r="O556" s="4">
        <v>0.69299999999999995</v>
      </c>
      <c r="P556" s="4">
        <v>0.70899999999999996</v>
      </c>
      <c r="Q556" s="4">
        <v>0.68200000000000005</v>
      </c>
      <c r="R556" s="4">
        <v>0.61199999999999999</v>
      </c>
      <c r="S556" s="4">
        <v>0.73</v>
      </c>
      <c r="T556" s="4">
        <v>0.66600000000000004</v>
      </c>
      <c r="U556" s="4">
        <v>0.68600000000000005</v>
      </c>
      <c r="V556" s="4">
        <v>0.61899999999999999</v>
      </c>
      <c r="W556" s="4">
        <v>0.629</v>
      </c>
      <c r="X556" s="4">
        <v>0.59599999999999997</v>
      </c>
      <c r="Y556" s="4">
        <v>0.59599999999999997</v>
      </c>
      <c r="Z556" s="4">
        <v>0.59599999999999997</v>
      </c>
      <c r="AA556" s="4">
        <v>1</v>
      </c>
      <c r="AB556" s="4">
        <v>0.63400000000000001</v>
      </c>
      <c r="AC556" s="4">
        <v>0.55500000000000005</v>
      </c>
    </row>
    <row r="557" spans="1:44" s="4" customFormat="1" ht="13.2" x14ac:dyDescent="0.3">
      <c r="A557" s="1" t="s">
        <v>660</v>
      </c>
      <c r="B557" s="4">
        <v>0.65</v>
      </c>
      <c r="C557" s="4">
        <v>0.65</v>
      </c>
      <c r="D557" s="4">
        <v>0.68200000000000005</v>
      </c>
      <c r="E557" s="4">
        <v>0.68200000000000005</v>
      </c>
      <c r="F557" s="4">
        <v>0.65</v>
      </c>
      <c r="G557" s="4">
        <v>0.66600000000000004</v>
      </c>
      <c r="H557" s="4">
        <v>0.61899999999999999</v>
      </c>
      <c r="I557" s="4">
        <v>0.68200000000000005</v>
      </c>
      <c r="J557" s="4">
        <v>0.68200000000000005</v>
      </c>
      <c r="K557" s="4">
        <v>0.66600000000000004</v>
      </c>
      <c r="L557" s="4">
        <v>0.66600000000000004</v>
      </c>
      <c r="M557" s="4">
        <v>0.68200000000000005</v>
      </c>
      <c r="N557" s="4">
        <v>0.68200000000000005</v>
      </c>
      <c r="O557" s="4">
        <v>0.65</v>
      </c>
      <c r="P557" s="4">
        <v>0.66600000000000004</v>
      </c>
      <c r="Q557" s="4">
        <v>0.60899999999999999</v>
      </c>
      <c r="R557" s="4">
        <v>0.63400000000000001</v>
      </c>
      <c r="S557" s="4">
        <v>0.64</v>
      </c>
      <c r="T557" s="4">
        <v>0.59699999999999998</v>
      </c>
      <c r="U557" s="4">
        <v>0.55800000000000005</v>
      </c>
      <c r="V557" s="4">
        <v>0.61899999999999999</v>
      </c>
      <c r="W557" s="4">
        <v>0.63400000000000001</v>
      </c>
      <c r="X557" s="4">
        <v>0.61899999999999999</v>
      </c>
      <c r="Y557" s="4">
        <v>0.61899999999999999</v>
      </c>
      <c r="Z557" s="4">
        <v>0.61899999999999999</v>
      </c>
      <c r="AA557" s="4">
        <v>0.63400000000000001</v>
      </c>
      <c r="AB557" s="4">
        <v>1</v>
      </c>
      <c r="AC557" s="4">
        <v>0.57099999999999995</v>
      </c>
    </row>
    <row r="558" spans="1:44" s="4" customFormat="1" ht="13.2" x14ac:dyDescent="0.3">
      <c r="A558" s="1" t="s">
        <v>661</v>
      </c>
      <c r="B558" s="4">
        <v>0.6</v>
      </c>
      <c r="C558" s="4">
        <v>0.6</v>
      </c>
      <c r="D558" s="4">
        <v>0.58299999999999996</v>
      </c>
      <c r="E558" s="4">
        <v>0.58299999999999996</v>
      </c>
      <c r="F558" s="4">
        <v>0.6</v>
      </c>
      <c r="G558" s="4">
        <v>0.61599999999999999</v>
      </c>
      <c r="H558" s="4">
        <v>0.61599999999999999</v>
      </c>
      <c r="I558" s="4">
        <v>0.65500000000000003</v>
      </c>
      <c r="J558" s="4">
        <v>0.65500000000000003</v>
      </c>
      <c r="K558" s="4">
        <v>0.63900000000000001</v>
      </c>
      <c r="L558" s="4">
        <v>0.65500000000000003</v>
      </c>
      <c r="M558" s="4">
        <v>0.622</v>
      </c>
      <c r="N558" s="4">
        <v>0.622</v>
      </c>
      <c r="O558" s="4">
        <v>0.60599999999999998</v>
      </c>
      <c r="P558" s="4">
        <v>0.60599999999999998</v>
      </c>
      <c r="Q558" s="4">
        <v>0.57799999999999996</v>
      </c>
      <c r="R558" s="4">
        <v>0.52400000000000002</v>
      </c>
      <c r="S558" s="4">
        <v>0.56200000000000006</v>
      </c>
      <c r="T558" s="4">
        <v>0.56699999999999995</v>
      </c>
      <c r="U558" s="4">
        <v>0.54400000000000004</v>
      </c>
      <c r="V558" s="4">
        <v>0.60299999999999998</v>
      </c>
      <c r="W558" s="4">
        <v>0.58699999999999997</v>
      </c>
      <c r="X558" s="4">
        <v>0.58299999999999996</v>
      </c>
      <c r="Y558" s="4">
        <v>0.58299999999999996</v>
      </c>
      <c r="Z558" s="4">
        <v>0.58299999999999996</v>
      </c>
      <c r="AA558" s="4">
        <v>0.55500000000000005</v>
      </c>
      <c r="AB558" s="4">
        <v>0.57099999999999995</v>
      </c>
      <c r="AC558" s="4">
        <v>1</v>
      </c>
    </row>
    <row r="559" spans="1:44" s="4" customFormat="1" ht="13.2" x14ac:dyDescent="0.3">
      <c r="A559" s="1"/>
    </row>
    <row r="560" spans="1:44" s="4" customFormat="1" ht="154.19999999999999" x14ac:dyDescent="0.3">
      <c r="A560" s="1" t="s">
        <v>662</v>
      </c>
      <c r="B560" s="2" t="s">
        <v>663</v>
      </c>
      <c r="C560" s="2" t="s">
        <v>664</v>
      </c>
      <c r="D560" s="2" t="s">
        <v>665</v>
      </c>
      <c r="E560" s="2" t="s">
        <v>666</v>
      </c>
      <c r="F560" s="2" t="s">
        <v>667</v>
      </c>
      <c r="G560" s="2" t="s">
        <v>668</v>
      </c>
      <c r="H560" s="2" t="s">
        <v>669</v>
      </c>
      <c r="I560" s="2" t="s">
        <v>670</v>
      </c>
      <c r="J560" s="2" t="s">
        <v>671</v>
      </c>
      <c r="K560" s="2" t="s">
        <v>672</v>
      </c>
      <c r="L560" s="2" t="s">
        <v>673</v>
      </c>
      <c r="M560" s="2" t="s">
        <v>674</v>
      </c>
      <c r="N560" s="2" t="s">
        <v>675</v>
      </c>
      <c r="O560" s="2" t="s">
        <v>676</v>
      </c>
      <c r="P560" s="2" t="s">
        <v>677</v>
      </c>
      <c r="Q560" s="2" t="s">
        <v>678</v>
      </c>
      <c r="R560" s="2" t="s">
        <v>679</v>
      </c>
      <c r="S560" s="2" t="s">
        <v>680</v>
      </c>
      <c r="T560" s="2" t="s">
        <v>681</v>
      </c>
      <c r="U560" s="2" t="s">
        <v>682</v>
      </c>
      <c r="V560" s="2" t="s">
        <v>683</v>
      </c>
      <c r="W560" s="2" t="s">
        <v>684</v>
      </c>
      <c r="X560" s="2" t="s">
        <v>685</v>
      </c>
      <c r="Y560" s="2" t="s">
        <v>686</v>
      </c>
      <c r="Z560" s="2" t="s">
        <v>687</v>
      </c>
      <c r="AA560" s="2" t="s">
        <v>688</v>
      </c>
      <c r="AB560" s="2" t="s">
        <v>689</v>
      </c>
      <c r="AC560" s="2" t="s">
        <v>690</v>
      </c>
      <c r="AD560" s="2" t="s">
        <v>691</v>
      </c>
      <c r="AE560" s="2" t="s">
        <v>692</v>
      </c>
      <c r="AF560" s="2" t="s">
        <v>693</v>
      </c>
      <c r="AG560" s="2" t="s">
        <v>694</v>
      </c>
      <c r="AH560" s="2" t="s">
        <v>695</v>
      </c>
      <c r="AI560" s="2" t="s">
        <v>696</v>
      </c>
      <c r="AJ560" s="2" t="s">
        <v>697</v>
      </c>
      <c r="AK560" s="2" t="s">
        <v>698</v>
      </c>
      <c r="AL560" s="2" t="s">
        <v>699</v>
      </c>
      <c r="AM560" s="2" t="s">
        <v>700</v>
      </c>
      <c r="AN560" s="2" t="s">
        <v>701</v>
      </c>
      <c r="AO560" s="2" t="s">
        <v>702</v>
      </c>
      <c r="AP560" s="2" t="s">
        <v>703</v>
      </c>
      <c r="AQ560" s="2" t="s">
        <v>704</v>
      </c>
      <c r="AR560" s="2" t="s">
        <v>705</v>
      </c>
    </row>
    <row r="561" spans="1:44" s="4" customFormat="1" ht="13.2" x14ac:dyDescent="0.3">
      <c r="A561" s="1" t="s">
        <v>706</v>
      </c>
      <c r="B561" s="4">
        <v>1</v>
      </c>
      <c r="C561" s="4">
        <v>0.96799999999999997</v>
      </c>
      <c r="D561" s="4">
        <v>0.81200000000000006</v>
      </c>
      <c r="E561" s="4">
        <v>0.81200000000000006</v>
      </c>
      <c r="F561" s="4">
        <v>0.79600000000000004</v>
      </c>
      <c r="G561" s="4">
        <v>0.76500000000000001</v>
      </c>
      <c r="H561" s="4">
        <v>0.76500000000000001</v>
      </c>
      <c r="I561" s="4">
        <v>0.78100000000000003</v>
      </c>
      <c r="J561" s="4">
        <v>0.84299999999999997</v>
      </c>
      <c r="K561" s="4">
        <v>0.81200000000000006</v>
      </c>
      <c r="L561" s="4">
        <v>0.82799999999999996</v>
      </c>
      <c r="M561" s="4">
        <v>0.76500000000000001</v>
      </c>
      <c r="N561" s="4">
        <v>0.75</v>
      </c>
      <c r="O561" s="4">
        <v>0.75</v>
      </c>
      <c r="P561" s="4">
        <v>0.75</v>
      </c>
      <c r="Q561" s="4">
        <v>0.75</v>
      </c>
      <c r="R561" s="4">
        <v>0.73399999999999999</v>
      </c>
      <c r="S561" s="4">
        <v>0.73399999999999999</v>
      </c>
      <c r="T561" s="4">
        <v>0.70299999999999996</v>
      </c>
      <c r="U561" s="4">
        <v>0.70299999999999996</v>
      </c>
      <c r="V561" s="4">
        <v>0.71799999999999997</v>
      </c>
      <c r="W561" s="4">
        <v>0.70299999999999996</v>
      </c>
      <c r="X561" s="4">
        <v>0.71799999999999997</v>
      </c>
      <c r="Y561" s="4">
        <v>0.71799999999999997</v>
      </c>
      <c r="Z561" s="4">
        <v>0.71799999999999997</v>
      </c>
      <c r="AA561" s="4">
        <v>0.68700000000000006</v>
      </c>
      <c r="AB561" s="4">
        <v>0.68700000000000006</v>
      </c>
      <c r="AC561" s="4">
        <v>0.75</v>
      </c>
      <c r="AD561" s="4">
        <v>0.71799999999999997</v>
      </c>
      <c r="AE561" s="4">
        <v>0.71799999999999997</v>
      </c>
      <c r="AF561" s="4">
        <v>0.70299999999999996</v>
      </c>
      <c r="AG561" s="4">
        <v>0.67600000000000005</v>
      </c>
      <c r="AH561" s="4">
        <v>0.71799999999999997</v>
      </c>
      <c r="AI561" s="4">
        <v>0.60899999999999999</v>
      </c>
      <c r="AJ561" s="4">
        <v>0.64600000000000002</v>
      </c>
      <c r="AK561" s="4">
        <v>0.67100000000000004</v>
      </c>
      <c r="AL561" s="4">
        <v>0.68600000000000005</v>
      </c>
      <c r="AM561" s="4">
        <v>0.53800000000000003</v>
      </c>
      <c r="AN561" s="4">
        <v>0.61099999999999999</v>
      </c>
      <c r="AO561" s="4">
        <v>0.50600000000000001</v>
      </c>
      <c r="AP561" s="4">
        <v>0.54600000000000004</v>
      </c>
      <c r="AQ561" s="4">
        <v>0.56000000000000005</v>
      </c>
      <c r="AR561" s="4">
        <v>0.505</v>
      </c>
    </row>
    <row r="562" spans="1:44" s="4" customFormat="1" ht="13.2" x14ac:dyDescent="0.3">
      <c r="A562" s="1" t="s">
        <v>707</v>
      </c>
      <c r="B562" s="4">
        <v>0.96799999999999997</v>
      </c>
      <c r="C562" s="4">
        <v>1</v>
      </c>
      <c r="D562" s="4">
        <v>0.82799999999999996</v>
      </c>
      <c r="E562" s="4">
        <v>0.82799999999999996</v>
      </c>
      <c r="F562" s="4">
        <v>0.81200000000000006</v>
      </c>
      <c r="G562" s="4">
        <v>0.79600000000000004</v>
      </c>
      <c r="H562" s="4">
        <v>0.76500000000000001</v>
      </c>
      <c r="I562" s="4">
        <v>0.79600000000000004</v>
      </c>
      <c r="J562" s="4">
        <v>0.85899999999999999</v>
      </c>
      <c r="K562" s="4">
        <v>0.82799999999999996</v>
      </c>
      <c r="L562" s="4">
        <v>0.81200000000000006</v>
      </c>
      <c r="M562" s="4">
        <v>0.76500000000000001</v>
      </c>
      <c r="N562" s="4">
        <v>0.75</v>
      </c>
      <c r="O562" s="4">
        <v>0.75</v>
      </c>
      <c r="P562" s="4">
        <v>0.75</v>
      </c>
      <c r="Q562" s="4">
        <v>0.75</v>
      </c>
      <c r="R562" s="4">
        <v>0.75</v>
      </c>
      <c r="S562" s="4">
        <v>0.75</v>
      </c>
      <c r="T562" s="4">
        <v>0.71799999999999997</v>
      </c>
      <c r="U562" s="4">
        <v>0.71799999999999997</v>
      </c>
      <c r="V562" s="4">
        <v>0.70299999999999996</v>
      </c>
      <c r="W562" s="4">
        <v>0.68700000000000006</v>
      </c>
      <c r="X562" s="4">
        <v>0.70299999999999996</v>
      </c>
      <c r="Y562" s="4">
        <v>0.70299999999999996</v>
      </c>
      <c r="Z562" s="4">
        <v>0.70299999999999996</v>
      </c>
      <c r="AA562" s="4">
        <v>0.70299999999999996</v>
      </c>
      <c r="AB562" s="4">
        <v>0.70299999999999996</v>
      </c>
      <c r="AC562" s="4">
        <v>0.75</v>
      </c>
      <c r="AD562" s="4">
        <v>0.71799999999999997</v>
      </c>
      <c r="AE562" s="4">
        <v>0.71799999999999997</v>
      </c>
      <c r="AF562" s="4">
        <v>0.71799999999999997</v>
      </c>
      <c r="AG562" s="4">
        <v>0.69199999999999995</v>
      </c>
      <c r="AH562" s="4">
        <v>0.71799999999999997</v>
      </c>
      <c r="AI562" s="4">
        <v>0.625</v>
      </c>
      <c r="AJ562" s="4">
        <v>0.66100000000000003</v>
      </c>
      <c r="AK562" s="4">
        <v>0.67100000000000004</v>
      </c>
      <c r="AL562" s="4">
        <v>0.68600000000000005</v>
      </c>
      <c r="AM562" s="4">
        <v>0.53800000000000003</v>
      </c>
      <c r="AN562" s="4">
        <v>0.61099999999999999</v>
      </c>
      <c r="AO562" s="4">
        <v>0.50600000000000001</v>
      </c>
      <c r="AP562" s="4">
        <v>0.54600000000000004</v>
      </c>
      <c r="AQ562" s="4">
        <v>0.54600000000000004</v>
      </c>
      <c r="AR562" s="4">
        <v>0.51700000000000002</v>
      </c>
    </row>
    <row r="563" spans="1:44" s="4" customFormat="1" ht="13.2" x14ac:dyDescent="0.3">
      <c r="A563" s="1" t="s">
        <v>708</v>
      </c>
      <c r="B563" s="4">
        <v>0.81200000000000006</v>
      </c>
      <c r="C563" s="4">
        <v>0.82799999999999996</v>
      </c>
      <c r="D563" s="4">
        <v>1</v>
      </c>
      <c r="E563" s="4">
        <v>0.79600000000000004</v>
      </c>
      <c r="F563" s="4">
        <v>0.78100000000000003</v>
      </c>
      <c r="G563" s="4">
        <v>0.76500000000000001</v>
      </c>
      <c r="H563" s="4">
        <v>0.73399999999999999</v>
      </c>
      <c r="I563" s="4">
        <v>0.81200000000000006</v>
      </c>
      <c r="J563" s="4">
        <v>0.75</v>
      </c>
      <c r="K563" s="4">
        <v>0.75</v>
      </c>
      <c r="L563" s="4">
        <v>0.82799999999999996</v>
      </c>
      <c r="M563" s="4">
        <v>0.70299999999999996</v>
      </c>
      <c r="N563" s="4">
        <v>0.73399999999999999</v>
      </c>
      <c r="O563" s="4">
        <v>0.73399999999999999</v>
      </c>
      <c r="P563" s="4">
        <v>0.73399999999999999</v>
      </c>
      <c r="Q563" s="4">
        <v>0.73399999999999999</v>
      </c>
      <c r="R563" s="4">
        <v>0.75</v>
      </c>
      <c r="S563" s="4">
        <v>0.75</v>
      </c>
      <c r="T563" s="4">
        <v>0.70299999999999996</v>
      </c>
      <c r="U563" s="4">
        <v>0.70299999999999996</v>
      </c>
      <c r="V563" s="4">
        <v>0.70299999999999996</v>
      </c>
      <c r="W563" s="4">
        <v>0.68700000000000006</v>
      </c>
      <c r="X563" s="4">
        <v>0.70299999999999996</v>
      </c>
      <c r="Y563" s="4">
        <v>0.70299999999999996</v>
      </c>
      <c r="Z563" s="4">
        <v>0.70299999999999996</v>
      </c>
      <c r="AA563" s="4">
        <v>0.68700000000000006</v>
      </c>
      <c r="AB563" s="4">
        <v>0.68700000000000006</v>
      </c>
      <c r="AC563" s="4">
        <v>0.71799999999999997</v>
      </c>
      <c r="AD563" s="4">
        <v>0.73399999999999999</v>
      </c>
      <c r="AE563" s="4">
        <v>0.67100000000000004</v>
      </c>
      <c r="AF563" s="4">
        <v>0.70299999999999996</v>
      </c>
      <c r="AG563" s="4">
        <v>0.63</v>
      </c>
      <c r="AH563" s="4">
        <v>0.67100000000000004</v>
      </c>
      <c r="AI563" s="4">
        <v>0.67100000000000004</v>
      </c>
      <c r="AJ563" s="4">
        <v>0.66100000000000003</v>
      </c>
      <c r="AK563" s="4">
        <v>0.67100000000000004</v>
      </c>
      <c r="AL563" s="4">
        <v>0.64100000000000001</v>
      </c>
      <c r="AM563" s="4">
        <v>0.55300000000000005</v>
      </c>
      <c r="AN563" s="4">
        <v>0.61099999999999999</v>
      </c>
      <c r="AO563" s="4">
        <v>0.52</v>
      </c>
      <c r="AP563" s="4">
        <v>0.52</v>
      </c>
      <c r="AQ563" s="4">
        <v>0.52</v>
      </c>
      <c r="AR563" s="4">
        <v>0.54100000000000004</v>
      </c>
    </row>
    <row r="564" spans="1:44" s="4" customFormat="1" ht="13.2" x14ac:dyDescent="0.3">
      <c r="A564" s="1" t="s">
        <v>709</v>
      </c>
      <c r="B564" s="4">
        <v>0.81200000000000006</v>
      </c>
      <c r="C564" s="4">
        <v>0.82799999999999996</v>
      </c>
      <c r="D564" s="4">
        <v>0.79600000000000004</v>
      </c>
      <c r="E564" s="4">
        <v>1</v>
      </c>
      <c r="F564" s="4">
        <v>0.98299999999999998</v>
      </c>
      <c r="G564" s="4">
        <v>0.88500000000000001</v>
      </c>
      <c r="H564" s="4">
        <v>0.85199999999999998</v>
      </c>
      <c r="I564" s="4">
        <v>0.83799999999999997</v>
      </c>
      <c r="J564" s="4">
        <v>0.90100000000000002</v>
      </c>
      <c r="K564" s="4">
        <v>0.86799999999999999</v>
      </c>
      <c r="L564" s="4">
        <v>0.83599999999999997</v>
      </c>
      <c r="M564" s="4">
        <v>0.754</v>
      </c>
      <c r="N564" s="4">
        <v>0.746</v>
      </c>
      <c r="O564" s="4">
        <v>0.746</v>
      </c>
      <c r="P564" s="4">
        <v>0.746</v>
      </c>
      <c r="Q564" s="4">
        <v>0.746</v>
      </c>
      <c r="R564" s="4">
        <v>0.746</v>
      </c>
      <c r="S564" s="4">
        <v>0.746</v>
      </c>
      <c r="T564" s="4">
        <v>0.73</v>
      </c>
      <c r="U564" s="4">
        <v>0.73</v>
      </c>
      <c r="V564" s="4">
        <v>0.70399999999999996</v>
      </c>
      <c r="W564" s="4">
        <v>0.70399999999999996</v>
      </c>
      <c r="X564" s="4">
        <v>0.70399999999999996</v>
      </c>
      <c r="Y564" s="4">
        <v>0.70399999999999996</v>
      </c>
      <c r="Z564" s="4">
        <v>0.70399999999999996</v>
      </c>
      <c r="AA564" s="4">
        <v>0.70899999999999996</v>
      </c>
      <c r="AB564" s="4">
        <v>0.70899999999999996</v>
      </c>
      <c r="AC564" s="4">
        <v>0.72499999999999998</v>
      </c>
      <c r="AD564" s="4">
        <v>0.69799999999999995</v>
      </c>
      <c r="AE564" s="4">
        <v>0.754</v>
      </c>
      <c r="AF564" s="4">
        <v>0.67700000000000005</v>
      </c>
      <c r="AG564" s="4">
        <v>0.69799999999999995</v>
      </c>
      <c r="AH564" s="4">
        <v>0.77400000000000002</v>
      </c>
      <c r="AI564" s="4">
        <v>0.67200000000000004</v>
      </c>
      <c r="AJ564" s="4">
        <v>0.68200000000000005</v>
      </c>
      <c r="AK564" s="4">
        <v>0.68100000000000005</v>
      </c>
      <c r="AL564" s="4">
        <v>0.64100000000000001</v>
      </c>
      <c r="AM564" s="4">
        <v>0.52300000000000002</v>
      </c>
      <c r="AN564" s="4">
        <v>0.59699999999999998</v>
      </c>
      <c r="AO564" s="4">
        <v>0.5</v>
      </c>
      <c r="AP564" s="4">
        <v>0.51300000000000001</v>
      </c>
      <c r="AQ564" s="4">
        <v>0.49299999999999999</v>
      </c>
      <c r="AR564" s="4">
        <v>0.51700000000000002</v>
      </c>
    </row>
    <row r="565" spans="1:44" s="4" customFormat="1" ht="13.2" x14ac:dyDescent="0.3">
      <c r="A565" s="1" t="s">
        <v>710</v>
      </c>
      <c r="B565" s="4">
        <v>0.79600000000000004</v>
      </c>
      <c r="C565" s="4">
        <v>0.81200000000000006</v>
      </c>
      <c r="D565" s="4">
        <v>0.78100000000000003</v>
      </c>
      <c r="E565" s="4">
        <v>0.98299999999999998</v>
      </c>
      <c r="F565" s="4">
        <v>1</v>
      </c>
      <c r="G565" s="4">
        <v>0.88500000000000001</v>
      </c>
      <c r="H565" s="4">
        <v>0.85199999999999998</v>
      </c>
      <c r="I565" s="4">
        <v>0.82199999999999995</v>
      </c>
      <c r="J565" s="4">
        <v>0.88500000000000001</v>
      </c>
      <c r="K565" s="4">
        <v>0.85199999999999998</v>
      </c>
      <c r="L565" s="4">
        <v>0.81899999999999995</v>
      </c>
      <c r="M565" s="4">
        <v>0.73699999999999999</v>
      </c>
      <c r="N565" s="4">
        <v>0.746</v>
      </c>
      <c r="O565" s="4">
        <v>0.746</v>
      </c>
      <c r="P565" s="4">
        <v>0.746</v>
      </c>
      <c r="Q565" s="4">
        <v>0.746</v>
      </c>
      <c r="R565" s="4">
        <v>0.746</v>
      </c>
      <c r="S565" s="4">
        <v>0.746</v>
      </c>
      <c r="T565" s="4">
        <v>0.73</v>
      </c>
      <c r="U565" s="4">
        <v>0.73</v>
      </c>
      <c r="V565" s="4">
        <v>0.70399999999999996</v>
      </c>
      <c r="W565" s="4">
        <v>0.70399999999999996</v>
      </c>
      <c r="X565" s="4">
        <v>0.70399999999999996</v>
      </c>
      <c r="Y565" s="4">
        <v>0.70399999999999996</v>
      </c>
      <c r="Z565" s="4">
        <v>0.70399999999999996</v>
      </c>
      <c r="AA565" s="4">
        <v>0.70899999999999996</v>
      </c>
      <c r="AB565" s="4">
        <v>0.70899999999999996</v>
      </c>
      <c r="AC565" s="4">
        <v>0.72499999999999998</v>
      </c>
      <c r="AD565" s="4">
        <v>0.69799999999999995</v>
      </c>
      <c r="AE565" s="4">
        <v>0.754</v>
      </c>
      <c r="AF565" s="4">
        <v>0.66100000000000003</v>
      </c>
      <c r="AG565" s="4">
        <v>0.69799999999999995</v>
      </c>
      <c r="AH565" s="4">
        <v>0.75800000000000001</v>
      </c>
      <c r="AI565" s="4">
        <v>0.67200000000000004</v>
      </c>
      <c r="AJ565" s="4">
        <v>0.66600000000000004</v>
      </c>
      <c r="AK565" s="4">
        <v>0.69599999999999995</v>
      </c>
      <c r="AL565" s="4">
        <v>0.65600000000000003</v>
      </c>
      <c r="AM565" s="4">
        <v>0.52300000000000002</v>
      </c>
      <c r="AN565" s="4">
        <v>0.59699999999999998</v>
      </c>
      <c r="AO565" s="4">
        <v>0.5</v>
      </c>
      <c r="AP565" s="4">
        <v>0.51300000000000001</v>
      </c>
      <c r="AQ565" s="4">
        <v>0.49299999999999999</v>
      </c>
      <c r="AR565" s="4">
        <v>0.505</v>
      </c>
    </row>
    <row r="566" spans="1:44" s="4" customFormat="1" ht="13.2" x14ac:dyDescent="0.3">
      <c r="A566" s="1" t="s">
        <v>711</v>
      </c>
      <c r="B566" s="4">
        <v>0.76500000000000001</v>
      </c>
      <c r="C566" s="4">
        <v>0.79600000000000004</v>
      </c>
      <c r="D566" s="4">
        <v>0.76500000000000001</v>
      </c>
      <c r="E566" s="4">
        <v>0.88500000000000001</v>
      </c>
      <c r="F566" s="4">
        <v>0.88500000000000001</v>
      </c>
      <c r="G566" s="4">
        <v>1</v>
      </c>
      <c r="H566" s="4">
        <v>0.96699999999999997</v>
      </c>
      <c r="I566" s="4">
        <v>0.79</v>
      </c>
      <c r="J566" s="4">
        <v>0.83599999999999997</v>
      </c>
      <c r="K566" s="4">
        <v>0.81899999999999995</v>
      </c>
      <c r="L566" s="4">
        <v>0.78600000000000003</v>
      </c>
      <c r="M566" s="4">
        <v>0.72099999999999997</v>
      </c>
      <c r="N566" s="4">
        <v>0.73</v>
      </c>
      <c r="O566" s="4">
        <v>0.73</v>
      </c>
      <c r="P566" s="4">
        <v>0.73</v>
      </c>
      <c r="Q566" s="4">
        <v>0.73</v>
      </c>
      <c r="R566" s="4">
        <v>0.73</v>
      </c>
      <c r="S566" s="4">
        <v>0.73</v>
      </c>
      <c r="T566" s="4">
        <v>0.73</v>
      </c>
      <c r="U566" s="4">
        <v>0.73</v>
      </c>
      <c r="V566" s="4">
        <v>0.72099999999999997</v>
      </c>
      <c r="W566" s="4">
        <v>0.72099999999999997</v>
      </c>
      <c r="X566" s="4">
        <v>0.754</v>
      </c>
      <c r="Y566" s="4">
        <v>0.754</v>
      </c>
      <c r="Z566" s="4">
        <v>0.754</v>
      </c>
      <c r="AA566" s="4">
        <v>0.74099999999999999</v>
      </c>
      <c r="AB566" s="4">
        <v>0.74099999999999999</v>
      </c>
      <c r="AC566" s="4">
        <v>0.74099999999999999</v>
      </c>
      <c r="AD566" s="4">
        <v>0.68200000000000005</v>
      </c>
      <c r="AE566" s="4">
        <v>0.73699999999999999</v>
      </c>
      <c r="AF566" s="4">
        <v>0.69299999999999995</v>
      </c>
      <c r="AG566" s="4">
        <v>0.71399999999999997</v>
      </c>
      <c r="AH566" s="4">
        <v>0.72499999999999998</v>
      </c>
      <c r="AI566" s="4">
        <v>0.70399999999999996</v>
      </c>
      <c r="AJ566" s="4">
        <v>0.66600000000000004</v>
      </c>
      <c r="AK566" s="4">
        <v>0.68100000000000005</v>
      </c>
      <c r="AL566" s="4">
        <v>0.65600000000000003</v>
      </c>
      <c r="AM566" s="4">
        <v>0.58699999999999997</v>
      </c>
      <c r="AN566" s="4">
        <v>0.61099999999999999</v>
      </c>
      <c r="AO566" s="4">
        <v>0.51300000000000001</v>
      </c>
      <c r="AP566" s="4">
        <v>0.52700000000000002</v>
      </c>
      <c r="AQ566" s="4">
        <v>0.52</v>
      </c>
      <c r="AR566" s="4">
        <v>0.505</v>
      </c>
    </row>
    <row r="567" spans="1:44" s="4" customFormat="1" ht="13.2" x14ac:dyDescent="0.3">
      <c r="A567" s="1" t="s">
        <v>712</v>
      </c>
      <c r="B567" s="4">
        <v>0.76500000000000001</v>
      </c>
      <c r="C567" s="4">
        <v>0.76500000000000001</v>
      </c>
      <c r="D567" s="4">
        <v>0.73399999999999999</v>
      </c>
      <c r="E567" s="4">
        <v>0.85199999999999998</v>
      </c>
      <c r="F567" s="4">
        <v>0.85199999999999998</v>
      </c>
      <c r="G567" s="4">
        <v>0.96699999999999997</v>
      </c>
      <c r="H567" s="4">
        <v>1</v>
      </c>
      <c r="I567" s="4">
        <v>0.75800000000000001</v>
      </c>
      <c r="J567" s="4">
        <v>0.80300000000000005</v>
      </c>
      <c r="K567" s="4">
        <v>0.78600000000000003</v>
      </c>
      <c r="L567" s="4">
        <v>0.77</v>
      </c>
      <c r="M567" s="4">
        <v>0.68799999999999994</v>
      </c>
      <c r="N567" s="4">
        <v>0.71399999999999997</v>
      </c>
      <c r="O567" s="4">
        <v>0.71399999999999997</v>
      </c>
      <c r="P567" s="4">
        <v>0.71399999999999997</v>
      </c>
      <c r="Q567" s="4">
        <v>0.71399999999999997</v>
      </c>
      <c r="R567" s="4">
        <v>0.71399999999999997</v>
      </c>
      <c r="S567" s="4">
        <v>0.71399999999999997</v>
      </c>
      <c r="T567" s="4">
        <v>0.71399999999999997</v>
      </c>
      <c r="U567" s="4">
        <v>0.71399999999999997</v>
      </c>
      <c r="V567" s="4">
        <v>0.754</v>
      </c>
      <c r="W567" s="4">
        <v>0.754</v>
      </c>
      <c r="X567" s="4">
        <v>0.78600000000000003</v>
      </c>
      <c r="Y567" s="4">
        <v>0.78600000000000003</v>
      </c>
      <c r="Z567" s="4">
        <v>0.78600000000000003</v>
      </c>
      <c r="AA567" s="4">
        <v>0.74099999999999999</v>
      </c>
      <c r="AB567" s="4">
        <v>0.74099999999999999</v>
      </c>
      <c r="AC567" s="4">
        <v>0.75800000000000001</v>
      </c>
      <c r="AD567" s="4">
        <v>0.68200000000000005</v>
      </c>
      <c r="AE567" s="4">
        <v>0.70399999999999996</v>
      </c>
      <c r="AF567" s="4">
        <v>0.66100000000000003</v>
      </c>
      <c r="AG567" s="4">
        <v>0.69799999999999995</v>
      </c>
      <c r="AH567" s="4">
        <v>0.72499999999999998</v>
      </c>
      <c r="AI567" s="4">
        <v>0.67200000000000004</v>
      </c>
      <c r="AJ567" s="4">
        <v>0.63400000000000001</v>
      </c>
      <c r="AK567" s="4">
        <v>0.68100000000000005</v>
      </c>
      <c r="AL567" s="4">
        <v>0.65600000000000003</v>
      </c>
      <c r="AM567" s="4">
        <v>0.60299999999999998</v>
      </c>
      <c r="AN567" s="4">
        <v>0.61099999999999999</v>
      </c>
      <c r="AO567" s="4">
        <v>0.5</v>
      </c>
      <c r="AP567" s="4">
        <v>0.51300000000000001</v>
      </c>
      <c r="AQ567" s="4">
        <v>0.50600000000000001</v>
      </c>
      <c r="AR567" s="4">
        <v>0.505</v>
      </c>
    </row>
    <row r="568" spans="1:44" s="4" customFormat="1" ht="13.2" x14ac:dyDescent="0.3">
      <c r="A568" s="1" t="s">
        <v>713</v>
      </c>
      <c r="B568" s="4">
        <v>0.78100000000000003</v>
      </c>
      <c r="C568" s="4">
        <v>0.79600000000000004</v>
      </c>
      <c r="D568" s="4">
        <v>0.81200000000000006</v>
      </c>
      <c r="E568" s="4">
        <v>0.83799999999999997</v>
      </c>
      <c r="F568" s="4">
        <v>0.82199999999999995</v>
      </c>
      <c r="G568" s="4">
        <v>0.79</v>
      </c>
      <c r="H568" s="4">
        <v>0.75800000000000001</v>
      </c>
      <c r="I568" s="4">
        <v>1</v>
      </c>
      <c r="J568" s="4">
        <v>0.87</v>
      </c>
      <c r="K568" s="4">
        <v>0.87</v>
      </c>
      <c r="L568" s="4">
        <v>0.75800000000000001</v>
      </c>
      <c r="M568" s="4">
        <v>0.75800000000000001</v>
      </c>
      <c r="N568" s="4">
        <v>0.69799999999999995</v>
      </c>
      <c r="O568" s="4">
        <v>0.69799999999999995</v>
      </c>
      <c r="P568" s="4">
        <v>0.69799999999999995</v>
      </c>
      <c r="Q568" s="4">
        <v>0.69799999999999995</v>
      </c>
      <c r="R568" s="4">
        <v>0.69799999999999995</v>
      </c>
      <c r="S568" s="4">
        <v>0.69799999999999995</v>
      </c>
      <c r="T568" s="4">
        <v>0.66600000000000004</v>
      </c>
      <c r="U568" s="4">
        <v>0.66600000000000004</v>
      </c>
      <c r="V568" s="4">
        <v>0.74099999999999999</v>
      </c>
      <c r="W568" s="4">
        <v>0.75800000000000001</v>
      </c>
      <c r="X568" s="4">
        <v>0.72499999999999998</v>
      </c>
      <c r="Y568" s="4">
        <v>0.72499999999999998</v>
      </c>
      <c r="Z568" s="4">
        <v>0.72499999999999998</v>
      </c>
      <c r="AA568" s="4">
        <v>0.70899999999999996</v>
      </c>
      <c r="AB568" s="4">
        <v>0.70899999999999996</v>
      </c>
      <c r="AC568" s="4">
        <v>0.74099999999999999</v>
      </c>
      <c r="AD568" s="4">
        <v>0.69799999999999995</v>
      </c>
      <c r="AE568" s="4">
        <v>0.72499999999999998</v>
      </c>
      <c r="AF568" s="4">
        <v>0.75800000000000001</v>
      </c>
      <c r="AG568" s="4">
        <v>0.69799999999999995</v>
      </c>
      <c r="AH568" s="4">
        <v>0.72499999999999998</v>
      </c>
      <c r="AI568" s="4">
        <v>0.70899999999999996</v>
      </c>
      <c r="AJ568" s="4">
        <v>0.65</v>
      </c>
      <c r="AK568" s="4">
        <v>0.68100000000000005</v>
      </c>
      <c r="AL568" s="4">
        <v>0.67100000000000004</v>
      </c>
      <c r="AM568" s="4">
        <v>0.57099999999999995</v>
      </c>
      <c r="AN568" s="4">
        <v>0.63800000000000001</v>
      </c>
      <c r="AO568" s="4">
        <v>0.52700000000000002</v>
      </c>
      <c r="AP568" s="4">
        <v>0.52700000000000002</v>
      </c>
      <c r="AQ568" s="4">
        <v>0.52</v>
      </c>
      <c r="AR568" s="4">
        <v>0.505</v>
      </c>
    </row>
    <row r="569" spans="1:44" s="4" customFormat="1" ht="13.2" x14ac:dyDescent="0.3">
      <c r="A569" s="1" t="s">
        <v>714</v>
      </c>
      <c r="B569" s="4">
        <v>0.84299999999999997</v>
      </c>
      <c r="C569" s="4">
        <v>0.85899999999999999</v>
      </c>
      <c r="D569" s="4">
        <v>0.75</v>
      </c>
      <c r="E569" s="4">
        <v>0.90100000000000002</v>
      </c>
      <c r="F569" s="4">
        <v>0.88500000000000001</v>
      </c>
      <c r="G569" s="4">
        <v>0.83599999999999997</v>
      </c>
      <c r="H569" s="4">
        <v>0.80300000000000005</v>
      </c>
      <c r="I569" s="4">
        <v>0.87</v>
      </c>
      <c r="J569" s="4">
        <v>1</v>
      </c>
      <c r="K569" s="4">
        <v>0.96599999999999997</v>
      </c>
      <c r="L569" s="4">
        <v>0.78600000000000003</v>
      </c>
      <c r="M569" s="4">
        <v>0.77</v>
      </c>
      <c r="N569" s="4">
        <v>0.71399999999999997</v>
      </c>
      <c r="O569" s="4">
        <v>0.71399999999999997</v>
      </c>
      <c r="P569" s="4">
        <v>0.71399999999999997</v>
      </c>
      <c r="Q569" s="4">
        <v>0.71399999999999997</v>
      </c>
      <c r="R569" s="4">
        <v>0.69799999999999995</v>
      </c>
      <c r="S569" s="4">
        <v>0.69799999999999995</v>
      </c>
      <c r="T569" s="4">
        <v>0.68200000000000005</v>
      </c>
      <c r="U569" s="4">
        <v>0.68200000000000005</v>
      </c>
      <c r="V569" s="4">
        <v>0.70399999999999996</v>
      </c>
      <c r="W569" s="4">
        <v>0.72099999999999997</v>
      </c>
      <c r="X569" s="4">
        <v>0.72099999999999997</v>
      </c>
      <c r="Y569" s="4">
        <v>0.72099999999999997</v>
      </c>
      <c r="Z569" s="4">
        <v>0.72099999999999997</v>
      </c>
      <c r="AA569" s="4">
        <v>0.66100000000000003</v>
      </c>
      <c r="AB569" s="4">
        <v>0.66100000000000003</v>
      </c>
      <c r="AC569" s="4">
        <v>0.75800000000000001</v>
      </c>
      <c r="AD569" s="4">
        <v>0.68200000000000005</v>
      </c>
      <c r="AE569" s="4">
        <v>0.77</v>
      </c>
      <c r="AF569" s="4">
        <v>0.72499999999999998</v>
      </c>
      <c r="AG569" s="4">
        <v>0.68200000000000005</v>
      </c>
      <c r="AH569" s="4">
        <v>0.74099999999999999</v>
      </c>
      <c r="AI569" s="4">
        <v>0.67200000000000004</v>
      </c>
      <c r="AJ569" s="4">
        <v>0.68200000000000005</v>
      </c>
      <c r="AK569" s="4">
        <v>0.68100000000000005</v>
      </c>
      <c r="AL569" s="4">
        <v>0.67100000000000004</v>
      </c>
      <c r="AM569" s="4">
        <v>0.52300000000000002</v>
      </c>
      <c r="AN569" s="4">
        <v>0.61099999999999999</v>
      </c>
      <c r="AO569" s="4">
        <v>0.48599999999999999</v>
      </c>
      <c r="AP569" s="4">
        <v>0.51300000000000001</v>
      </c>
      <c r="AQ569" s="4">
        <v>0.49299999999999999</v>
      </c>
      <c r="AR569" s="4">
        <v>0.505</v>
      </c>
    </row>
    <row r="570" spans="1:44" s="4" customFormat="1" ht="13.2" x14ac:dyDescent="0.3">
      <c r="A570" s="1" t="s">
        <v>715</v>
      </c>
      <c r="B570" s="4">
        <v>0.81200000000000006</v>
      </c>
      <c r="C570" s="4">
        <v>0.82799999999999996</v>
      </c>
      <c r="D570" s="4">
        <v>0.75</v>
      </c>
      <c r="E570" s="4">
        <v>0.86799999999999999</v>
      </c>
      <c r="F570" s="4">
        <v>0.85199999999999998</v>
      </c>
      <c r="G570" s="4">
        <v>0.81899999999999995</v>
      </c>
      <c r="H570" s="4">
        <v>0.78600000000000003</v>
      </c>
      <c r="I570" s="4">
        <v>0.87</v>
      </c>
      <c r="J570" s="4">
        <v>0.96599999999999997</v>
      </c>
      <c r="K570" s="4">
        <v>1</v>
      </c>
      <c r="L570" s="4">
        <v>0.754</v>
      </c>
      <c r="M570" s="4">
        <v>0.78600000000000003</v>
      </c>
      <c r="N570" s="4">
        <v>0.69799999999999995</v>
      </c>
      <c r="O570" s="4">
        <v>0.69799999999999995</v>
      </c>
      <c r="P570" s="4">
        <v>0.69799999999999995</v>
      </c>
      <c r="Q570" s="4">
        <v>0.69799999999999995</v>
      </c>
      <c r="R570" s="4">
        <v>0.68200000000000005</v>
      </c>
      <c r="S570" s="4">
        <v>0.68200000000000005</v>
      </c>
      <c r="T570" s="4">
        <v>0.66600000000000004</v>
      </c>
      <c r="U570" s="4">
        <v>0.66600000000000004</v>
      </c>
      <c r="V570" s="4">
        <v>0.72099999999999997</v>
      </c>
      <c r="W570" s="4">
        <v>0.73699999999999999</v>
      </c>
      <c r="X570" s="4">
        <v>0.73699999999999999</v>
      </c>
      <c r="Y570" s="4">
        <v>0.73699999999999999</v>
      </c>
      <c r="Z570" s="4">
        <v>0.73699999999999999</v>
      </c>
      <c r="AA570" s="4">
        <v>0.66100000000000003</v>
      </c>
      <c r="AB570" s="4">
        <v>0.66100000000000003</v>
      </c>
      <c r="AC570" s="4">
        <v>0.72499999999999998</v>
      </c>
      <c r="AD570" s="4">
        <v>0.66600000000000004</v>
      </c>
      <c r="AE570" s="4">
        <v>0.73699999999999999</v>
      </c>
      <c r="AF570" s="4">
        <v>0.72499999999999998</v>
      </c>
      <c r="AG570" s="4">
        <v>0.65</v>
      </c>
      <c r="AH570" s="4">
        <v>0.70899999999999996</v>
      </c>
      <c r="AI570" s="4">
        <v>0.68799999999999994</v>
      </c>
      <c r="AJ570" s="4">
        <v>0.66600000000000004</v>
      </c>
      <c r="AK570" s="4">
        <v>0.66600000000000004</v>
      </c>
      <c r="AL570" s="4">
        <v>0.65600000000000003</v>
      </c>
      <c r="AM570" s="4">
        <v>0.52300000000000002</v>
      </c>
      <c r="AN570" s="4">
        <v>0.61099999999999999</v>
      </c>
      <c r="AO570" s="4">
        <v>0.51300000000000001</v>
      </c>
      <c r="AP570" s="4">
        <v>0.54</v>
      </c>
      <c r="AQ570" s="4">
        <v>0.52</v>
      </c>
      <c r="AR570" s="4">
        <v>0.49399999999999999</v>
      </c>
    </row>
    <row r="571" spans="1:44" s="4" customFormat="1" ht="13.2" x14ac:dyDescent="0.3">
      <c r="A571" s="1" t="s">
        <v>716</v>
      </c>
      <c r="B571" s="4">
        <v>0.82799999999999996</v>
      </c>
      <c r="C571" s="4">
        <v>0.81200000000000006</v>
      </c>
      <c r="D571" s="4">
        <v>0.82799999999999996</v>
      </c>
      <c r="E571" s="4">
        <v>0.83599999999999997</v>
      </c>
      <c r="F571" s="4">
        <v>0.81899999999999995</v>
      </c>
      <c r="G571" s="4">
        <v>0.78600000000000003</v>
      </c>
      <c r="H571" s="4">
        <v>0.77</v>
      </c>
      <c r="I571" s="4">
        <v>0.75800000000000001</v>
      </c>
      <c r="J571" s="4">
        <v>0.78600000000000003</v>
      </c>
      <c r="K571" s="4">
        <v>0.754</v>
      </c>
      <c r="L571" s="4">
        <v>1</v>
      </c>
      <c r="M571" s="4">
        <v>0.754</v>
      </c>
      <c r="N571" s="4">
        <v>0.76100000000000001</v>
      </c>
      <c r="O571" s="4">
        <v>0.76100000000000001</v>
      </c>
      <c r="P571" s="4">
        <v>0.76100000000000001</v>
      </c>
      <c r="Q571" s="4">
        <v>0.76100000000000001</v>
      </c>
      <c r="R571" s="4">
        <v>0.76100000000000001</v>
      </c>
      <c r="S571" s="4">
        <v>0.76100000000000001</v>
      </c>
      <c r="T571" s="4">
        <v>0.746</v>
      </c>
      <c r="U571" s="4">
        <v>0.746</v>
      </c>
      <c r="V571" s="4">
        <v>0.68799999999999994</v>
      </c>
      <c r="W571" s="4">
        <v>0.68799999999999994</v>
      </c>
      <c r="X571" s="4">
        <v>0.73699999999999999</v>
      </c>
      <c r="Y571" s="4">
        <v>0.73699999999999999</v>
      </c>
      <c r="Z571" s="4">
        <v>0.73699999999999999</v>
      </c>
      <c r="AA571" s="4">
        <v>0.67700000000000005</v>
      </c>
      <c r="AB571" s="4">
        <v>0.67700000000000005</v>
      </c>
      <c r="AC571" s="4">
        <v>0.75800000000000001</v>
      </c>
      <c r="AD571" s="4">
        <v>0.71399999999999997</v>
      </c>
      <c r="AE571" s="4">
        <v>0.72099999999999997</v>
      </c>
      <c r="AF571" s="4">
        <v>0.69299999999999995</v>
      </c>
      <c r="AG571" s="4">
        <v>0.65</v>
      </c>
      <c r="AH571" s="4">
        <v>0.69299999999999995</v>
      </c>
      <c r="AI571" s="4">
        <v>0.63900000000000001</v>
      </c>
      <c r="AJ571" s="4">
        <v>0.68200000000000005</v>
      </c>
      <c r="AK571" s="4">
        <v>0.66600000000000004</v>
      </c>
      <c r="AL571" s="4">
        <v>0.65600000000000003</v>
      </c>
      <c r="AM571" s="4">
        <v>0.55500000000000005</v>
      </c>
      <c r="AN571" s="4">
        <v>0.59699999999999998</v>
      </c>
      <c r="AO571" s="4">
        <v>0.48599999999999999</v>
      </c>
      <c r="AP571" s="4">
        <v>0.51300000000000001</v>
      </c>
      <c r="AQ571" s="4">
        <v>0.52</v>
      </c>
      <c r="AR571" s="4">
        <v>0.52900000000000003</v>
      </c>
    </row>
    <row r="572" spans="1:44" s="4" customFormat="1" ht="13.2" x14ac:dyDescent="0.3">
      <c r="A572" s="1" t="s">
        <v>717</v>
      </c>
      <c r="B572" s="4">
        <v>0.76500000000000001</v>
      </c>
      <c r="C572" s="4">
        <v>0.76500000000000001</v>
      </c>
      <c r="D572" s="4">
        <v>0.70299999999999996</v>
      </c>
      <c r="E572" s="4">
        <v>0.754</v>
      </c>
      <c r="F572" s="4">
        <v>0.73699999999999999</v>
      </c>
      <c r="G572" s="4">
        <v>0.72099999999999997</v>
      </c>
      <c r="H572" s="4">
        <v>0.68799999999999994</v>
      </c>
      <c r="I572" s="4">
        <v>0.75800000000000001</v>
      </c>
      <c r="J572" s="4">
        <v>0.77</v>
      </c>
      <c r="K572" s="4">
        <v>0.78600000000000003</v>
      </c>
      <c r="L572" s="4">
        <v>0.754</v>
      </c>
      <c r="M572" s="4">
        <v>1</v>
      </c>
      <c r="N572" s="4">
        <v>0.68200000000000005</v>
      </c>
      <c r="O572" s="4">
        <v>0.68200000000000005</v>
      </c>
      <c r="P572" s="4">
        <v>0.68200000000000005</v>
      </c>
      <c r="Q572" s="4">
        <v>0.68200000000000005</v>
      </c>
      <c r="R572" s="4">
        <v>0.65</v>
      </c>
      <c r="S572" s="4">
        <v>0.65</v>
      </c>
      <c r="T572" s="4">
        <v>0.61899999999999999</v>
      </c>
      <c r="U572" s="4">
        <v>0.61899999999999999</v>
      </c>
      <c r="V572" s="4">
        <v>0.68799999999999994</v>
      </c>
      <c r="W572" s="4">
        <v>0.68799999999999994</v>
      </c>
      <c r="X572" s="4">
        <v>0.72099999999999997</v>
      </c>
      <c r="Y572" s="4">
        <v>0.72099999999999997</v>
      </c>
      <c r="Z572" s="4">
        <v>0.72099999999999997</v>
      </c>
      <c r="AA572" s="4">
        <v>0.69299999999999995</v>
      </c>
      <c r="AB572" s="4">
        <v>0.69299999999999995</v>
      </c>
      <c r="AC572" s="4">
        <v>0.69299999999999995</v>
      </c>
      <c r="AD572" s="4">
        <v>0.65</v>
      </c>
      <c r="AE572" s="4">
        <v>0.70399999999999996</v>
      </c>
      <c r="AF572" s="4">
        <v>0.69299999999999995</v>
      </c>
      <c r="AG572" s="4">
        <v>0.63400000000000001</v>
      </c>
      <c r="AH572" s="4">
        <v>0.64500000000000002</v>
      </c>
      <c r="AI572" s="4">
        <v>0.65500000000000003</v>
      </c>
      <c r="AJ572" s="4">
        <v>0.60299999999999998</v>
      </c>
      <c r="AK572" s="4">
        <v>0.65100000000000002</v>
      </c>
      <c r="AL572" s="4">
        <v>0.626</v>
      </c>
      <c r="AM572" s="4">
        <v>0.53900000000000003</v>
      </c>
      <c r="AN572" s="4">
        <v>0.54100000000000004</v>
      </c>
      <c r="AO572" s="4">
        <v>0.5</v>
      </c>
      <c r="AP572" s="4">
        <v>0.51300000000000001</v>
      </c>
      <c r="AQ572" s="4">
        <v>0.53300000000000003</v>
      </c>
      <c r="AR572" s="4">
        <v>0.48199999999999998</v>
      </c>
    </row>
    <row r="573" spans="1:44" s="4" customFormat="1" ht="13.2" x14ac:dyDescent="0.3">
      <c r="A573" s="1" t="s">
        <v>718</v>
      </c>
      <c r="B573" s="4">
        <v>0.75</v>
      </c>
      <c r="C573" s="4">
        <v>0.75</v>
      </c>
      <c r="D573" s="4">
        <v>0.73399999999999999</v>
      </c>
      <c r="E573" s="4">
        <v>0.746</v>
      </c>
      <c r="F573" s="4">
        <v>0.746</v>
      </c>
      <c r="G573" s="4">
        <v>0.73</v>
      </c>
      <c r="H573" s="4">
        <v>0.71399999999999997</v>
      </c>
      <c r="I573" s="4">
        <v>0.69799999999999995</v>
      </c>
      <c r="J573" s="4">
        <v>0.71399999999999997</v>
      </c>
      <c r="K573" s="4">
        <v>0.69799999999999995</v>
      </c>
      <c r="L573" s="4">
        <v>0.76100000000000001</v>
      </c>
      <c r="M573" s="4">
        <v>0.68200000000000005</v>
      </c>
      <c r="N573" s="4">
        <v>1</v>
      </c>
      <c r="O573" s="4">
        <v>1</v>
      </c>
      <c r="P573" s="4">
        <v>1</v>
      </c>
      <c r="Q573" s="4">
        <v>1</v>
      </c>
      <c r="R573" s="4">
        <v>0.93200000000000005</v>
      </c>
      <c r="S573" s="4">
        <v>0.93200000000000005</v>
      </c>
      <c r="T573" s="4">
        <v>0.91500000000000004</v>
      </c>
      <c r="U573" s="4">
        <v>0.91500000000000004</v>
      </c>
      <c r="V573" s="4">
        <v>0.69799999999999995</v>
      </c>
      <c r="W573" s="4">
        <v>0.69799999999999995</v>
      </c>
      <c r="X573" s="4">
        <v>0.746</v>
      </c>
      <c r="Y573" s="4">
        <v>0.746</v>
      </c>
      <c r="Z573" s="4">
        <v>0.746</v>
      </c>
      <c r="AA573" s="4">
        <v>0.754</v>
      </c>
      <c r="AB573" s="4">
        <v>0.754</v>
      </c>
      <c r="AC573" s="4">
        <v>0.746</v>
      </c>
      <c r="AD573" s="4">
        <v>0.76200000000000001</v>
      </c>
      <c r="AE573" s="4">
        <v>0.71399999999999997</v>
      </c>
      <c r="AF573" s="4">
        <v>0.71099999999999997</v>
      </c>
      <c r="AG573" s="4">
        <v>0.68700000000000006</v>
      </c>
      <c r="AH573" s="4">
        <v>0.68200000000000005</v>
      </c>
      <c r="AI573" s="4">
        <v>0.60299999999999998</v>
      </c>
      <c r="AJ573" s="4">
        <v>0.59299999999999997</v>
      </c>
      <c r="AK573" s="4">
        <v>0.65600000000000003</v>
      </c>
      <c r="AL573" s="4">
        <v>0.626</v>
      </c>
      <c r="AM573" s="4">
        <v>0.6</v>
      </c>
      <c r="AN573" s="4">
        <v>0.56899999999999995</v>
      </c>
      <c r="AO573" s="4">
        <v>0.46600000000000003</v>
      </c>
      <c r="AP573" s="4">
        <v>0.46600000000000003</v>
      </c>
      <c r="AQ573" s="4">
        <v>0.48</v>
      </c>
      <c r="AR573" s="4">
        <v>0.49399999999999999</v>
      </c>
    </row>
    <row r="574" spans="1:44" s="4" customFormat="1" ht="13.2" x14ac:dyDescent="0.3">
      <c r="A574" s="1" t="s">
        <v>719</v>
      </c>
      <c r="B574" s="4">
        <v>0.75</v>
      </c>
      <c r="C574" s="4">
        <v>0.75</v>
      </c>
      <c r="D574" s="4">
        <v>0.73399999999999999</v>
      </c>
      <c r="E574" s="4">
        <v>0.746</v>
      </c>
      <c r="F574" s="4">
        <v>0.746</v>
      </c>
      <c r="G574" s="4">
        <v>0.73</v>
      </c>
      <c r="H574" s="4">
        <v>0.71399999999999997</v>
      </c>
      <c r="I574" s="4">
        <v>0.69799999999999995</v>
      </c>
      <c r="J574" s="4">
        <v>0.71399999999999997</v>
      </c>
      <c r="K574" s="4">
        <v>0.69799999999999995</v>
      </c>
      <c r="L574" s="4">
        <v>0.76100000000000001</v>
      </c>
      <c r="M574" s="4">
        <v>0.68200000000000005</v>
      </c>
      <c r="N574" s="4">
        <v>1</v>
      </c>
      <c r="O574" s="4">
        <v>1</v>
      </c>
      <c r="P574" s="4">
        <v>1</v>
      </c>
      <c r="Q574" s="4">
        <v>1</v>
      </c>
      <c r="R574" s="4">
        <v>0.93200000000000005</v>
      </c>
      <c r="S574" s="4">
        <v>0.93200000000000005</v>
      </c>
      <c r="T574" s="4">
        <v>0.91500000000000004</v>
      </c>
      <c r="U574" s="4">
        <v>0.91500000000000004</v>
      </c>
      <c r="V574" s="4">
        <v>0.69799999999999995</v>
      </c>
      <c r="W574" s="4">
        <v>0.69799999999999995</v>
      </c>
      <c r="X574" s="4">
        <v>0.746</v>
      </c>
      <c r="Y574" s="4">
        <v>0.746</v>
      </c>
      <c r="Z574" s="4">
        <v>0.746</v>
      </c>
      <c r="AA574" s="4">
        <v>0.754</v>
      </c>
      <c r="AB574" s="4">
        <v>0.754</v>
      </c>
      <c r="AC574" s="4">
        <v>0.746</v>
      </c>
      <c r="AD574" s="4">
        <v>0.76200000000000001</v>
      </c>
      <c r="AE574" s="4">
        <v>0.71399999999999997</v>
      </c>
      <c r="AF574" s="4">
        <v>0.71099999999999997</v>
      </c>
      <c r="AG574" s="4">
        <v>0.68700000000000006</v>
      </c>
      <c r="AH574" s="4">
        <v>0.68200000000000005</v>
      </c>
      <c r="AI574" s="4">
        <v>0.60299999999999998</v>
      </c>
      <c r="AJ574" s="4">
        <v>0.59299999999999997</v>
      </c>
      <c r="AK574" s="4">
        <v>0.65600000000000003</v>
      </c>
      <c r="AL574" s="4">
        <v>0.626</v>
      </c>
      <c r="AM574" s="4">
        <v>0.6</v>
      </c>
      <c r="AN574" s="4">
        <v>0.56899999999999995</v>
      </c>
      <c r="AO574" s="4">
        <v>0.46600000000000003</v>
      </c>
      <c r="AP574" s="4">
        <v>0.46600000000000003</v>
      </c>
      <c r="AQ574" s="4">
        <v>0.48</v>
      </c>
      <c r="AR574" s="4">
        <v>0.49399999999999999</v>
      </c>
    </row>
    <row r="575" spans="1:44" s="4" customFormat="1" ht="13.2" x14ac:dyDescent="0.3">
      <c r="A575" s="1" t="s">
        <v>720</v>
      </c>
      <c r="B575" s="4">
        <v>0.75</v>
      </c>
      <c r="C575" s="4">
        <v>0.75</v>
      </c>
      <c r="D575" s="4">
        <v>0.73399999999999999</v>
      </c>
      <c r="E575" s="4">
        <v>0.746</v>
      </c>
      <c r="F575" s="4">
        <v>0.746</v>
      </c>
      <c r="G575" s="4">
        <v>0.73</v>
      </c>
      <c r="H575" s="4">
        <v>0.71399999999999997</v>
      </c>
      <c r="I575" s="4">
        <v>0.69799999999999995</v>
      </c>
      <c r="J575" s="4">
        <v>0.71399999999999997</v>
      </c>
      <c r="K575" s="4">
        <v>0.69799999999999995</v>
      </c>
      <c r="L575" s="4">
        <v>0.76100000000000001</v>
      </c>
      <c r="M575" s="4">
        <v>0.68200000000000005</v>
      </c>
      <c r="N575" s="4">
        <v>1</v>
      </c>
      <c r="O575" s="4">
        <v>1</v>
      </c>
      <c r="P575" s="4">
        <v>1</v>
      </c>
      <c r="Q575" s="4">
        <v>1</v>
      </c>
      <c r="R575" s="4">
        <v>0.93200000000000005</v>
      </c>
      <c r="S575" s="4">
        <v>0.93200000000000005</v>
      </c>
      <c r="T575" s="4">
        <v>0.91500000000000004</v>
      </c>
      <c r="U575" s="4">
        <v>0.91500000000000004</v>
      </c>
      <c r="V575" s="4">
        <v>0.69799999999999995</v>
      </c>
      <c r="W575" s="4">
        <v>0.69799999999999995</v>
      </c>
      <c r="X575" s="4">
        <v>0.746</v>
      </c>
      <c r="Y575" s="4">
        <v>0.746</v>
      </c>
      <c r="Z575" s="4">
        <v>0.746</v>
      </c>
      <c r="AA575" s="4">
        <v>0.754</v>
      </c>
      <c r="AB575" s="4">
        <v>0.754</v>
      </c>
      <c r="AC575" s="4">
        <v>0.746</v>
      </c>
      <c r="AD575" s="4">
        <v>0.76200000000000001</v>
      </c>
      <c r="AE575" s="4">
        <v>0.71399999999999997</v>
      </c>
      <c r="AF575" s="4">
        <v>0.71099999999999997</v>
      </c>
      <c r="AG575" s="4">
        <v>0.68700000000000006</v>
      </c>
      <c r="AH575" s="4">
        <v>0.68200000000000005</v>
      </c>
      <c r="AI575" s="4">
        <v>0.60299999999999998</v>
      </c>
      <c r="AJ575" s="4">
        <v>0.59299999999999997</v>
      </c>
      <c r="AK575" s="4">
        <v>0.65600000000000003</v>
      </c>
      <c r="AL575" s="4">
        <v>0.626</v>
      </c>
      <c r="AM575" s="4">
        <v>0.6</v>
      </c>
      <c r="AN575" s="4">
        <v>0.56899999999999995</v>
      </c>
      <c r="AO575" s="4">
        <v>0.46600000000000003</v>
      </c>
      <c r="AP575" s="4">
        <v>0.46600000000000003</v>
      </c>
      <c r="AQ575" s="4">
        <v>0.48</v>
      </c>
      <c r="AR575" s="4">
        <v>0.49399999999999999</v>
      </c>
    </row>
    <row r="576" spans="1:44" s="4" customFormat="1" ht="13.2" x14ac:dyDescent="0.3">
      <c r="A576" s="1" t="s">
        <v>721</v>
      </c>
      <c r="B576" s="4">
        <v>0.75</v>
      </c>
      <c r="C576" s="4">
        <v>0.75</v>
      </c>
      <c r="D576" s="4">
        <v>0.73399999999999999</v>
      </c>
      <c r="E576" s="4">
        <v>0.746</v>
      </c>
      <c r="F576" s="4">
        <v>0.746</v>
      </c>
      <c r="G576" s="4">
        <v>0.73</v>
      </c>
      <c r="H576" s="4">
        <v>0.71399999999999997</v>
      </c>
      <c r="I576" s="4">
        <v>0.69799999999999995</v>
      </c>
      <c r="J576" s="4">
        <v>0.71399999999999997</v>
      </c>
      <c r="K576" s="4">
        <v>0.69799999999999995</v>
      </c>
      <c r="L576" s="4">
        <v>0.76100000000000001</v>
      </c>
      <c r="M576" s="4">
        <v>0.68200000000000005</v>
      </c>
      <c r="N576" s="4">
        <v>1</v>
      </c>
      <c r="O576" s="4">
        <v>1</v>
      </c>
      <c r="P576" s="4">
        <v>1</v>
      </c>
      <c r="Q576" s="4">
        <v>1</v>
      </c>
      <c r="R576" s="4">
        <v>0.93200000000000005</v>
      </c>
      <c r="S576" s="4">
        <v>0.93200000000000005</v>
      </c>
      <c r="T576" s="4">
        <v>0.91500000000000004</v>
      </c>
      <c r="U576" s="4">
        <v>0.91500000000000004</v>
      </c>
      <c r="V576" s="4">
        <v>0.69799999999999995</v>
      </c>
      <c r="W576" s="4">
        <v>0.69799999999999995</v>
      </c>
      <c r="X576" s="4">
        <v>0.746</v>
      </c>
      <c r="Y576" s="4">
        <v>0.746</v>
      </c>
      <c r="Z576" s="4">
        <v>0.746</v>
      </c>
      <c r="AA576" s="4">
        <v>0.754</v>
      </c>
      <c r="AB576" s="4">
        <v>0.754</v>
      </c>
      <c r="AC576" s="4">
        <v>0.746</v>
      </c>
      <c r="AD576" s="4">
        <v>0.76200000000000001</v>
      </c>
      <c r="AE576" s="4">
        <v>0.71399999999999997</v>
      </c>
      <c r="AF576" s="4">
        <v>0.71099999999999997</v>
      </c>
      <c r="AG576" s="4">
        <v>0.68700000000000006</v>
      </c>
      <c r="AH576" s="4">
        <v>0.68200000000000005</v>
      </c>
      <c r="AI576" s="4">
        <v>0.60299999999999998</v>
      </c>
      <c r="AJ576" s="4">
        <v>0.59299999999999997</v>
      </c>
      <c r="AK576" s="4">
        <v>0.65600000000000003</v>
      </c>
      <c r="AL576" s="4">
        <v>0.626</v>
      </c>
      <c r="AM576" s="4">
        <v>0.6</v>
      </c>
      <c r="AN576" s="4">
        <v>0.56899999999999995</v>
      </c>
      <c r="AO576" s="4">
        <v>0.46600000000000003</v>
      </c>
      <c r="AP576" s="4">
        <v>0.46600000000000003</v>
      </c>
      <c r="AQ576" s="4">
        <v>0.48</v>
      </c>
      <c r="AR576" s="4">
        <v>0.49399999999999999</v>
      </c>
    </row>
    <row r="577" spans="1:44" s="4" customFormat="1" ht="13.2" x14ac:dyDescent="0.3">
      <c r="A577" s="1" t="s">
        <v>722</v>
      </c>
      <c r="B577" s="4">
        <v>0.73399999999999999</v>
      </c>
      <c r="C577" s="4">
        <v>0.75</v>
      </c>
      <c r="D577" s="4">
        <v>0.75</v>
      </c>
      <c r="E577" s="4">
        <v>0.746</v>
      </c>
      <c r="F577" s="4">
        <v>0.746</v>
      </c>
      <c r="G577" s="4">
        <v>0.73</v>
      </c>
      <c r="H577" s="4">
        <v>0.71399999999999997</v>
      </c>
      <c r="I577" s="4">
        <v>0.69799999999999995</v>
      </c>
      <c r="J577" s="4">
        <v>0.69799999999999995</v>
      </c>
      <c r="K577" s="4">
        <v>0.68200000000000005</v>
      </c>
      <c r="L577" s="4">
        <v>0.76100000000000001</v>
      </c>
      <c r="M577" s="4">
        <v>0.65</v>
      </c>
      <c r="N577" s="4">
        <v>0.93200000000000005</v>
      </c>
      <c r="O577" s="4">
        <v>0.93200000000000005</v>
      </c>
      <c r="P577" s="4">
        <v>0.93200000000000005</v>
      </c>
      <c r="Q577" s="4">
        <v>0.93200000000000005</v>
      </c>
      <c r="R577" s="4">
        <v>1</v>
      </c>
      <c r="S577" s="4">
        <v>1</v>
      </c>
      <c r="T577" s="4">
        <v>0.89800000000000002</v>
      </c>
      <c r="U577" s="4">
        <v>0.89800000000000002</v>
      </c>
      <c r="V577" s="4">
        <v>0.73</v>
      </c>
      <c r="W577" s="4">
        <v>0.73</v>
      </c>
      <c r="X577" s="4">
        <v>0.73</v>
      </c>
      <c r="Y577" s="4">
        <v>0.73</v>
      </c>
      <c r="Z577" s="4">
        <v>0.73</v>
      </c>
      <c r="AA577" s="4">
        <v>0.77</v>
      </c>
      <c r="AB577" s="4">
        <v>0.77</v>
      </c>
      <c r="AC577" s="4">
        <v>0.76100000000000001</v>
      </c>
      <c r="AD577" s="4">
        <v>0.77900000000000003</v>
      </c>
      <c r="AE577" s="4">
        <v>0.69799999999999995</v>
      </c>
      <c r="AF577" s="4">
        <v>0.69399999999999995</v>
      </c>
      <c r="AG577" s="4">
        <v>0.68700000000000006</v>
      </c>
      <c r="AH577" s="4">
        <v>0.66600000000000004</v>
      </c>
      <c r="AI577" s="4">
        <v>0.61899999999999999</v>
      </c>
      <c r="AJ577" s="4">
        <v>0.60899999999999999</v>
      </c>
      <c r="AK577" s="4">
        <v>0.64100000000000001</v>
      </c>
      <c r="AL577" s="4">
        <v>0.65600000000000003</v>
      </c>
      <c r="AM577" s="4">
        <v>0.6</v>
      </c>
      <c r="AN577" s="4">
        <v>0.54100000000000004</v>
      </c>
      <c r="AO577" s="4">
        <v>0.46600000000000003</v>
      </c>
      <c r="AP577" s="4">
        <v>0.45300000000000001</v>
      </c>
      <c r="AQ577" s="4">
        <v>0.46600000000000003</v>
      </c>
      <c r="AR577" s="4">
        <v>0.49399999999999999</v>
      </c>
    </row>
    <row r="578" spans="1:44" s="4" customFormat="1" ht="13.2" x14ac:dyDescent="0.3">
      <c r="A578" s="1" t="s">
        <v>723</v>
      </c>
      <c r="B578" s="4">
        <v>0.73399999999999999</v>
      </c>
      <c r="C578" s="4">
        <v>0.75</v>
      </c>
      <c r="D578" s="4">
        <v>0.75</v>
      </c>
      <c r="E578" s="4">
        <v>0.746</v>
      </c>
      <c r="F578" s="4">
        <v>0.746</v>
      </c>
      <c r="G578" s="4">
        <v>0.73</v>
      </c>
      <c r="H578" s="4">
        <v>0.71399999999999997</v>
      </c>
      <c r="I578" s="4">
        <v>0.69799999999999995</v>
      </c>
      <c r="J578" s="4">
        <v>0.69799999999999995</v>
      </c>
      <c r="K578" s="4">
        <v>0.68200000000000005</v>
      </c>
      <c r="L578" s="4">
        <v>0.76100000000000001</v>
      </c>
      <c r="M578" s="4">
        <v>0.65</v>
      </c>
      <c r="N578" s="4">
        <v>0.93200000000000005</v>
      </c>
      <c r="O578" s="4">
        <v>0.93200000000000005</v>
      </c>
      <c r="P578" s="4">
        <v>0.93200000000000005</v>
      </c>
      <c r="Q578" s="4">
        <v>0.93200000000000005</v>
      </c>
      <c r="R578" s="4">
        <v>1</v>
      </c>
      <c r="S578" s="4">
        <v>1</v>
      </c>
      <c r="T578" s="4">
        <v>0.89800000000000002</v>
      </c>
      <c r="U578" s="4">
        <v>0.89800000000000002</v>
      </c>
      <c r="V578" s="4">
        <v>0.73</v>
      </c>
      <c r="W578" s="4">
        <v>0.73</v>
      </c>
      <c r="X578" s="4">
        <v>0.73</v>
      </c>
      <c r="Y578" s="4">
        <v>0.73</v>
      </c>
      <c r="Z578" s="4">
        <v>0.73</v>
      </c>
      <c r="AA578" s="4">
        <v>0.77</v>
      </c>
      <c r="AB578" s="4">
        <v>0.77</v>
      </c>
      <c r="AC578" s="4">
        <v>0.76100000000000001</v>
      </c>
      <c r="AD578" s="4">
        <v>0.77900000000000003</v>
      </c>
      <c r="AE578" s="4">
        <v>0.69799999999999995</v>
      </c>
      <c r="AF578" s="4">
        <v>0.69399999999999995</v>
      </c>
      <c r="AG578" s="4">
        <v>0.68700000000000006</v>
      </c>
      <c r="AH578" s="4">
        <v>0.66600000000000004</v>
      </c>
      <c r="AI578" s="4">
        <v>0.61899999999999999</v>
      </c>
      <c r="AJ578" s="4">
        <v>0.60899999999999999</v>
      </c>
      <c r="AK578" s="4">
        <v>0.64100000000000001</v>
      </c>
      <c r="AL578" s="4">
        <v>0.65600000000000003</v>
      </c>
      <c r="AM578" s="4">
        <v>0.6</v>
      </c>
      <c r="AN578" s="4">
        <v>0.54100000000000004</v>
      </c>
      <c r="AO578" s="4">
        <v>0.46600000000000003</v>
      </c>
      <c r="AP578" s="4">
        <v>0.45300000000000001</v>
      </c>
      <c r="AQ578" s="4">
        <v>0.46600000000000003</v>
      </c>
      <c r="AR578" s="4">
        <v>0.49399999999999999</v>
      </c>
    </row>
    <row r="579" spans="1:44" s="4" customFormat="1" ht="13.2" x14ac:dyDescent="0.3">
      <c r="A579" s="1" t="s">
        <v>724</v>
      </c>
      <c r="B579" s="4">
        <v>0.70299999999999996</v>
      </c>
      <c r="C579" s="4">
        <v>0.71799999999999997</v>
      </c>
      <c r="D579" s="4">
        <v>0.70299999999999996</v>
      </c>
      <c r="E579" s="4">
        <v>0.73</v>
      </c>
      <c r="F579" s="4">
        <v>0.73</v>
      </c>
      <c r="G579" s="4">
        <v>0.73</v>
      </c>
      <c r="H579" s="4">
        <v>0.71399999999999997</v>
      </c>
      <c r="I579" s="4">
        <v>0.66600000000000004</v>
      </c>
      <c r="J579" s="4">
        <v>0.68200000000000005</v>
      </c>
      <c r="K579" s="4">
        <v>0.66600000000000004</v>
      </c>
      <c r="L579" s="4">
        <v>0.746</v>
      </c>
      <c r="M579" s="4">
        <v>0.61899999999999999</v>
      </c>
      <c r="N579" s="4">
        <v>0.91500000000000004</v>
      </c>
      <c r="O579" s="4">
        <v>0.91500000000000004</v>
      </c>
      <c r="P579" s="4">
        <v>0.91500000000000004</v>
      </c>
      <c r="Q579" s="4">
        <v>0.91500000000000004</v>
      </c>
      <c r="R579" s="4">
        <v>0.89800000000000002</v>
      </c>
      <c r="S579" s="4">
        <v>0.89800000000000002</v>
      </c>
      <c r="T579" s="4">
        <v>1</v>
      </c>
      <c r="U579" s="4">
        <v>1</v>
      </c>
      <c r="V579" s="4">
        <v>0.71399999999999997</v>
      </c>
      <c r="W579" s="4">
        <v>0.71399999999999997</v>
      </c>
      <c r="X579" s="4">
        <v>0.746</v>
      </c>
      <c r="Y579" s="4">
        <v>0.746</v>
      </c>
      <c r="Z579" s="4">
        <v>0.746</v>
      </c>
      <c r="AA579" s="4">
        <v>0.80300000000000005</v>
      </c>
      <c r="AB579" s="4">
        <v>0.80300000000000005</v>
      </c>
      <c r="AC579" s="4">
        <v>0.746</v>
      </c>
      <c r="AD579" s="4">
        <v>0.745</v>
      </c>
      <c r="AE579" s="4">
        <v>0.66600000000000004</v>
      </c>
      <c r="AF579" s="4">
        <v>0.69399999999999995</v>
      </c>
      <c r="AG579" s="4">
        <v>0.70299999999999996</v>
      </c>
      <c r="AH579" s="4">
        <v>0.65</v>
      </c>
      <c r="AI579" s="4">
        <v>0.60299999999999998</v>
      </c>
      <c r="AJ579" s="4">
        <v>0.59299999999999997</v>
      </c>
      <c r="AK579" s="4">
        <v>0.626</v>
      </c>
      <c r="AL579" s="4">
        <v>0.626</v>
      </c>
      <c r="AM579" s="4">
        <v>0.56599999999999995</v>
      </c>
      <c r="AN579" s="4">
        <v>0.56899999999999995</v>
      </c>
      <c r="AO579" s="4">
        <v>0.48</v>
      </c>
      <c r="AP579" s="4">
        <v>0.49299999999999999</v>
      </c>
      <c r="AQ579" s="4">
        <v>0.48</v>
      </c>
      <c r="AR579" s="4">
        <v>0.49399999999999999</v>
      </c>
    </row>
    <row r="580" spans="1:44" s="4" customFormat="1" ht="13.2" x14ac:dyDescent="0.3">
      <c r="A580" s="1" t="s">
        <v>725</v>
      </c>
      <c r="B580" s="4">
        <v>0.70299999999999996</v>
      </c>
      <c r="C580" s="4">
        <v>0.71799999999999997</v>
      </c>
      <c r="D580" s="4">
        <v>0.70299999999999996</v>
      </c>
      <c r="E580" s="4">
        <v>0.73</v>
      </c>
      <c r="F580" s="4">
        <v>0.73</v>
      </c>
      <c r="G580" s="4">
        <v>0.73</v>
      </c>
      <c r="H580" s="4">
        <v>0.71399999999999997</v>
      </c>
      <c r="I580" s="4">
        <v>0.66600000000000004</v>
      </c>
      <c r="J580" s="4">
        <v>0.68200000000000005</v>
      </c>
      <c r="K580" s="4">
        <v>0.66600000000000004</v>
      </c>
      <c r="L580" s="4">
        <v>0.746</v>
      </c>
      <c r="M580" s="4">
        <v>0.61899999999999999</v>
      </c>
      <c r="N580" s="4">
        <v>0.91500000000000004</v>
      </c>
      <c r="O580" s="4">
        <v>0.91500000000000004</v>
      </c>
      <c r="P580" s="4">
        <v>0.91500000000000004</v>
      </c>
      <c r="Q580" s="4">
        <v>0.91500000000000004</v>
      </c>
      <c r="R580" s="4">
        <v>0.89800000000000002</v>
      </c>
      <c r="S580" s="4">
        <v>0.89800000000000002</v>
      </c>
      <c r="T580" s="4">
        <v>1</v>
      </c>
      <c r="U580" s="4">
        <v>1</v>
      </c>
      <c r="V580" s="4">
        <v>0.71399999999999997</v>
      </c>
      <c r="W580" s="4">
        <v>0.71399999999999997</v>
      </c>
      <c r="X580" s="4">
        <v>0.746</v>
      </c>
      <c r="Y580" s="4">
        <v>0.746</v>
      </c>
      <c r="Z580" s="4">
        <v>0.746</v>
      </c>
      <c r="AA580" s="4">
        <v>0.80300000000000005</v>
      </c>
      <c r="AB580" s="4">
        <v>0.80300000000000005</v>
      </c>
      <c r="AC580" s="4">
        <v>0.746</v>
      </c>
      <c r="AD580" s="4">
        <v>0.745</v>
      </c>
      <c r="AE580" s="4">
        <v>0.66600000000000004</v>
      </c>
      <c r="AF580" s="4">
        <v>0.69399999999999995</v>
      </c>
      <c r="AG580" s="4">
        <v>0.70299999999999996</v>
      </c>
      <c r="AH580" s="4">
        <v>0.65</v>
      </c>
      <c r="AI580" s="4">
        <v>0.60299999999999998</v>
      </c>
      <c r="AJ580" s="4">
        <v>0.59299999999999997</v>
      </c>
      <c r="AK580" s="4">
        <v>0.626</v>
      </c>
      <c r="AL580" s="4">
        <v>0.626</v>
      </c>
      <c r="AM580" s="4">
        <v>0.56599999999999995</v>
      </c>
      <c r="AN580" s="4">
        <v>0.56899999999999995</v>
      </c>
      <c r="AO580" s="4">
        <v>0.48</v>
      </c>
      <c r="AP580" s="4">
        <v>0.49299999999999999</v>
      </c>
      <c r="AQ580" s="4">
        <v>0.48</v>
      </c>
      <c r="AR580" s="4">
        <v>0.49399999999999999</v>
      </c>
    </row>
    <row r="581" spans="1:44" s="4" customFormat="1" ht="13.2" x14ac:dyDescent="0.3">
      <c r="A581" s="1" t="s">
        <v>726</v>
      </c>
      <c r="B581" s="4">
        <v>0.71799999999999997</v>
      </c>
      <c r="C581" s="4">
        <v>0.70299999999999996</v>
      </c>
      <c r="D581" s="4">
        <v>0.70299999999999996</v>
      </c>
      <c r="E581" s="4">
        <v>0.70399999999999996</v>
      </c>
      <c r="F581" s="4">
        <v>0.70399999999999996</v>
      </c>
      <c r="G581" s="4">
        <v>0.72099999999999997</v>
      </c>
      <c r="H581" s="4">
        <v>0.754</v>
      </c>
      <c r="I581" s="4">
        <v>0.74099999999999999</v>
      </c>
      <c r="J581" s="4">
        <v>0.70399999999999996</v>
      </c>
      <c r="K581" s="4">
        <v>0.72099999999999997</v>
      </c>
      <c r="L581" s="4">
        <v>0.68799999999999994</v>
      </c>
      <c r="M581" s="4">
        <v>0.68799999999999994</v>
      </c>
      <c r="N581" s="4">
        <v>0.69799999999999995</v>
      </c>
      <c r="O581" s="4">
        <v>0.69799999999999995</v>
      </c>
      <c r="P581" s="4">
        <v>0.69799999999999995</v>
      </c>
      <c r="Q581" s="4">
        <v>0.69799999999999995</v>
      </c>
      <c r="R581" s="4">
        <v>0.73</v>
      </c>
      <c r="S581" s="4">
        <v>0.73</v>
      </c>
      <c r="T581" s="4">
        <v>0.71399999999999997</v>
      </c>
      <c r="U581" s="4">
        <v>0.71399999999999997</v>
      </c>
      <c r="V581" s="4">
        <v>1</v>
      </c>
      <c r="W581" s="4">
        <v>0.98299999999999998</v>
      </c>
      <c r="X581" s="4">
        <v>0.88500000000000001</v>
      </c>
      <c r="Y581" s="4">
        <v>0.88500000000000001</v>
      </c>
      <c r="Z581" s="4">
        <v>0.88500000000000001</v>
      </c>
      <c r="AA581" s="4">
        <v>0.80600000000000005</v>
      </c>
      <c r="AB581" s="4">
        <v>0.80600000000000005</v>
      </c>
      <c r="AC581" s="4">
        <v>0.83799999999999997</v>
      </c>
      <c r="AD581" s="4">
        <v>0.69799999999999995</v>
      </c>
      <c r="AE581" s="4">
        <v>0.67200000000000004</v>
      </c>
      <c r="AF581" s="4">
        <v>0.629</v>
      </c>
      <c r="AG581" s="4">
        <v>0.63400000000000001</v>
      </c>
      <c r="AH581" s="4">
        <v>0.66100000000000003</v>
      </c>
      <c r="AI581" s="4">
        <v>0.70399999999999996</v>
      </c>
      <c r="AJ581" s="4">
        <v>0.57099999999999995</v>
      </c>
      <c r="AK581" s="4">
        <v>0.65100000000000002</v>
      </c>
      <c r="AL581" s="4">
        <v>0.67100000000000004</v>
      </c>
      <c r="AM581" s="4">
        <v>0.61899999999999999</v>
      </c>
      <c r="AN581" s="4">
        <v>0.61099999999999999</v>
      </c>
      <c r="AO581" s="4">
        <v>0.54</v>
      </c>
      <c r="AP581" s="4">
        <v>0.52700000000000002</v>
      </c>
      <c r="AQ581" s="4">
        <v>0.50600000000000001</v>
      </c>
      <c r="AR581" s="4">
        <v>0.49399999999999999</v>
      </c>
    </row>
    <row r="582" spans="1:44" s="4" customFormat="1" ht="13.2" x14ac:dyDescent="0.3">
      <c r="A582" s="1" t="s">
        <v>727</v>
      </c>
      <c r="B582" s="4">
        <v>0.70299999999999996</v>
      </c>
      <c r="C582" s="4">
        <v>0.68700000000000006</v>
      </c>
      <c r="D582" s="4">
        <v>0.68700000000000006</v>
      </c>
      <c r="E582" s="4">
        <v>0.70399999999999996</v>
      </c>
      <c r="F582" s="4">
        <v>0.70399999999999996</v>
      </c>
      <c r="G582" s="4">
        <v>0.72099999999999997</v>
      </c>
      <c r="H582" s="4">
        <v>0.754</v>
      </c>
      <c r="I582" s="4">
        <v>0.75800000000000001</v>
      </c>
      <c r="J582" s="4">
        <v>0.72099999999999997</v>
      </c>
      <c r="K582" s="4">
        <v>0.73699999999999999</v>
      </c>
      <c r="L582" s="4">
        <v>0.68799999999999994</v>
      </c>
      <c r="M582" s="4">
        <v>0.68799999999999994</v>
      </c>
      <c r="N582" s="4">
        <v>0.69799999999999995</v>
      </c>
      <c r="O582" s="4">
        <v>0.69799999999999995</v>
      </c>
      <c r="P582" s="4">
        <v>0.69799999999999995</v>
      </c>
      <c r="Q582" s="4">
        <v>0.69799999999999995</v>
      </c>
      <c r="R582" s="4">
        <v>0.73</v>
      </c>
      <c r="S582" s="4">
        <v>0.73</v>
      </c>
      <c r="T582" s="4">
        <v>0.71399999999999997</v>
      </c>
      <c r="U582" s="4">
        <v>0.71399999999999997</v>
      </c>
      <c r="V582" s="4">
        <v>0.98299999999999998</v>
      </c>
      <c r="W582" s="4">
        <v>1</v>
      </c>
      <c r="X582" s="4">
        <v>0.88500000000000001</v>
      </c>
      <c r="Y582" s="4">
        <v>0.88500000000000001</v>
      </c>
      <c r="Z582" s="4">
        <v>0.88500000000000001</v>
      </c>
      <c r="AA582" s="4">
        <v>0.80600000000000005</v>
      </c>
      <c r="AB582" s="4">
        <v>0.80600000000000005</v>
      </c>
      <c r="AC582" s="4">
        <v>0.83799999999999997</v>
      </c>
      <c r="AD582" s="4">
        <v>0.69799999999999995</v>
      </c>
      <c r="AE582" s="4">
        <v>0.68799999999999994</v>
      </c>
      <c r="AF582" s="4">
        <v>0.629</v>
      </c>
      <c r="AG582" s="4">
        <v>0.65</v>
      </c>
      <c r="AH582" s="4">
        <v>0.66100000000000003</v>
      </c>
      <c r="AI582" s="4">
        <v>0.72099999999999997</v>
      </c>
      <c r="AJ582" s="4">
        <v>0.57099999999999995</v>
      </c>
      <c r="AK582" s="4">
        <v>0.65100000000000002</v>
      </c>
      <c r="AL582" s="4">
        <v>0.67100000000000004</v>
      </c>
      <c r="AM582" s="4">
        <v>0.61899999999999999</v>
      </c>
      <c r="AN582" s="4">
        <v>0.61099999999999999</v>
      </c>
      <c r="AO582" s="4">
        <v>0.52700000000000002</v>
      </c>
      <c r="AP582" s="4">
        <v>0.51300000000000001</v>
      </c>
      <c r="AQ582" s="4">
        <v>0.50600000000000001</v>
      </c>
      <c r="AR582" s="4">
        <v>0.49399999999999999</v>
      </c>
    </row>
    <row r="583" spans="1:44" s="4" customFormat="1" ht="13.2" x14ac:dyDescent="0.3">
      <c r="A583" s="1" t="s">
        <v>728</v>
      </c>
      <c r="B583" s="4">
        <v>0.71799999999999997</v>
      </c>
      <c r="C583" s="4">
        <v>0.70299999999999996</v>
      </c>
      <c r="D583" s="4">
        <v>0.70299999999999996</v>
      </c>
      <c r="E583" s="4">
        <v>0.70399999999999996</v>
      </c>
      <c r="F583" s="4">
        <v>0.70399999999999996</v>
      </c>
      <c r="G583" s="4">
        <v>0.754</v>
      </c>
      <c r="H583" s="4">
        <v>0.78600000000000003</v>
      </c>
      <c r="I583" s="4">
        <v>0.72499999999999998</v>
      </c>
      <c r="J583" s="4">
        <v>0.72099999999999997</v>
      </c>
      <c r="K583" s="4">
        <v>0.73699999999999999</v>
      </c>
      <c r="L583" s="4">
        <v>0.73699999999999999</v>
      </c>
      <c r="M583" s="4">
        <v>0.72099999999999997</v>
      </c>
      <c r="N583" s="4">
        <v>0.746</v>
      </c>
      <c r="O583" s="4">
        <v>0.746</v>
      </c>
      <c r="P583" s="4">
        <v>0.746</v>
      </c>
      <c r="Q583" s="4">
        <v>0.746</v>
      </c>
      <c r="R583" s="4">
        <v>0.73</v>
      </c>
      <c r="S583" s="4">
        <v>0.73</v>
      </c>
      <c r="T583" s="4">
        <v>0.746</v>
      </c>
      <c r="U583" s="4">
        <v>0.746</v>
      </c>
      <c r="V583" s="4">
        <v>0.88500000000000001</v>
      </c>
      <c r="W583" s="4">
        <v>0.88500000000000001</v>
      </c>
      <c r="X583" s="4">
        <v>1</v>
      </c>
      <c r="Y583" s="4">
        <v>1</v>
      </c>
      <c r="Z583" s="4">
        <v>1</v>
      </c>
      <c r="AA583" s="4">
        <v>0.80600000000000005</v>
      </c>
      <c r="AB583" s="4">
        <v>0.80600000000000005</v>
      </c>
      <c r="AC583" s="4">
        <v>0.87</v>
      </c>
      <c r="AD583" s="4">
        <v>0.66600000000000004</v>
      </c>
      <c r="AE583" s="4">
        <v>0.65500000000000003</v>
      </c>
      <c r="AF583" s="4">
        <v>0.64500000000000002</v>
      </c>
      <c r="AG583" s="4">
        <v>0.63400000000000001</v>
      </c>
      <c r="AH583" s="4">
        <v>0.629</v>
      </c>
      <c r="AI583" s="4">
        <v>0.65500000000000003</v>
      </c>
      <c r="AJ583" s="4">
        <v>0.61899999999999999</v>
      </c>
      <c r="AK583" s="4">
        <v>0.66600000000000004</v>
      </c>
      <c r="AL583" s="4">
        <v>0.68600000000000005</v>
      </c>
      <c r="AM583" s="4">
        <v>0.58699999999999997</v>
      </c>
      <c r="AN583" s="4">
        <v>0.59699999999999998</v>
      </c>
      <c r="AO583" s="4">
        <v>0.51300000000000001</v>
      </c>
      <c r="AP583" s="4">
        <v>0.51300000000000001</v>
      </c>
      <c r="AQ583" s="4">
        <v>0.50600000000000001</v>
      </c>
      <c r="AR583" s="4">
        <v>0.51700000000000002</v>
      </c>
    </row>
    <row r="584" spans="1:44" s="4" customFormat="1" ht="13.2" x14ac:dyDescent="0.3">
      <c r="A584" s="1" t="s">
        <v>729</v>
      </c>
      <c r="B584" s="4">
        <v>0.71799999999999997</v>
      </c>
      <c r="C584" s="4">
        <v>0.70299999999999996</v>
      </c>
      <c r="D584" s="4">
        <v>0.70299999999999996</v>
      </c>
      <c r="E584" s="4">
        <v>0.70399999999999996</v>
      </c>
      <c r="F584" s="4">
        <v>0.70399999999999996</v>
      </c>
      <c r="G584" s="4">
        <v>0.754</v>
      </c>
      <c r="H584" s="4">
        <v>0.78600000000000003</v>
      </c>
      <c r="I584" s="4">
        <v>0.72499999999999998</v>
      </c>
      <c r="J584" s="4">
        <v>0.72099999999999997</v>
      </c>
      <c r="K584" s="4">
        <v>0.73699999999999999</v>
      </c>
      <c r="L584" s="4">
        <v>0.73699999999999999</v>
      </c>
      <c r="M584" s="4">
        <v>0.72099999999999997</v>
      </c>
      <c r="N584" s="4">
        <v>0.746</v>
      </c>
      <c r="O584" s="4">
        <v>0.746</v>
      </c>
      <c r="P584" s="4">
        <v>0.746</v>
      </c>
      <c r="Q584" s="4">
        <v>0.746</v>
      </c>
      <c r="R584" s="4">
        <v>0.73</v>
      </c>
      <c r="S584" s="4">
        <v>0.73</v>
      </c>
      <c r="T584" s="4">
        <v>0.746</v>
      </c>
      <c r="U584" s="4">
        <v>0.746</v>
      </c>
      <c r="V584" s="4">
        <v>0.88500000000000001</v>
      </c>
      <c r="W584" s="4">
        <v>0.88500000000000001</v>
      </c>
      <c r="X584" s="4">
        <v>1</v>
      </c>
      <c r="Y584" s="4">
        <v>1</v>
      </c>
      <c r="Z584" s="4">
        <v>1</v>
      </c>
      <c r="AA584" s="4">
        <v>0.80600000000000005</v>
      </c>
      <c r="AB584" s="4">
        <v>0.80600000000000005</v>
      </c>
      <c r="AC584" s="4">
        <v>0.87</v>
      </c>
      <c r="AD584" s="4">
        <v>0.66600000000000004</v>
      </c>
      <c r="AE584" s="4">
        <v>0.65500000000000003</v>
      </c>
      <c r="AF584" s="4">
        <v>0.64500000000000002</v>
      </c>
      <c r="AG584" s="4">
        <v>0.63400000000000001</v>
      </c>
      <c r="AH584" s="4">
        <v>0.629</v>
      </c>
      <c r="AI584" s="4">
        <v>0.65500000000000003</v>
      </c>
      <c r="AJ584" s="4">
        <v>0.61899999999999999</v>
      </c>
      <c r="AK584" s="4">
        <v>0.66600000000000004</v>
      </c>
      <c r="AL584" s="4">
        <v>0.68600000000000005</v>
      </c>
      <c r="AM584" s="4">
        <v>0.58699999999999997</v>
      </c>
      <c r="AN584" s="4">
        <v>0.59699999999999998</v>
      </c>
      <c r="AO584" s="4">
        <v>0.51300000000000001</v>
      </c>
      <c r="AP584" s="4">
        <v>0.51300000000000001</v>
      </c>
      <c r="AQ584" s="4">
        <v>0.50600000000000001</v>
      </c>
      <c r="AR584" s="4">
        <v>0.51700000000000002</v>
      </c>
    </row>
    <row r="585" spans="1:44" s="4" customFormat="1" ht="13.2" x14ac:dyDescent="0.3">
      <c r="A585" s="1" t="s">
        <v>730</v>
      </c>
      <c r="B585" s="4">
        <v>0.71799999999999997</v>
      </c>
      <c r="C585" s="4">
        <v>0.70299999999999996</v>
      </c>
      <c r="D585" s="4">
        <v>0.70299999999999996</v>
      </c>
      <c r="E585" s="4">
        <v>0.70399999999999996</v>
      </c>
      <c r="F585" s="4">
        <v>0.70399999999999996</v>
      </c>
      <c r="G585" s="4">
        <v>0.754</v>
      </c>
      <c r="H585" s="4">
        <v>0.78600000000000003</v>
      </c>
      <c r="I585" s="4">
        <v>0.72499999999999998</v>
      </c>
      <c r="J585" s="4">
        <v>0.72099999999999997</v>
      </c>
      <c r="K585" s="4">
        <v>0.73699999999999999</v>
      </c>
      <c r="L585" s="4">
        <v>0.73699999999999999</v>
      </c>
      <c r="M585" s="4">
        <v>0.72099999999999997</v>
      </c>
      <c r="N585" s="4">
        <v>0.746</v>
      </c>
      <c r="O585" s="4">
        <v>0.746</v>
      </c>
      <c r="P585" s="4">
        <v>0.746</v>
      </c>
      <c r="Q585" s="4">
        <v>0.746</v>
      </c>
      <c r="R585" s="4">
        <v>0.73</v>
      </c>
      <c r="S585" s="4">
        <v>0.73</v>
      </c>
      <c r="T585" s="4">
        <v>0.746</v>
      </c>
      <c r="U585" s="4">
        <v>0.746</v>
      </c>
      <c r="V585" s="4">
        <v>0.88500000000000001</v>
      </c>
      <c r="W585" s="4">
        <v>0.88500000000000001</v>
      </c>
      <c r="X585" s="4">
        <v>1</v>
      </c>
      <c r="Y585" s="4">
        <v>1</v>
      </c>
      <c r="Z585" s="4">
        <v>1</v>
      </c>
      <c r="AA585" s="4">
        <v>0.80600000000000005</v>
      </c>
      <c r="AB585" s="4">
        <v>0.80600000000000005</v>
      </c>
      <c r="AC585" s="4">
        <v>0.87</v>
      </c>
      <c r="AD585" s="4">
        <v>0.66600000000000004</v>
      </c>
      <c r="AE585" s="4">
        <v>0.65500000000000003</v>
      </c>
      <c r="AF585" s="4">
        <v>0.64500000000000002</v>
      </c>
      <c r="AG585" s="4">
        <v>0.63400000000000001</v>
      </c>
      <c r="AH585" s="4">
        <v>0.629</v>
      </c>
      <c r="AI585" s="4">
        <v>0.65500000000000003</v>
      </c>
      <c r="AJ585" s="4">
        <v>0.61899999999999999</v>
      </c>
      <c r="AK585" s="4">
        <v>0.66600000000000004</v>
      </c>
      <c r="AL585" s="4">
        <v>0.68600000000000005</v>
      </c>
      <c r="AM585" s="4">
        <v>0.58699999999999997</v>
      </c>
      <c r="AN585" s="4">
        <v>0.59699999999999998</v>
      </c>
      <c r="AO585" s="4">
        <v>0.51300000000000001</v>
      </c>
      <c r="AP585" s="4">
        <v>0.51300000000000001</v>
      </c>
      <c r="AQ585" s="4">
        <v>0.50600000000000001</v>
      </c>
      <c r="AR585" s="4">
        <v>0.51700000000000002</v>
      </c>
    </row>
    <row r="586" spans="1:44" s="4" customFormat="1" ht="13.2" x14ac:dyDescent="0.3">
      <c r="A586" s="1" t="s">
        <v>731</v>
      </c>
      <c r="B586" s="4">
        <v>0.68700000000000006</v>
      </c>
      <c r="C586" s="4">
        <v>0.70299999999999996</v>
      </c>
      <c r="D586" s="4">
        <v>0.68700000000000006</v>
      </c>
      <c r="E586" s="4">
        <v>0.70899999999999996</v>
      </c>
      <c r="F586" s="4">
        <v>0.70899999999999996</v>
      </c>
      <c r="G586" s="4">
        <v>0.74099999999999999</v>
      </c>
      <c r="H586" s="4">
        <v>0.74099999999999999</v>
      </c>
      <c r="I586" s="4">
        <v>0.70899999999999996</v>
      </c>
      <c r="J586" s="4">
        <v>0.66100000000000003</v>
      </c>
      <c r="K586" s="4">
        <v>0.66100000000000003</v>
      </c>
      <c r="L586" s="4">
        <v>0.67700000000000005</v>
      </c>
      <c r="M586" s="4">
        <v>0.69299999999999995</v>
      </c>
      <c r="N586" s="4">
        <v>0.754</v>
      </c>
      <c r="O586" s="4">
        <v>0.754</v>
      </c>
      <c r="P586" s="4">
        <v>0.754</v>
      </c>
      <c r="Q586" s="4">
        <v>0.754</v>
      </c>
      <c r="R586" s="4">
        <v>0.77</v>
      </c>
      <c r="S586" s="4">
        <v>0.77</v>
      </c>
      <c r="T586" s="4">
        <v>0.80300000000000005</v>
      </c>
      <c r="U586" s="4">
        <v>0.80300000000000005</v>
      </c>
      <c r="V586" s="4">
        <v>0.80600000000000005</v>
      </c>
      <c r="W586" s="4">
        <v>0.80600000000000005</v>
      </c>
      <c r="X586" s="4">
        <v>0.80600000000000005</v>
      </c>
      <c r="Y586" s="4">
        <v>0.80600000000000005</v>
      </c>
      <c r="Z586" s="4">
        <v>0.80600000000000005</v>
      </c>
      <c r="AA586" s="4">
        <v>1</v>
      </c>
      <c r="AB586" s="4">
        <v>0.98299999999999998</v>
      </c>
      <c r="AC586" s="4">
        <v>0.80600000000000005</v>
      </c>
      <c r="AD586" s="4">
        <v>0.65500000000000003</v>
      </c>
      <c r="AE586" s="4">
        <v>0.629</v>
      </c>
      <c r="AF586" s="4">
        <v>0.61599999999999999</v>
      </c>
      <c r="AG586" s="4">
        <v>0.68200000000000005</v>
      </c>
      <c r="AH586" s="4">
        <v>0.65500000000000003</v>
      </c>
      <c r="AI586" s="4">
        <v>0.64500000000000002</v>
      </c>
      <c r="AJ586" s="4">
        <v>0.57099999999999995</v>
      </c>
      <c r="AK586" s="4">
        <v>0.63600000000000001</v>
      </c>
      <c r="AL586" s="4">
        <v>0.64100000000000001</v>
      </c>
      <c r="AM586" s="4">
        <v>0.59</v>
      </c>
      <c r="AN586" s="4">
        <v>0.55500000000000005</v>
      </c>
      <c r="AO586" s="4">
        <v>0.5</v>
      </c>
      <c r="AP586" s="4">
        <v>0.48599999999999999</v>
      </c>
      <c r="AQ586" s="4">
        <v>0.49299999999999999</v>
      </c>
      <c r="AR586" s="4">
        <v>0.48199999999999998</v>
      </c>
    </row>
    <row r="587" spans="1:44" s="4" customFormat="1" ht="13.2" x14ac:dyDescent="0.3">
      <c r="A587" s="1" t="s">
        <v>732</v>
      </c>
      <c r="B587" s="4">
        <v>0.68700000000000006</v>
      </c>
      <c r="C587" s="4">
        <v>0.70299999999999996</v>
      </c>
      <c r="D587" s="4">
        <v>0.68700000000000006</v>
      </c>
      <c r="E587" s="4">
        <v>0.70899999999999996</v>
      </c>
      <c r="F587" s="4">
        <v>0.70899999999999996</v>
      </c>
      <c r="G587" s="4">
        <v>0.74099999999999999</v>
      </c>
      <c r="H587" s="4">
        <v>0.74099999999999999</v>
      </c>
      <c r="I587" s="4">
        <v>0.70899999999999996</v>
      </c>
      <c r="J587" s="4">
        <v>0.66100000000000003</v>
      </c>
      <c r="K587" s="4">
        <v>0.66100000000000003</v>
      </c>
      <c r="L587" s="4">
        <v>0.67700000000000005</v>
      </c>
      <c r="M587" s="4">
        <v>0.69299999999999995</v>
      </c>
      <c r="N587" s="4">
        <v>0.754</v>
      </c>
      <c r="O587" s="4">
        <v>0.754</v>
      </c>
      <c r="P587" s="4">
        <v>0.754</v>
      </c>
      <c r="Q587" s="4">
        <v>0.754</v>
      </c>
      <c r="R587" s="4">
        <v>0.77</v>
      </c>
      <c r="S587" s="4">
        <v>0.77</v>
      </c>
      <c r="T587" s="4">
        <v>0.80300000000000005</v>
      </c>
      <c r="U587" s="4">
        <v>0.80300000000000005</v>
      </c>
      <c r="V587" s="4">
        <v>0.80600000000000005</v>
      </c>
      <c r="W587" s="4">
        <v>0.80600000000000005</v>
      </c>
      <c r="X587" s="4">
        <v>0.80600000000000005</v>
      </c>
      <c r="Y587" s="4">
        <v>0.80600000000000005</v>
      </c>
      <c r="Z587" s="4">
        <v>0.80600000000000005</v>
      </c>
      <c r="AA587" s="4">
        <v>0.98299999999999998</v>
      </c>
      <c r="AB587" s="4">
        <v>1</v>
      </c>
      <c r="AC587" s="4">
        <v>0.80600000000000005</v>
      </c>
      <c r="AD587" s="4">
        <v>0.65500000000000003</v>
      </c>
      <c r="AE587" s="4">
        <v>0.629</v>
      </c>
      <c r="AF587" s="4">
        <v>0.61599999999999999</v>
      </c>
      <c r="AG587" s="4">
        <v>0.68200000000000005</v>
      </c>
      <c r="AH587" s="4">
        <v>0.64500000000000002</v>
      </c>
      <c r="AI587" s="4">
        <v>0.64500000000000002</v>
      </c>
      <c r="AJ587" s="4">
        <v>0.57099999999999995</v>
      </c>
      <c r="AK587" s="4">
        <v>0.65100000000000002</v>
      </c>
      <c r="AL587" s="4">
        <v>0.65600000000000003</v>
      </c>
      <c r="AM587" s="4">
        <v>0.59</v>
      </c>
      <c r="AN587" s="4">
        <v>0.55500000000000005</v>
      </c>
      <c r="AO587" s="4">
        <v>0.5</v>
      </c>
      <c r="AP587" s="4">
        <v>0.48599999999999999</v>
      </c>
      <c r="AQ587" s="4">
        <v>0.49299999999999999</v>
      </c>
      <c r="AR587" s="4">
        <v>0.49399999999999999</v>
      </c>
    </row>
    <row r="588" spans="1:44" s="4" customFormat="1" ht="13.2" x14ac:dyDescent="0.3">
      <c r="A588" s="1" t="s">
        <v>733</v>
      </c>
      <c r="B588" s="4">
        <v>0.75</v>
      </c>
      <c r="C588" s="4">
        <v>0.75</v>
      </c>
      <c r="D588" s="4">
        <v>0.71799999999999997</v>
      </c>
      <c r="E588" s="4">
        <v>0.72499999999999998</v>
      </c>
      <c r="F588" s="4">
        <v>0.72499999999999998</v>
      </c>
      <c r="G588" s="4">
        <v>0.74099999999999999</v>
      </c>
      <c r="H588" s="4">
        <v>0.75800000000000001</v>
      </c>
      <c r="I588" s="4">
        <v>0.74099999999999999</v>
      </c>
      <c r="J588" s="4">
        <v>0.75800000000000001</v>
      </c>
      <c r="K588" s="4">
        <v>0.72499999999999998</v>
      </c>
      <c r="L588" s="4">
        <v>0.75800000000000001</v>
      </c>
      <c r="M588" s="4">
        <v>0.69299999999999995</v>
      </c>
      <c r="N588" s="4">
        <v>0.746</v>
      </c>
      <c r="O588" s="4">
        <v>0.746</v>
      </c>
      <c r="P588" s="4">
        <v>0.746</v>
      </c>
      <c r="Q588" s="4">
        <v>0.746</v>
      </c>
      <c r="R588" s="4">
        <v>0.76100000000000001</v>
      </c>
      <c r="S588" s="4">
        <v>0.76100000000000001</v>
      </c>
      <c r="T588" s="4">
        <v>0.746</v>
      </c>
      <c r="U588" s="4">
        <v>0.746</v>
      </c>
      <c r="V588" s="4">
        <v>0.83799999999999997</v>
      </c>
      <c r="W588" s="4">
        <v>0.83799999999999997</v>
      </c>
      <c r="X588" s="4">
        <v>0.87</v>
      </c>
      <c r="Y588" s="4">
        <v>0.87</v>
      </c>
      <c r="Z588" s="4">
        <v>0.87</v>
      </c>
      <c r="AA588" s="4">
        <v>0.80600000000000005</v>
      </c>
      <c r="AB588" s="4">
        <v>0.80600000000000005</v>
      </c>
      <c r="AC588" s="4">
        <v>1</v>
      </c>
      <c r="AD588" s="4">
        <v>0.69799999999999995</v>
      </c>
      <c r="AE588" s="4">
        <v>0.70899999999999996</v>
      </c>
      <c r="AF588" s="4">
        <v>0.66100000000000003</v>
      </c>
      <c r="AG588" s="4">
        <v>0.66600000000000004</v>
      </c>
      <c r="AH588" s="4">
        <v>0.69299999999999995</v>
      </c>
      <c r="AI588" s="4">
        <v>0.69299999999999995</v>
      </c>
      <c r="AJ588" s="4">
        <v>0.68200000000000005</v>
      </c>
      <c r="AK588" s="4">
        <v>0.69599999999999995</v>
      </c>
      <c r="AL588" s="4">
        <v>0.73099999999999998</v>
      </c>
      <c r="AM588" s="4">
        <v>0.61899999999999999</v>
      </c>
      <c r="AN588" s="4">
        <v>0.65200000000000002</v>
      </c>
      <c r="AO588" s="4">
        <v>0.51300000000000001</v>
      </c>
      <c r="AP588" s="4">
        <v>0.51300000000000001</v>
      </c>
      <c r="AQ588" s="4">
        <v>0.49299999999999999</v>
      </c>
      <c r="AR588" s="4">
        <v>0.52900000000000003</v>
      </c>
    </row>
    <row r="589" spans="1:44" s="4" customFormat="1" ht="13.2" x14ac:dyDescent="0.3">
      <c r="A589" s="1" t="s">
        <v>734</v>
      </c>
      <c r="B589" s="4">
        <v>0.71799999999999997</v>
      </c>
      <c r="C589" s="4">
        <v>0.71799999999999997</v>
      </c>
      <c r="D589" s="4">
        <v>0.73399999999999999</v>
      </c>
      <c r="E589" s="4">
        <v>0.69799999999999995</v>
      </c>
      <c r="F589" s="4">
        <v>0.69799999999999995</v>
      </c>
      <c r="G589" s="4">
        <v>0.68200000000000005</v>
      </c>
      <c r="H589" s="4">
        <v>0.68200000000000005</v>
      </c>
      <c r="I589" s="4">
        <v>0.69799999999999995</v>
      </c>
      <c r="J589" s="4">
        <v>0.68200000000000005</v>
      </c>
      <c r="K589" s="4">
        <v>0.66600000000000004</v>
      </c>
      <c r="L589" s="4">
        <v>0.71399999999999997</v>
      </c>
      <c r="M589" s="4">
        <v>0.65</v>
      </c>
      <c r="N589" s="4">
        <v>0.76200000000000001</v>
      </c>
      <c r="O589" s="4">
        <v>0.76200000000000001</v>
      </c>
      <c r="P589" s="4">
        <v>0.76200000000000001</v>
      </c>
      <c r="Q589" s="4">
        <v>0.76200000000000001</v>
      </c>
      <c r="R589" s="4">
        <v>0.77900000000000003</v>
      </c>
      <c r="S589" s="4">
        <v>0.77900000000000003</v>
      </c>
      <c r="T589" s="4">
        <v>0.745</v>
      </c>
      <c r="U589" s="4">
        <v>0.745</v>
      </c>
      <c r="V589" s="4">
        <v>0.69799999999999995</v>
      </c>
      <c r="W589" s="4">
        <v>0.69799999999999995</v>
      </c>
      <c r="X589" s="4">
        <v>0.66600000000000004</v>
      </c>
      <c r="Y589" s="4">
        <v>0.66600000000000004</v>
      </c>
      <c r="Z589" s="4">
        <v>0.66600000000000004</v>
      </c>
      <c r="AA589" s="4">
        <v>0.65500000000000003</v>
      </c>
      <c r="AB589" s="4">
        <v>0.65500000000000003</v>
      </c>
      <c r="AC589" s="4">
        <v>0.69799999999999995</v>
      </c>
      <c r="AD589" s="4">
        <v>1</v>
      </c>
      <c r="AE589" s="4">
        <v>0.73</v>
      </c>
      <c r="AF589" s="4">
        <v>0.77900000000000003</v>
      </c>
      <c r="AG589" s="4">
        <v>0.65600000000000003</v>
      </c>
      <c r="AH589" s="4">
        <v>0.68200000000000005</v>
      </c>
      <c r="AI589" s="4">
        <v>0.61899999999999999</v>
      </c>
      <c r="AJ589" s="4">
        <v>0.51500000000000001</v>
      </c>
      <c r="AK589" s="4">
        <v>0.67100000000000004</v>
      </c>
      <c r="AL589" s="4">
        <v>0.64100000000000001</v>
      </c>
      <c r="AM589" s="4">
        <v>0.61599999999999999</v>
      </c>
      <c r="AN589" s="4">
        <v>0.59699999999999998</v>
      </c>
      <c r="AO589" s="4">
        <v>0.53300000000000003</v>
      </c>
      <c r="AP589" s="4">
        <v>0.49299999999999999</v>
      </c>
      <c r="AQ589" s="4">
        <v>0.53300000000000003</v>
      </c>
      <c r="AR589" s="4">
        <v>0.48199999999999998</v>
      </c>
    </row>
    <row r="590" spans="1:44" s="4" customFormat="1" ht="13.2" x14ac:dyDescent="0.3">
      <c r="A590" s="1" t="s">
        <v>735</v>
      </c>
      <c r="B590" s="4">
        <v>0.71799999999999997</v>
      </c>
      <c r="C590" s="4">
        <v>0.71799999999999997</v>
      </c>
      <c r="D590" s="4">
        <v>0.67100000000000004</v>
      </c>
      <c r="E590" s="4">
        <v>0.754</v>
      </c>
      <c r="F590" s="4">
        <v>0.754</v>
      </c>
      <c r="G590" s="4">
        <v>0.73699999999999999</v>
      </c>
      <c r="H590" s="4">
        <v>0.70399999999999996</v>
      </c>
      <c r="I590" s="4">
        <v>0.72499999999999998</v>
      </c>
      <c r="J590" s="4">
        <v>0.77</v>
      </c>
      <c r="K590" s="4">
        <v>0.73699999999999999</v>
      </c>
      <c r="L590" s="4">
        <v>0.72099999999999997</v>
      </c>
      <c r="M590" s="4">
        <v>0.70399999999999996</v>
      </c>
      <c r="N590" s="4">
        <v>0.71399999999999997</v>
      </c>
      <c r="O590" s="4">
        <v>0.71399999999999997</v>
      </c>
      <c r="P590" s="4">
        <v>0.71399999999999997</v>
      </c>
      <c r="Q590" s="4">
        <v>0.71399999999999997</v>
      </c>
      <c r="R590" s="4">
        <v>0.69799999999999995</v>
      </c>
      <c r="S590" s="4">
        <v>0.69799999999999995</v>
      </c>
      <c r="T590" s="4">
        <v>0.66600000000000004</v>
      </c>
      <c r="U590" s="4">
        <v>0.66600000000000004</v>
      </c>
      <c r="V590" s="4">
        <v>0.67200000000000004</v>
      </c>
      <c r="W590" s="4">
        <v>0.68799999999999994</v>
      </c>
      <c r="X590" s="4">
        <v>0.65500000000000003</v>
      </c>
      <c r="Y590" s="4">
        <v>0.65500000000000003</v>
      </c>
      <c r="Z590" s="4">
        <v>0.65500000000000003</v>
      </c>
      <c r="AA590" s="4">
        <v>0.629</v>
      </c>
      <c r="AB590" s="4">
        <v>0.629</v>
      </c>
      <c r="AC590" s="4">
        <v>0.70899999999999996</v>
      </c>
      <c r="AD590" s="4">
        <v>0.73</v>
      </c>
      <c r="AE590" s="4">
        <v>1</v>
      </c>
      <c r="AF590" s="4">
        <v>0.74099999999999999</v>
      </c>
      <c r="AG590" s="4">
        <v>0.71399999999999997</v>
      </c>
      <c r="AH590" s="4">
        <v>0.74099999999999999</v>
      </c>
      <c r="AI590" s="4">
        <v>0.63900000000000001</v>
      </c>
      <c r="AJ590" s="4">
        <v>0.57099999999999995</v>
      </c>
      <c r="AK590" s="4">
        <v>0.68100000000000005</v>
      </c>
      <c r="AL590" s="4">
        <v>0.68600000000000005</v>
      </c>
      <c r="AM590" s="4">
        <v>0.52300000000000002</v>
      </c>
      <c r="AN590" s="4">
        <v>0.52700000000000002</v>
      </c>
      <c r="AO590" s="4">
        <v>0.5</v>
      </c>
      <c r="AP590" s="4">
        <v>0.47199999999999998</v>
      </c>
      <c r="AQ590" s="4">
        <v>0.49299999999999999</v>
      </c>
      <c r="AR590" s="4">
        <v>0.48199999999999998</v>
      </c>
    </row>
    <row r="591" spans="1:44" s="4" customFormat="1" ht="13.2" x14ac:dyDescent="0.3">
      <c r="A591" s="1" t="s">
        <v>736</v>
      </c>
      <c r="B591" s="4">
        <v>0.70299999999999996</v>
      </c>
      <c r="C591" s="4">
        <v>0.71799999999999997</v>
      </c>
      <c r="D591" s="4">
        <v>0.70299999999999996</v>
      </c>
      <c r="E591" s="4">
        <v>0.67700000000000005</v>
      </c>
      <c r="F591" s="4">
        <v>0.66100000000000003</v>
      </c>
      <c r="G591" s="4">
        <v>0.69299999999999995</v>
      </c>
      <c r="H591" s="4">
        <v>0.66100000000000003</v>
      </c>
      <c r="I591" s="4">
        <v>0.75800000000000001</v>
      </c>
      <c r="J591" s="4">
        <v>0.72499999999999998</v>
      </c>
      <c r="K591" s="4">
        <v>0.72499999999999998</v>
      </c>
      <c r="L591" s="4">
        <v>0.69299999999999995</v>
      </c>
      <c r="M591" s="4">
        <v>0.69299999999999995</v>
      </c>
      <c r="N591" s="4">
        <v>0.71099999999999997</v>
      </c>
      <c r="O591" s="4">
        <v>0.71099999999999997</v>
      </c>
      <c r="P591" s="4">
        <v>0.71099999999999997</v>
      </c>
      <c r="Q591" s="4">
        <v>0.71099999999999997</v>
      </c>
      <c r="R591" s="4">
        <v>0.69399999999999995</v>
      </c>
      <c r="S591" s="4">
        <v>0.69399999999999995</v>
      </c>
      <c r="T591" s="4">
        <v>0.69399999999999995</v>
      </c>
      <c r="U591" s="4">
        <v>0.69399999999999995</v>
      </c>
      <c r="V591" s="4">
        <v>0.629</v>
      </c>
      <c r="W591" s="4">
        <v>0.629</v>
      </c>
      <c r="X591" s="4">
        <v>0.64500000000000002</v>
      </c>
      <c r="Y591" s="4">
        <v>0.64500000000000002</v>
      </c>
      <c r="Z591" s="4">
        <v>0.64500000000000002</v>
      </c>
      <c r="AA591" s="4">
        <v>0.61599999999999999</v>
      </c>
      <c r="AB591" s="4">
        <v>0.61599999999999999</v>
      </c>
      <c r="AC591" s="4">
        <v>0.66100000000000003</v>
      </c>
      <c r="AD591" s="4">
        <v>0.77900000000000003</v>
      </c>
      <c r="AE591" s="4">
        <v>0.74099999999999999</v>
      </c>
      <c r="AF591" s="4">
        <v>1</v>
      </c>
      <c r="AG591" s="4">
        <v>0.61899999999999999</v>
      </c>
      <c r="AH591" s="4">
        <v>0.64500000000000002</v>
      </c>
      <c r="AI591" s="4">
        <v>0.629</v>
      </c>
      <c r="AJ591" s="4">
        <v>0.60299999999999998</v>
      </c>
      <c r="AK591" s="4">
        <v>0.621</v>
      </c>
      <c r="AL591" s="4">
        <v>0.61099999999999999</v>
      </c>
      <c r="AM591" s="4">
        <v>0.61</v>
      </c>
      <c r="AN591" s="4">
        <v>0.56899999999999995</v>
      </c>
      <c r="AO591" s="4">
        <v>0.48599999999999999</v>
      </c>
      <c r="AP591" s="4">
        <v>0.47199999999999998</v>
      </c>
      <c r="AQ591" s="4">
        <v>0.49299999999999999</v>
      </c>
      <c r="AR591" s="4">
        <v>0.45800000000000002</v>
      </c>
    </row>
    <row r="592" spans="1:44" s="4" customFormat="1" ht="13.2" x14ac:dyDescent="0.3">
      <c r="A592" s="1" t="s">
        <v>737</v>
      </c>
      <c r="B592" s="4">
        <v>0.67600000000000005</v>
      </c>
      <c r="C592" s="4">
        <v>0.69199999999999995</v>
      </c>
      <c r="D592" s="4">
        <v>0.63</v>
      </c>
      <c r="E592" s="4">
        <v>0.69799999999999995</v>
      </c>
      <c r="F592" s="4">
        <v>0.69799999999999995</v>
      </c>
      <c r="G592" s="4">
        <v>0.71399999999999997</v>
      </c>
      <c r="H592" s="4">
        <v>0.69799999999999995</v>
      </c>
      <c r="I592" s="4">
        <v>0.69799999999999995</v>
      </c>
      <c r="J592" s="4">
        <v>0.68200000000000005</v>
      </c>
      <c r="K592" s="4">
        <v>0.65</v>
      </c>
      <c r="L592" s="4">
        <v>0.65</v>
      </c>
      <c r="M592" s="4">
        <v>0.63400000000000001</v>
      </c>
      <c r="N592" s="4">
        <v>0.68700000000000006</v>
      </c>
      <c r="O592" s="4">
        <v>0.68700000000000006</v>
      </c>
      <c r="P592" s="4">
        <v>0.68700000000000006</v>
      </c>
      <c r="Q592" s="4">
        <v>0.68700000000000006</v>
      </c>
      <c r="R592" s="4">
        <v>0.68700000000000006</v>
      </c>
      <c r="S592" s="4">
        <v>0.68700000000000006</v>
      </c>
      <c r="T592" s="4">
        <v>0.70299999999999996</v>
      </c>
      <c r="U592" s="4">
        <v>0.70299999999999996</v>
      </c>
      <c r="V592" s="4">
        <v>0.63400000000000001</v>
      </c>
      <c r="W592" s="4">
        <v>0.65</v>
      </c>
      <c r="X592" s="4">
        <v>0.63400000000000001</v>
      </c>
      <c r="Y592" s="4">
        <v>0.63400000000000001</v>
      </c>
      <c r="Z592" s="4">
        <v>0.63400000000000001</v>
      </c>
      <c r="AA592" s="4">
        <v>0.68200000000000005</v>
      </c>
      <c r="AB592" s="4">
        <v>0.68200000000000005</v>
      </c>
      <c r="AC592" s="4">
        <v>0.66600000000000004</v>
      </c>
      <c r="AD592" s="4">
        <v>0.65600000000000003</v>
      </c>
      <c r="AE592" s="4">
        <v>0.71399999999999997</v>
      </c>
      <c r="AF592" s="4">
        <v>0.61899999999999999</v>
      </c>
      <c r="AG592" s="4">
        <v>1</v>
      </c>
      <c r="AH592" s="4">
        <v>0.76100000000000001</v>
      </c>
      <c r="AI592" s="4">
        <v>0.57099999999999995</v>
      </c>
      <c r="AJ592" s="4">
        <v>0.50700000000000001</v>
      </c>
      <c r="AK592" s="4">
        <v>0.68600000000000005</v>
      </c>
      <c r="AL592" s="4">
        <v>0.66100000000000003</v>
      </c>
      <c r="AM592" s="4">
        <v>0.55500000000000005</v>
      </c>
      <c r="AN592" s="4">
        <v>0.56100000000000005</v>
      </c>
      <c r="AO592" s="4">
        <v>0.48599999999999999</v>
      </c>
      <c r="AP592" s="4">
        <v>0.51300000000000001</v>
      </c>
      <c r="AQ592" s="4">
        <v>0.46600000000000003</v>
      </c>
      <c r="AR592" s="4">
        <v>0.45300000000000001</v>
      </c>
    </row>
    <row r="593" spans="1:44" s="4" customFormat="1" ht="13.2" x14ac:dyDescent="0.3">
      <c r="A593" s="1" t="s">
        <v>738</v>
      </c>
      <c r="B593" s="4">
        <v>0.71799999999999997</v>
      </c>
      <c r="C593" s="4">
        <v>0.71799999999999997</v>
      </c>
      <c r="D593" s="4">
        <v>0.67100000000000004</v>
      </c>
      <c r="E593" s="4">
        <v>0.77400000000000002</v>
      </c>
      <c r="F593" s="4">
        <v>0.75800000000000001</v>
      </c>
      <c r="G593" s="4">
        <v>0.72499999999999998</v>
      </c>
      <c r="H593" s="4">
        <v>0.72499999999999998</v>
      </c>
      <c r="I593" s="4">
        <v>0.72499999999999998</v>
      </c>
      <c r="J593" s="4">
        <v>0.74099999999999999</v>
      </c>
      <c r="K593" s="4">
        <v>0.70899999999999996</v>
      </c>
      <c r="L593" s="4">
        <v>0.69299999999999995</v>
      </c>
      <c r="M593" s="4">
        <v>0.64500000000000002</v>
      </c>
      <c r="N593" s="4">
        <v>0.68200000000000005</v>
      </c>
      <c r="O593" s="4">
        <v>0.68200000000000005</v>
      </c>
      <c r="P593" s="4">
        <v>0.68200000000000005</v>
      </c>
      <c r="Q593" s="4">
        <v>0.68200000000000005</v>
      </c>
      <c r="R593" s="4">
        <v>0.66600000000000004</v>
      </c>
      <c r="S593" s="4">
        <v>0.66600000000000004</v>
      </c>
      <c r="T593" s="4">
        <v>0.65</v>
      </c>
      <c r="U593" s="4">
        <v>0.65</v>
      </c>
      <c r="V593" s="4">
        <v>0.66100000000000003</v>
      </c>
      <c r="W593" s="4">
        <v>0.66100000000000003</v>
      </c>
      <c r="X593" s="4">
        <v>0.629</v>
      </c>
      <c r="Y593" s="4">
        <v>0.629</v>
      </c>
      <c r="Z593" s="4">
        <v>0.629</v>
      </c>
      <c r="AA593" s="4">
        <v>0.65500000000000003</v>
      </c>
      <c r="AB593" s="4">
        <v>0.64500000000000002</v>
      </c>
      <c r="AC593" s="4">
        <v>0.69299999999999995</v>
      </c>
      <c r="AD593" s="4">
        <v>0.68200000000000005</v>
      </c>
      <c r="AE593" s="4">
        <v>0.74099999999999999</v>
      </c>
      <c r="AF593" s="4">
        <v>0.64500000000000002</v>
      </c>
      <c r="AG593" s="4">
        <v>0.76100000000000001</v>
      </c>
      <c r="AH593" s="4">
        <v>1</v>
      </c>
      <c r="AI593" s="4">
        <v>0.57999999999999996</v>
      </c>
      <c r="AJ593" s="4">
        <v>0.53900000000000003</v>
      </c>
      <c r="AK593" s="4">
        <v>0.78400000000000003</v>
      </c>
      <c r="AL593" s="4">
        <v>0.72699999999999998</v>
      </c>
      <c r="AM593" s="4">
        <v>0.53900000000000003</v>
      </c>
      <c r="AN593" s="4">
        <v>0.59699999999999998</v>
      </c>
      <c r="AO593" s="4">
        <v>0.48599999999999999</v>
      </c>
      <c r="AP593" s="4">
        <v>0.52700000000000002</v>
      </c>
      <c r="AQ593" s="4">
        <v>0.46600000000000003</v>
      </c>
      <c r="AR593" s="4">
        <v>0.48199999999999998</v>
      </c>
    </row>
    <row r="594" spans="1:44" s="4" customFormat="1" ht="13.2" x14ac:dyDescent="0.3">
      <c r="A594" s="1" t="s">
        <v>739</v>
      </c>
      <c r="B594" s="4">
        <v>0.60899999999999999</v>
      </c>
      <c r="C594" s="4">
        <v>0.625</v>
      </c>
      <c r="D594" s="4">
        <v>0.67100000000000004</v>
      </c>
      <c r="E594" s="4">
        <v>0.67200000000000004</v>
      </c>
      <c r="F594" s="4">
        <v>0.67200000000000004</v>
      </c>
      <c r="G594" s="4">
        <v>0.70399999999999996</v>
      </c>
      <c r="H594" s="4">
        <v>0.67200000000000004</v>
      </c>
      <c r="I594" s="4">
        <v>0.70899999999999996</v>
      </c>
      <c r="J594" s="4">
        <v>0.67200000000000004</v>
      </c>
      <c r="K594" s="4">
        <v>0.68799999999999994</v>
      </c>
      <c r="L594" s="4">
        <v>0.63900000000000001</v>
      </c>
      <c r="M594" s="4">
        <v>0.65500000000000003</v>
      </c>
      <c r="N594" s="4">
        <v>0.60299999999999998</v>
      </c>
      <c r="O594" s="4">
        <v>0.60299999999999998</v>
      </c>
      <c r="P594" s="4">
        <v>0.60299999999999998</v>
      </c>
      <c r="Q594" s="4">
        <v>0.60299999999999998</v>
      </c>
      <c r="R594" s="4">
        <v>0.61899999999999999</v>
      </c>
      <c r="S594" s="4">
        <v>0.61899999999999999</v>
      </c>
      <c r="T594" s="4">
        <v>0.60299999999999998</v>
      </c>
      <c r="U594" s="4">
        <v>0.60299999999999998</v>
      </c>
      <c r="V594" s="4">
        <v>0.70399999999999996</v>
      </c>
      <c r="W594" s="4">
        <v>0.72099999999999997</v>
      </c>
      <c r="X594" s="4">
        <v>0.65500000000000003</v>
      </c>
      <c r="Y594" s="4">
        <v>0.65500000000000003</v>
      </c>
      <c r="Z594" s="4">
        <v>0.65500000000000003</v>
      </c>
      <c r="AA594" s="4">
        <v>0.64500000000000002</v>
      </c>
      <c r="AB594" s="4">
        <v>0.64500000000000002</v>
      </c>
      <c r="AC594" s="4">
        <v>0.69299999999999995</v>
      </c>
      <c r="AD594" s="4">
        <v>0.61899999999999999</v>
      </c>
      <c r="AE594" s="4">
        <v>0.63900000000000001</v>
      </c>
      <c r="AF594" s="4">
        <v>0.629</v>
      </c>
      <c r="AG594" s="4">
        <v>0.57099999999999995</v>
      </c>
      <c r="AH594" s="4">
        <v>0.57999999999999996</v>
      </c>
      <c r="AI594" s="4">
        <v>1</v>
      </c>
      <c r="AJ594" s="4">
        <v>0.73</v>
      </c>
      <c r="AK594" s="4">
        <v>0.59</v>
      </c>
      <c r="AL594" s="4">
        <v>0.58199999999999996</v>
      </c>
      <c r="AM594" s="4">
        <v>0.65</v>
      </c>
      <c r="AN594" s="4">
        <v>0.56899999999999995</v>
      </c>
      <c r="AO594" s="4">
        <v>0.48599999999999999</v>
      </c>
      <c r="AP594" s="4">
        <v>0.47199999999999998</v>
      </c>
      <c r="AQ594" s="4">
        <v>0.48</v>
      </c>
      <c r="AR594" s="4">
        <v>0.42299999999999999</v>
      </c>
    </row>
    <row r="595" spans="1:44" s="4" customFormat="1" ht="13.2" x14ac:dyDescent="0.3">
      <c r="A595" s="1" t="s">
        <v>740</v>
      </c>
      <c r="B595" s="4">
        <v>0.64600000000000002</v>
      </c>
      <c r="C595" s="4">
        <v>0.66100000000000003</v>
      </c>
      <c r="D595" s="4">
        <v>0.66100000000000003</v>
      </c>
      <c r="E595" s="4">
        <v>0.68200000000000005</v>
      </c>
      <c r="F595" s="4">
        <v>0.66600000000000004</v>
      </c>
      <c r="G595" s="4">
        <v>0.66600000000000004</v>
      </c>
      <c r="H595" s="4">
        <v>0.63400000000000001</v>
      </c>
      <c r="I595" s="4">
        <v>0.65</v>
      </c>
      <c r="J595" s="4">
        <v>0.68200000000000005</v>
      </c>
      <c r="K595" s="4">
        <v>0.66600000000000004</v>
      </c>
      <c r="L595" s="4">
        <v>0.68200000000000005</v>
      </c>
      <c r="M595" s="4">
        <v>0.60299999999999998</v>
      </c>
      <c r="N595" s="4">
        <v>0.59299999999999997</v>
      </c>
      <c r="O595" s="4">
        <v>0.59299999999999997</v>
      </c>
      <c r="P595" s="4">
        <v>0.59299999999999997</v>
      </c>
      <c r="Q595" s="4">
        <v>0.59299999999999997</v>
      </c>
      <c r="R595" s="4">
        <v>0.60899999999999999</v>
      </c>
      <c r="S595" s="4">
        <v>0.60899999999999999</v>
      </c>
      <c r="T595" s="4">
        <v>0.59299999999999997</v>
      </c>
      <c r="U595" s="4">
        <v>0.59299999999999997</v>
      </c>
      <c r="V595" s="4">
        <v>0.57099999999999995</v>
      </c>
      <c r="W595" s="4">
        <v>0.57099999999999995</v>
      </c>
      <c r="X595" s="4">
        <v>0.61899999999999999</v>
      </c>
      <c r="Y595" s="4">
        <v>0.61899999999999999</v>
      </c>
      <c r="Z595" s="4">
        <v>0.61899999999999999</v>
      </c>
      <c r="AA595" s="4">
        <v>0.57099999999999995</v>
      </c>
      <c r="AB595" s="4">
        <v>0.57099999999999995</v>
      </c>
      <c r="AC595" s="4">
        <v>0.68200000000000005</v>
      </c>
      <c r="AD595" s="4">
        <v>0.51500000000000001</v>
      </c>
      <c r="AE595" s="4">
        <v>0.57099999999999995</v>
      </c>
      <c r="AF595" s="4">
        <v>0.60299999999999998</v>
      </c>
      <c r="AG595" s="4">
        <v>0.50700000000000001</v>
      </c>
      <c r="AH595" s="4">
        <v>0.53900000000000003</v>
      </c>
      <c r="AI595" s="4">
        <v>0.73</v>
      </c>
      <c r="AJ595" s="4">
        <v>1</v>
      </c>
      <c r="AK595" s="4">
        <v>0.55200000000000005</v>
      </c>
      <c r="AL595" s="4">
        <v>0.57299999999999995</v>
      </c>
      <c r="AM595" s="4">
        <v>0.63400000000000001</v>
      </c>
      <c r="AN595" s="4">
        <v>0.52</v>
      </c>
      <c r="AO595" s="4">
        <v>0.40500000000000003</v>
      </c>
      <c r="AP595" s="4">
        <v>0.432</v>
      </c>
      <c r="AQ595" s="4">
        <v>0.41299999999999998</v>
      </c>
      <c r="AR595" s="4">
        <v>0.441</v>
      </c>
    </row>
    <row r="596" spans="1:44" s="4" customFormat="1" ht="13.2" x14ac:dyDescent="0.3">
      <c r="A596" s="1" t="s">
        <v>741</v>
      </c>
      <c r="B596" s="4">
        <v>0.67100000000000004</v>
      </c>
      <c r="C596" s="4">
        <v>0.67100000000000004</v>
      </c>
      <c r="D596" s="4">
        <v>0.67100000000000004</v>
      </c>
      <c r="E596" s="4">
        <v>0.68100000000000005</v>
      </c>
      <c r="F596" s="4">
        <v>0.69599999999999995</v>
      </c>
      <c r="G596" s="4">
        <v>0.68100000000000005</v>
      </c>
      <c r="H596" s="4">
        <v>0.68100000000000005</v>
      </c>
      <c r="I596" s="4">
        <v>0.68100000000000005</v>
      </c>
      <c r="J596" s="4">
        <v>0.68100000000000005</v>
      </c>
      <c r="K596" s="4">
        <v>0.66600000000000004</v>
      </c>
      <c r="L596" s="4">
        <v>0.66600000000000004</v>
      </c>
      <c r="M596" s="4">
        <v>0.65100000000000002</v>
      </c>
      <c r="N596" s="4">
        <v>0.65600000000000003</v>
      </c>
      <c r="O596" s="4">
        <v>0.65600000000000003</v>
      </c>
      <c r="P596" s="4">
        <v>0.65600000000000003</v>
      </c>
      <c r="Q596" s="4">
        <v>0.65600000000000003</v>
      </c>
      <c r="R596" s="4">
        <v>0.64100000000000001</v>
      </c>
      <c r="S596" s="4">
        <v>0.64100000000000001</v>
      </c>
      <c r="T596" s="4">
        <v>0.626</v>
      </c>
      <c r="U596" s="4">
        <v>0.626</v>
      </c>
      <c r="V596" s="4">
        <v>0.65100000000000002</v>
      </c>
      <c r="W596" s="4">
        <v>0.65100000000000002</v>
      </c>
      <c r="X596" s="4">
        <v>0.66600000000000004</v>
      </c>
      <c r="Y596" s="4">
        <v>0.66600000000000004</v>
      </c>
      <c r="Z596" s="4">
        <v>0.66600000000000004</v>
      </c>
      <c r="AA596" s="4">
        <v>0.63600000000000001</v>
      </c>
      <c r="AB596" s="4">
        <v>0.65100000000000002</v>
      </c>
      <c r="AC596" s="4">
        <v>0.69599999999999995</v>
      </c>
      <c r="AD596" s="4">
        <v>0.67100000000000004</v>
      </c>
      <c r="AE596" s="4">
        <v>0.68100000000000005</v>
      </c>
      <c r="AF596" s="4">
        <v>0.621</v>
      </c>
      <c r="AG596" s="4">
        <v>0.68600000000000005</v>
      </c>
      <c r="AH596" s="4">
        <v>0.78400000000000003</v>
      </c>
      <c r="AI596" s="4">
        <v>0.59</v>
      </c>
      <c r="AJ596" s="4">
        <v>0.55200000000000005</v>
      </c>
      <c r="AK596" s="4">
        <v>1</v>
      </c>
      <c r="AL596" s="4">
        <v>0.93899999999999995</v>
      </c>
      <c r="AM596" s="4">
        <v>0.55200000000000005</v>
      </c>
      <c r="AN596" s="4">
        <v>0.58899999999999997</v>
      </c>
      <c r="AO596" s="4">
        <v>0.48</v>
      </c>
      <c r="AP596" s="4">
        <v>0.52</v>
      </c>
      <c r="AQ596" s="4">
        <v>0.47299999999999998</v>
      </c>
      <c r="AR596" s="4">
        <v>0.53400000000000003</v>
      </c>
    </row>
    <row r="597" spans="1:44" s="4" customFormat="1" ht="13.2" x14ac:dyDescent="0.3">
      <c r="A597" s="1" t="s">
        <v>742</v>
      </c>
      <c r="B597" s="4">
        <v>0.68600000000000005</v>
      </c>
      <c r="C597" s="4">
        <v>0.68600000000000005</v>
      </c>
      <c r="D597" s="4">
        <v>0.64100000000000001</v>
      </c>
      <c r="E597" s="4">
        <v>0.64100000000000001</v>
      </c>
      <c r="F597" s="4">
        <v>0.65600000000000003</v>
      </c>
      <c r="G597" s="4">
        <v>0.65600000000000003</v>
      </c>
      <c r="H597" s="4">
        <v>0.65600000000000003</v>
      </c>
      <c r="I597" s="4">
        <v>0.67100000000000004</v>
      </c>
      <c r="J597" s="4">
        <v>0.67100000000000004</v>
      </c>
      <c r="K597" s="4">
        <v>0.65600000000000003</v>
      </c>
      <c r="L597" s="4">
        <v>0.65600000000000003</v>
      </c>
      <c r="M597" s="4">
        <v>0.626</v>
      </c>
      <c r="N597" s="4">
        <v>0.626</v>
      </c>
      <c r="O597" s="4">
        <v>0.626</v>
      </c>
      <c r="P597" s="4">
        <v>0.626</v>
      </c>
      <c r="Q597" s="4">
        <v>0.626</v>
      </c>
      <c r="R597" s="4">
        <v>0.65600000000000003</v>
      </c>
      <c r="S597" s="4">
        <v>0.65600000000000003</v>
      </c>
      <c r="T597" s="4">
        <v>0.626</v>
      </c>
      <c r="U597" s="4">
        <v>0.626</v>
      </c>
      <c r="V597" s="4">
        <v>0.67100000000000004</v>
      </c>
      <c r="W597" s="4">
        <v>0.67100000000000004</v>
      </c>
      <c r="X597" s="4">
        <v>0.68600000000000005</v>
      </c>
      <c r="Y597" s="4">
        <v>0.68600000000000005</v>
      </c>
      <c r="Z597" s="4">
        <v>0.68600000000000005</v>
      </c>
      <c r="AA597" s="4">
        <v>0.64100000000000001</v>
      </c>
      <c r="AB597" s="4">
        <v>0.65600000000000003</v>
      </c>
      <c r="AC597" s="4">
        <v>0.73099999999999998</v>
      </c>
      <c r="AD597" s="4">
        <v>0.64100000000000001</v>
      </c>
      <c r="AE597" s="4">
        <v>0.68600000000000005</v>
      </c>
      <c r="AF597" s="4">
        <v>0.61099999999999999</v>
      </c>
      <c r="AG597" s="4">
        <v>0.66100000000000003</v>
      </c>
      <c r="AH597" s="4">
        <v>0.72699999999999998</v>
      </c>
      <c r="AI597" s="4">
        <v>0.58199999999999996</v>
      </c>
      <c r="AJ597" s="4">
        <v>0.57299999999999995</v>
      </c>
      <c r="AK597" s="4">
        <v>0.93899999999999995</v>
      </c>
      <c r="AL597" s="4">
        <v>1</v>
      </c>
      <c r="AM597" s="4">
        <v>0.52900000000000003</v>
      </c>
      <c r="AN597" s="4">
        <v>0.57499999999999996</v>
      </c>
      <c r="AO597" s="4">
        <v>0.47299999999999998</v>
      </c>
      <c r="AP597" s="4">
        <v>0.48599999999999999</v>
      </c>
      <c r="AQ597" s="4">
        <v>0.47299999999999998</v>
      </c>
      <c r="AR597" s="4">
        <v>0.53400000000000003</v>
      </c>
    </row>
    <row r="598" spans="1:44" s="4" customFormat="1" ht="13.2" x14ac:dyDescent="0.3">
      <c r="A598" s="1" t="s">
        <v>743</v>
      </c>
      <c r="B598" s="4">
        <v>0.53800000000000003</v>
      </c>
      <c r="C598" s="4">
        <v>0.53800000000000003</v>
      </c>
      <c r="D598" s="4">
        <v>0.55300000000000005</v>
      </c>
      <c r="E598" s="4">
        <v>0.52300000000000002</v>
      </c>
      <c r="F598" s="4">
        <v>0.52300000000000002</v>
      </c>
      <c r="G598" s="4">
        <v>0.58699999999999997</v>
      </c>
      <c r="H598" s="4">
        <v>0.60299999999999998</v>
      </c>
      <c r="I598" s="4">
        <v>0.57099999999999995</v>
      </c>
      <c r="J598" s="4">
        <v>0.52300000000000002</v>
      </c>
      <c r="K598" s="4">
        <v>0.52300000000000002</v>
      </c>
      <c r="L598" s="4">
        <v>0.55500000000000005</v>
      </c>
      <c r="M598" s="4">
        <v>0.53900000000000003</v>
      </c>
      <c r="N598" s="4">
        <v>0.6</v>
      </c>
      <c r="O598" s="4">
        <v>0.6</v>
      </c>
      <c r="P598" s="4">
        <v>0.6</v>
      </c>
      <c r="Q598" s="4">
        <v>0.6</v>
      </c>
      <c r="R598" s="4">
        <v>0.6</v>
      </c>
      <c r="S598" s="4">
        <v>0.6</v>
      </c>
      <c r="T598" s="4">
        <v>0.56599999999999995</v>
      </c>
      <c r="U598" s="4">
        <v>0.56599999999999995</v>
      </c>
      <c r="V598" s="4">
        <v>0.61899999999999999</v>
      </c>
      <c r="W598" s="4">
        <v>0.61899999999999999</v>
      </c>
      <c r="X598" s="4">
        <v>0.58699999999999997</v>
      </c>
      <c r="Y598" s="4">
        <v>0.58699999999999997</v>
      </c>
      <c r="Z598" s="4">
        <v>0.58699999999999997</v>
      </c>
      <c r="AA598" s="4">
        <v>0.59</v>
      </c>
      <c r="AB598" s="4">
        <v>0.59</v>
      </c>
      <c r="AC598" s="4">
        <v>0.61899999999999999</v>
      </c>
      <c r="AD598" s="4">
        <v>0.61599999999999999</v>
      </c>
      <c r="AE598" s="4">
        <v>0.52300000000000002</v>
      </c>
      <c r="AF598" s="4">
        <v>0.61</v>
      </c>
      <c r="AG598" s="4">
        <v>0.55500000000000005</v>
      </c>
      <c r="AH598" s="4">
        <v>0.53900000000000003</v>
      </c>
      <c r="AI598" s="4">
        <v>0.65</v>
      </c>
      <c r="AJ598" s="4">
        <v>0.63400000000000001</v>
      </c>
      <c r="AK598" s="4">
        <v>0.55200000000000005</v>
      </c>
      <c r="AL598" s="4">
        <v>0.52900000000000003</v>
      </c>
      <c r="AM598" s="4">
        <v>1</v>
      </c>
      <c r="AN598" s="4">
        <v>0.53400000000000003</v>
      </c>
      <c r="AO598" s="4">
        <v>0.44500000000000001</v>
      </c>
      <c r="AP598" s="4">
        <v>0.44500000000000001</v>
      </c>
      <c r="AQ598" s="4">
        <v>0.44</v>
      </c>
      <c r="AR598" s="4">
        <v>0.39500000000000002</v>
      </c>
    </row>
    <row r="599" spans="1:44" s="4" customFormat="1" ht="13.2" x14ac:dyDescent="0.3">
      <c r="A599" s="1" t="s">
        <v>744</v>
      </c>
      <c r="B599" s="4">
        <v>0.61099999999999999</v>
      </c>
      <c r="C599" s="4">
        <v>0.61099999999999999</v>
      </c>
      <c r="D599" s="4">
        <v>0.61099999999999999</v>
      </c>
      <c r="E599" s="4">
        <v>0.59699999999999998</v>
      </c>
      <c r="F599" s="4">
        <v>0.59699999999999998</v>
      </c>
      <c r="G599" s="4">
        <v>0.61099999999999999</v>
      </c>
      <c r="H599" s="4">
        <v>0.61099999999999999</v>
      </c>
      <c r="I599" s="4">
        <v>0.63800000000000001</v>
      </c>
      <c r="J599" s="4">
        <v>0.61099999999999999</v>
      </c>
      <c r="K599" s="4">
        <v>0.61099999999999999</v>
      </c>
      <c r="L599" s="4">
        <v>0.59699999999999998</v>
      </c>
      <c r="M599" s="4">
        <v>0.54100000000000004</v>
      </c>
      <c r="N599" s="4">
        <v>0.56899999999999995</v>
      </c>
      <c r="O599" s="4">
        <v>0.56899999999999995</v>
      </c>
      <c r="P599" s="4">
        <v>0.56899999999999995</v>
      </c>
      <c r="Q599" s="4">
        <v>0.56899999999999995</v>
      </c>
      <c r="R599" s="4">
        <v>0.54100000000000004</v>
      </c>
      <c r="S599" s="4">
        <v>0.54100000000000004</v>
      </c>
      <c r="T599" s="4">
        <v>0.56899999999999995</v>
      </c>
      <c r="U599" s="4">
        <v>0.56899999999999995</v>
      </c>
      <c r="V599" s="4">
        <v>0.61099999999999999</v>
      </c>
      <c r="W599" s="4">
        <v>0.61099999999999999</v>
      </c>
      <c r="X599" s="4">
        <v>0.59699999999999998</v>
      </c>
      <c r="Y599" s="4">
        <v>0.59699999999999998</v>
      </c>
      <c r="Z599" s="4">
        <v>0.59699999999999998</v>
      </c>
      <c r="AA599" s="4">
        <v>0.55500000000000005</v>
      </c>
      <c r="AB599" s="4">
        <v>0.55500000000000005</v>
      </c>
      <c r="AC599" s="4">
        <v>0.65200000000000002</v>
      </c>
      <c r="AD599" s="4">
        <v>0.59699999999999998</v>
      </c>
      <c r="AE599" s="4">
        <v>0.52700000000000002</v>
      </c>
      <c r="AF599" s="4">
        <v>0.56899999999999995</v>
      </c>
      <c r="AG599" s="4">
        <v>0.56100000000000005</v>
      </c>
      <c r="AH599" s="4">
        <v>0.59699999999999998</v>
      </c>
      <c r="AI599" s="4">
        <v>0.56899999999999995</v>
      </c>
      <c r="AJ599" s="4">
        <v>0.52</v>
      </c>
      <c r="AK599" s="4">
        <v>0.58899999999999997</v>
      </c>
      <c r="AL599" s="4">
        <v>0.57499999999999996</v>
      </c>
      <c r="AM599" s="4">
        <v>0.53400000000000003</v>
      </c>
      <c r="AN599" s="4">
        <v>1</v>
      </c>
      <c r="AO599" s="4">
        <v>0.621</v>
      </c>
      <c r="AP599" s="4">
        <v>0.63500000000000001</v>
      </c>
      <c r="AQ599" s="4">
        <v>0.59399999999999997</v>
      </c>
      <c r="AR599" s="4">
        <v>0.48199999999999998</v>
      </c>
    </row>
    <row r="600" spans="1:44" s="4" customFormat="1" ht="13.2" x14ac:dyDescent="0.3">
      <c r="A600" s="1" t="s">
        <v>745</v>
      </c>
      <c r="B600" s="4">
        <v>0.50600000000000001</v>
      </c>
      <c r="C600" s="4">
        <v>0.50600000000000001</v>
      </c>
      <c r="D600" s="4">
        <v>0.52</v>
      </c>
      <c r="E600" s="4">
        <v>0.5</v>
      </c>
      <c r="F600" s="4">
        <v>0.5</v>
      </c>
      <c r="G600" s="4">
        <v>0.51300000000000001</v>
      </c>
      <c r="H600" s="4">
        <v>0.5</v>
      </c>
      <c r="I600" s="4">
        <v>0.52700000000000002</v>
      </c>
      <c r="J600" s="4">
        <v>0.48599999999999999</v>
      </c>
      <c r="K600" s="4">
        <v>0.51300000000000001</v>
      </c>
      <c r="L600" s="4">
        <v>0.48599999999999999</v>
      </c>
      <c r="M600" s="4">
        <v>0.5</v>
      </c>
      <c r="N600" s="4">
        <v>0.46600000000000003</v>
      </c>
      <c r="O600" s="4">
        <v>0.46600000000000003</v>
      </c>
      <c r="P600" s="4">
        <v>0.46600000000000003</v>
      </c>
      <c r="Q600" s="4">
        <v>0.46600000000000003</v>
      </c>
      <c r="R600" s="4">
        <v>0.46600000000000003</v>
      </c>
      <c r="S600" s="4">
        <v>0.46600000000000003</v>
      </c>
      <c r="T600" s="4">
        <v>0.48</v>
      </c>
      <c r="U600" s="4">
        <v>0.48</v>
      </c>
      <c r="V600" s="4">
        <v>0.54</v>
      </c>
      <c r="W600" s="4">
        <v>0.52700000000000002</v>
      </c>
      <c r="X600" s="4">
        <v>0.51300000000000001</v>
      </c>
      <c r="Y600" s="4">
        <v>0.51300000000000001</v>
      </c>
      <c r="Z600" s="4">
        <v>0.51300000000000001</v>
      </c>
      <c r="AA600" s="4">
        <v>0.5</v>
      </c>
      <c r="AB600" s="4">
        <v>0.5</v>
      </c>
      <c r="AC600" s="4">
        <v>0.51300000000000001</v>
      </c>
      <c r="AD600" s="4">
        <v>0.53300000000000003</v>
      </c>
      <c r="AE600" s="4">
        <v>0.5</v>
      </c>
      <c r="AF600" s="4">
        <v>0.48599999999999999</v>
      </c>
      <c r="AG600" s="4">
        <v>0.48599999999999999</v>
      </c>
      <c r="AH600" s="4">
        <v>0.48599999999999999</v>
      </c>
      <c r="AI600" s="4">
        <v>0.48599999999999999</v>
      </c>
      <c r="AJ600" s="4">
        <v>0.40500000000000003</v>
      </c>
      <c r="AK600" s="4">
        <v>0.48</v>
      </c>
      <c r="AL600" s="4">
        <v>0.47299999999999998</v>
      </c>
      <c r="AM600" s="4">
        <v>0.44500000000000001</v>
      </c>
      <c r="AN600" s="4">
        <v>0.621</v>
      </c>
      <c r="AO600" s="4">
        <v>1</v>
      </c>
      <c r="AP600" s="4">
        <v>0.88800000000000001</v>
      </c>
      <c r="AQ600" s="4">
        <v>0.876</v>
      </c>
      <c r="AR600" s="4">
        <v>0.46</v>
      </c>
    </row>
    <row r="601" spans="1:44" s="4" customFormat="1" ht="13.2" x14ac:dyDescent="0.3">
      <c r="A601" s="1" t="s">
        <v>746</v>
      </c>
      <c r="B601" s="4">
        <v>0.54600000000000004</v>
      </c>
      <c r="C601" s="4">
        <v>0.54600000000000004</v>
      </c>
      <c r="D601" s="4">
        <v>0.52</v>
      </c>
      <c r="E601" s="4">
        <v>0.51300000000000001</v>
      </c>
      <c r="F601" s="4">
        <v>0.51300000000000001</v>
      </c>
      <c r="G601" s="4">
        <v>0.52700000000000002</v>
      </c>
      <c r="H601" s="4">
        <v>0.51300000000000001</v>
      </c>
      <c r="I601" s="4">
        <v>0.52700000000000002</v>
      </c>
      <c r="J601" s="4">
        <v>0.51300000000000001</v>
      </c>
      <c r="K601" s="4">
        <v>0.54</v>
      </c>
      <c r="L601" s="4">
        <v>0.51300000000000001</v>
      </c>
      <c r="M601" s="4">
        <v>0.51300000000000001</v>
      </c>
      <c r="N601" s="4">
        <v>0.46600000000000003</v>
      </c>
      <c r="O601" s="4">
        <v>0.46600000000000003</v>
      </c>
      <c r="P601" s="4">
        <v>0.46600000000000003</v>
      </c>
      <c r="Q601" s="4">
        <v>0.46600000000000003</v>
      </c>
      <c r="R601" s="4">
        <v>0.45300000000000001</v>
      </c>
      <c r="S601" s="4">
        <v>0.45300000000000001</v>
      </c>
      <c r="T601" s="4">
        <v>0.49299999999999999</v>
      </c>
      <c r="U601" s="4">
        <v>0.49299999999999999</v>
      </c>
      <c r="V601" s="4">
        <v>0.52700000000000002</v>
      </c>
      <c r="W601" s="4">
        <v>0.51300000000000001</v>
      </c>
      <c r="X601" s="4">
        <v>0.51300000000000001</v>
      </c>
      <c r="Y601" s="4">
        <v>0.51300000000000001</v>
      </c>
      <c r="Z601" s="4">
        <v>0.51300000000000001</v>
      </c>
      <c r="AA601" s="4">
        <v>0.48599999999999999</v>
      </c>
      <c r="AB601" s="4">
        <v>0.48599999999999999</v>
      </c>
      <c r="AC601" s="4">
        <v>0.51300000000000001</v>
      </c>
      <c r="AD601" s="4">
        <v>0.49299999999999999</v>
      </c>
      <c r="AE601" s="4">
        <v>0.47199999999999998</v>
      </c>
      <c r="AF601" s="4">
        <v>0.47199999999999998</v>
      </c>
      <c r="AG601" s="4">
        <v>0.51300000000000001</v>
      </c>
      <c r="AH601" s="4">
        <v>0.52700000000000002</v>
      </c>
      <c r="AI601" s="4">
        <v>0.47199999999999998</v>
      </c>
      <c r="AJ601" s="4">
        <v>0.432</v>
      </c>
      <c r="AK601" s="4">
        <v>0.52</v>
      </c>
      <c r="AL601" s="4">
        <v>0.48599999999999999</v>
      </c>
      <c r="AM601" s="4">
        <v>0.44500000000000001</v>
      </c>
      <c r="AN601" s="4">
        <v>0.63500000000000001</v>
      </c>
      <c r="AO601" s="4">
        <v>0.88800000000000001</v>
      </c>
      <c r="AP601" s="4">
        <v>1</v>
      </c>
      <c r="AQ601" s="4">
        <v>0.83499999999999996</v>
      </c>
      <c r="AR601" s="4">
        <v>0.46</v>
      </c>
    </row>
    <row r="602" spans="1:44" s="4" customFormat="1" ht="13.2" x14ac:dyDescent="0.3">
      <c r="A602" s="1" t="s">
        <v>747</v>
      </c>
      <c r="B602" s="4">
        <v>0.56000000000000005</v>
      </c>
      <c r="C602" s="4">
        <v>0.54600000000000004</v>
      </c>
      <c r="D602" s="4">
        <v>0.52</v>
      </c>
      <c r="E602" s="4">
        <v>0.49299999999999999</v>
      </c>
      <c r="F602" s="4">
        <v>0.49299999999999999</v>
      </c>
      <c r="G602" s="4">
        <v>0.52</v>
      </c>
      <c r="H602" s="4">
        <v>0.50600000000000001</v>
      </c>
      <c r="I602" s="4">
        <v>0.52</v>
      </c>
      <c r="J602" s="4">
        <v>0.49299999999999999</v>
      </c>
      <c r="K602" s="4">
        <v>0.52</v>
      </c>
      <c r="L602" s="4">
        <v>0.52</v>
      </c>
      <c r="M602" s="4">
        <v>0.53300000000000003</v>
      </c>
      <c r="N602" s="4">
        <v>0.48</v>
      </c>
      <c r="O602" s="4">
        <v>0.48</v>
      </c>
      <c r="P602" s="4">
        <v>0.48</v>
      </c>
      <c r="Q602" s="4">
        <v>0.48</v>
      </c>
      <c r="R602" s="4">
        <v>0.46600000000000003</v>
      </c>
      <c r="S602" s="4">
        <v>0.46600000000000003</v>
      </c>
      <c r="T602" s="4">
        <v>0.48</v>
      </c>
      <c r="U602" s="4">
        <v>0.48</v>
      </c>
      <c r="V602" s="4">
        <v>0.50600000000000001</v>
      </c>
      <c r="W602" s="4">
        <v>0.50600000000000001</v>
      </c>
      <c r="X602" s="4">
        <v>0.50600000000000001</v>
      </c>
      <c r="Y602" s="4">
        <v>0.50600000000000001</v>
      </c>
      <c r="Z602" s="4">
        <v>0.50600000000000001</v>
      </c>
      <c r="AA602" s="4">
        <v>0.49299999999999999</v>
      </c>
      <c r="AB602" s="4">
        <v>0.49299999999999999</v>
      </c>
      <c r="AC602" s="4">
        <v>0.49299999999999999</v>
      </c>
      <c r="AD602" s="4">
        <v>0.53300000000000003</v>
      </c>
      <c r="AE602" s="4">
        <v>0.49299999999999999</v>
      </c>
      <c r="AF602" s="4">
        <v>0.49299999999999999</v>
      </c>
      <c r="AG602" s="4">
        <v>0.46600000000000003</v>
      </c>
      <c r="AH602" s="4">
        <v>0.46600000000000003</v>
      </c>
      <c r="AI602" s="4">
        <v>0.48</v>
      </c>
      <c r="AJ602" s="4">
        <v>0.41299999999999998</v>
      </c>
      <c r="AK602" s="4">
        <v>0.47299999999999998</v>
      </c>
      <c r="AL602" s="4">
        <v>0.47299999999999998</v>
      </c>
      <c r="AM602" s="4">
        <v>0.44</v>
      </c>
      <c r="AN602" s="4">
        <v>0.59399999999999997</v>
      </c>
      <c r="AO602" s="4">
        <v>0.876</v>
      </c>
      <c r="AP602" s="4">
        <v>0.83499999999999996</v>
      </c>
      <c r="AQ602" s="4">
        <v>1</v>
      </c>
      <c r="AR602" s="4">
        <v>0.44900000000000001</v>
      </c>
    </row>
    <row r="603" spans="1:44" s="4" customFormat="1" ht="13.2" x14ac:dyDescent="0.3">
      <c r="A603" s="1" t="s">
        <v>748</v>
      </c>
      <c r="B603" s="4">
        <v>0.505</v>
      </c>
      <c r="C603" s="4">
        <v>0.51700000000000002</v>
      </c>
      <c r="D603" s="4">
        <v>0.54100000000000004</v>
      </c>
      <c r="E603" s="4">
        <v>0.51700000000000002</v>
      </c>
      <c r="F603" s="4">
        <v>0.505</v>
      </c>
      <c r="G603" s="4">
        <v>0.505</v>
      </c>
      <c r="H603" s="4">
        <v>0.505</v>
      </c>
      <c r="I603" s="4">
        <v>0.505</v>
      </c>
      <c r="J603" s="4">
        <v>0.505</v>
      </c>
      <c r="K603" s="4">
        <v>0.49399999999999999</v>
      </c>
      <c r="L603" s="4">
        <v>0.52900000000000003</v>
      </c>
      <c r="M603" s="4">
        <v>0.48199999999999998</v>
      </c>
      <c r="N603" s="4">
        <v>0.49399999999999999</v>
      </c>
      <c r="O603" s="4">
        <v>0.49399999999999999</v>
      </c>
      <c r="P603" s="4">
        <v>0.49399999999999999</v>
      </c>
      <c r="Q603" s="4">
        <v>0.49399999999999999</v>
      </c>
      <c r="R603" s="4">
        <v>0.49399999999999999</v>
      </c>
      <c r="S603" s="4">
        <v>0.49399999999999999</v>
      </c>
      <c r="T603" s="4">
        <v>0.49399999999999999</v>
      </c>
      <c r="U603" s="4">
        <v>0.49399999999999999</v>
      </c>
      <c r="V603" s="4">
        <v>0.49399999999999999</v>
      </c>
      <c r="W603" s="4">
        <v>0.49399999999999999</v>
      </c>
      <c r="X603" s="4">
        <v>0.51700000000000002</v>
      </c>
      <c r="Y603" s="4">
        <v>0.51700000000000002</v>
      </c>
      <c r="Z603" s="4">
        <v>0.51700000000000002</v>
      </c>
      <c r="AA603" s="4">
        <v>0.48199999999999998</v>
      </c>
      <c r="AB603" s="4">
        <v>0.49399999999999999</v>
      </c>
      <c r="AC603" s="4">
        <v>0.52900000000000003</v>
      </c>
      <c r="AD603" s="4">
        <v>0.48199999999999998</v>
      </c>
      <c r="AE603" s="4">
        <v>0.48199999999999998</v>
      </c>
      <c r="AF603" s="4">
        <v>0.45800000000000002</v>
      </c>
      <c r="AG603" s="4">
        <v>0.45300000000000001</v>
      </c>
      <c r="AH603" s="4">
        <v>0.48199999999999998</v>
      </c>
      <c r="AI603" s="4">
        <v>0.42299999999999999</v>
      </c>
      <c r="AJ603" s="4">
        <v>0.441</v>
      </c>
      <c r="AK603" s="4">
        <v>0.53400000000000003</v>
      </c>
      <c r="AL603" s="4">
        <v>0.53400000000000003</v>
      </c>
      <c r="AM603" s="4">
        <v>0.39500000000000002</v>
      </c>
      <c r="AN603" s="4">
        <v>0.48199999999999998</v>
      </c>
      <c r="AO603" s="4">
        <v>0.46</v>
      </c>
      <c r="AP603" s="4">
        <v>0.46</v>
      </c>
      <c r="AQ603" s="4">
        <v>0.44900000000000001</v>
      </c>
      <c r="AR603" s="4">
        <v>1</v>
      </c>
    </row>
    <row r="604" spans="1:44" s="4" customFormat="1" ht="13.2" x14ac:dyDescent="0.3">
      <c r="A604" s="1"/>
    </row>
    <row r="605" spans="1:44" s="4" customFormat="1" ht="159.6" x14ac:dyDescent="0.3">
      <c r="A605" s="1" t="s">
        <v>749</v>
      </c>
      <c r="B605" s="2" t="s">
        <v>750</v>
      </c>
      <c r="C605" s="2" t="s">
        <v>751</v>
      </c>
      <c r="D605" s="2" t="s">
        <v>752</v>
      </c>
      <c r="E605" s="2" t="s">
        <v>753</v>
      </c>
      <c r="F605" s="2" t="s">
        <v>754</v>
      </c>
      <c r="G605" s="2" t="s">
        <v>755</v>
      </c>
      <c r="H605" s="2" t="s">
        <v>756</v>
      </c>
      <c r="I605" s="2" t="s">
        <v>757</v>
      </c>
      <c r="J605" s="2" t="s">
        <v>758</v>
      </c>
    </row>
    <row r="606" spans="1:44" s="4" customFormat="1" ht="13.2" x14ac:dyDescent="0.3">
      <c r="A606" s="1" t="s">
        <v>759</v>
      </c>
      <c r="B606" s="4">
        <v>1</v>
      </c>
      <c r="C606" s="4">
        <v>1</v>
      </c>
      <c r="D606" s="4">
        <v>1</v>
      </c>
      <c r="E606" s="4">
        <v>0.79700000000000004</v>
      </c>
      <c r="F606" s="4">
        <v>0.73</v>
      </c>
      <c r="G606" s="4">
        <v>0.73</v>
      </c>
      <c r="H606" s="4">
        <v>0.60899999999999999</v>
      </c>
      <c r="I606" s="4">
        <v>0.65600000000000003</v>
      </c>
      <c r="J606" s="4">
        <v>0.60899999999999999</v>
      </c>
    </row>
    <row r="607" spans="1:44" s="4" customFormat="1" ht="13.2" x14ac:dyDescent="0.3">
      <c r="A607" s="1" t="s">
        <v>760</v>
      </c>
      <c r="B607" s="4">
        <v>1</v>
      </c>
      <c r="C607" s="4">
        <v>1</v>
      </c>
      <c r="D607" s="4">
        <v>1</v>
      </c>
      <c r="E607" s="4">
        <v>0.79700000000000004</v>
      </c>
      <c r="F607" s="4">
        <v>0.73</v>
      </c>
      <c r="G607" s="4">
        <v>0.73</v>
      </c>
      <c r="H607" s="4">
        <v>0.60899999999999999</v>
      </c>
      <c r="I607" s="4">
        <v>0.65600000000000003</v>
      </c>
      <c r="J607" s="4">
        <v>0.60899999999999999</v>
      </c>
    </row>
    <row r="608" spans="1:44" s="4" customFormat="1" ht="13.2" x14ac:dyDescent="0.3">
      <c r="A608" s="1" t="s">
        <v>761</v>
      </c>
      <c r="B608" s="4">
        <v>1</v>
      </c>
      <c r="C608" s="4">
        <v>1</v>
      </c>
      <c r="D608" s="4">
        <v>1</v>
      </c>
      <c r="E608" s="4">
        <v>0.79700000000000004</v>
      </c>
      <c r="F608" s="4">
        <v>0.73</v>
      </c>
      <c r="G608" s="4">
        <v>0.73</v>
      </c>
      <c r="H608" s="4">
        <v>0.60899999999999999</v>
      </c>
      <c r="I608" s="4">
        <v>0.65600000000000003</v>
      </c>
      <c r="J608" s="4">
        <v>0.60899999999999999</v>
      </c>
    </row>
    <row r="609" spans="1:16" s="4" customFormat="1" ht="13.2" x14ac:dyDescent="0.3">
      <c r="A609" s="1" t="s">
        <v>762</v>
      </c>
      <c r="B609" s="4">
        <v>0.79700000000000004</v>
      </c>
      <c r="C609" s="4">
        <v>0.79700000000000004</v>
      </c>
      <c r="D609" s="4">
        <v>0.79700000000000004</v>
      </c>
      <c r="E609" s="4">
        <v>1</v>
      </c>
      <c r="F609" s="4">
        <v>0.66600000000000004</v>
      </c>
      <c r="G609" s="4">
        <v>0.66600000000000004</v>
      </c>
      <c r="H609" s="4">
        <v>0.59</v>
      </c>
      <c r="I609" s="4">
        <v>0.59699999999999998</v>
      </c>
      <c r="J609" s="4">
        <v>0.57499999999999996</v>
      </c>
    </row>
    <row r="610" spans="1:16" s="4" customFormat="1" ht="13.2" x14ac:dyDescent="0.3">
      <c r="A610" s="1" t="s">
        <v>763</v>
      </c>
      <c r="B610" s="4">
        <v>0.73</v>
      </c>
      <c r="C610" s="4">
        <v>0.73</v>
      </c>
      <c r="D610" s="4">
        <v>0.73</v>
      </c>
      <c r="E610" s="4">
        <v>0.66600000000000004</v>
      </c>
      <c r="F610" s="4">
        <v>1</v>
      </c>
      <c r="G610" s="4">
        <v>1</v>
      </c>
      <c r="H610" s="4">
        <v>0.59</v>
      </c>
      <c r="I610" s="4">
        <v>0.64500000000000002</v>
      </c>
      <c r="J610" s="4">
        <v>0.57299999999999995</v>
      </c>
    </row>
    <row r="611" spans="1:16" s="4" customFormat="1" ht="13.2" x14ac:dyDescent="0.3">
      <c r="A611" s="1" t="s">
        <v>764</v>
      </c>
      <c r="B611" s="4">
        <v>0.73</v>
      </c>
      <c r="C611" s="4">
        <v>0.73</v>
      </c>
      <c r="D611" s="4">
        <v>0.73</v>
      </c>
      <c r="E611" s="4">
        <v>0.66600000000000004</v>
      </c>
      <c r="F611" s="4">
        <v>1</v>
      </c>
      <c r="G611" s="4">
        <v>1</v>
      </c>
      <c r="H611" s="4">
        <v>0.59</v>
      </c>
      <c r="I611" s="4">
        <v>0.64500000000000002</v>
      </c>
      <c r="J611" s="4">
        <v>0.57299999999999995</v>
      </c>
    </row>
    <row r="612" spans="1:16" s="4" customFormat="1" ht="13.2" x14ac:dyDescent="0.3">
      <c r="A612" s="1" t="s">
        <v>765</v>
      </c>
      <c r="B612" s="4">
        <v>0.60899999999999999</v>
      </c>
      <c r="C612" s="4">
        <v>0.60899999999999999</v>
      </c>
      <c r="D612" s="4">
        <v>0.60899999999999999</v>
      </c>
      <c r="E612" s="4">
        <v>0.59</v>
      </c>
      <c r="F612" s="4">
        <v>0.59</v>
      </c>
      <c r="G612" s="4">
        <v>0.59</v>
      </c>
      <c r="H612" s="4">
        <v>1</v>
      </c>
      <c r="I612" s="4">
        <v>0.629</v>
      </c>
      <c r="J612" s="4">
        <v>0.65500000000000003</v>
      </c>
    </row>
    <row r="613" spans="1:16" s="4" customFormat="1" ht="13.2" x14ac:dyDescent="0.3">
      <c r="A613" s="1" t="s">
        <v>766</v>
      </c>
      <c r="B613" s="4">
        <v>0.65600000000000003</v>
      </c>
      <c r="C613" s="4">
        <v>0.65600000000000003</v>
      </c>
      <c r="D613" s="4">
        <v>0.65600000000000003</v>
      </c>
      <c r="E613" s="4">
        <v>0.59699999999999998</v>
      </c>
      <c r="F613" s="4">
        <v>0.64500000000000002</v>
      </c>
      <c r="G613" s="4">
        <v>0.64500000000000002</v>
      </c>
      <c r="H613" s="4">
        <v>0.629</v>
      </c>
      <c r="I613" s="4">
        <v>1</v>
      </c>
      <c r="J613" s="4">
        <v>0.54800000000000004</v>
      </c>
    </row>
    <row r="614" spans="1:16" s="4" customFormat="1" ht="13.2" x14ac:dyDescent="0.3">
      <c r="A614" s="1" t="s">
        <v>767</v>
      </c>
      <c r="B614" s="4">
        <v>0.60899999999999999</v>
      </c>
      <c r="C614" s="4">
        <v>0.60899999999999999</v>
      </c>
      <c r="D614" s="4">
        <v>0.60899999999999999</v>
      </c>
      <c r="E614" s="4">
        <v>0.57499999999999996</v>
      </c>
      <c r="F614" s="4">
        <v>0.57299999999999995</v>
      </c>
      <c r="G614" s="4">
        <v>0.57299999999999995</v>
      </c>
      <c r="H614" s="4">
        <v>0.65500000000000003</v>
      </c>
      <c r="I614" s="4">
        <v>0.54800000000000004</v>
      </c>
      <c r="J614" s="4">
        <v>1</v>
      </c>
    </row>
    <row r="615" spans="1:16" s="4" customFormat="1" ht="13.2" x14ac:dyDescent="0.3">
      <c r="A615" s="1"/>
    </row>
    <row r="616" spans="1:16" s="4" customFormat="1" ht="159.6" x14ac:dyDescent="0.3">
      <c r="A616" s="1" t="s">
        <v>768</v>
      </c>
      <c r="B616" s="2" t="s">
        <v>769</v>
      </c>
      <c r="C616" s="2" t="s">
        <v>770</v>
      </c>
      <c r="D616" s="2" t="s">
        <v>771</v>
      </c>
      <c r="E616" s="2" t="s">
        <v>772</v>
      </c>
      <c r="F616" s="2" t="s">
        <v>773</v>
      </c>
      <c r="G616" s="2" t="s">
        <v>774</v>
      </c>
      <c r="H616" s="2" t="s">
        <v>775</v>
      </c>
      <c r="I616" s="2" t="s">
        <v>776</v>
      </c>
      <c r="J616" s="2" t="s">
        <v>777</v>
      </c>
      <c r="K616" s="2" t="s">
        <v>778</v>
      </c>
      <c r="L616" s="2" t="s">
        <v>779</v>
      </c>
      <c r="M616" s="2" t="s">
        <v>780</v>
      </c>
      <c r="N616" s="2" t="s">
        <v>781</v>
      </c>
      <c r="O616" s="2" t="s">
        <v>782</v>
      </c>
      <c r="P616" s="2" t="s">
        <v>783</v>
      </c>
    </row>
    <row r="617" spans="1:16" s="4" customFormat="1" ht="13.2" x14ac:dyDescent="0.3">
      <c r="A617" s="1" t="s">
        <v>784</v>
      </c>
      <c r="B617" s="4">
        <v>1</v>
      </c>
      <c r="C617" s="4">
        <v>0.96599999999999997</v>
      </c>
      <c r="D617" s="4">
        <v>0.93100000000000005</v>
      </c>
      <c r="E617" s="4">
        <v>0.93100000000000005</v>
      </c>
      <c r="F617" s="4">
        <v>0.86199999999999999</v>
      </c>
      <c r="G617" s="4">
        <v>0.86199999999999999</v>
      </c>
      <c r="H617" s="4">
        <v>0.77500000000000002</v>
      </c>
      <c r="I617" s="4">
        <v>0.76200000000000001</v>
      </c>
      <c r="J617" s="4">
        <v>0.82699999999999996</v>
      </c>
      <c r="K617" s="4">
        <v>0.82699999999999996</v>
      </c>
      <c r="L617" s="4">
        <v>0.88100000000000001</v>
      </c>
      <c r="M617" s="4">
        <v>0.86399999999999999</v>
      </c>
      <c r="N617" s="4">
        <v>0.83</v>
      </c>
      <c r="O617" s="4">
        <v>0.75800000000000001</v>
      </c>
      <c r="P617" s="4">
        <v>0.61899999999999999</v>
      </c>
    </row>
    <row r="618" spans="1:16" s="4" customFormat="1" ht="13.2" x14ac:dyDescent="0.3">
      <c r="A618" s="1" t="s">
        <v>785</v>
      </c>
      <c r="B618" s="4">
        <v>0.96599999999999997</v>
      </c>
      <c r="C618" s="4">
        <v>1</v>
      </c>
      <c r="D618" s="4">
        <v>0.89800000000000002</v>
      </c>
      <c r="E618" s="4">
        <v>0.93100000000000005</v>
      </c>
      <c r="F618" s="4">
        <v>0.86199999999999999</v>
      </c>
      <c r="G618" s="4">
        <v>0.86199999999999999</v>
      </c>
      <c r="H618" s="4">
        <v>0.77500000000000002</v>
      </c>
      <c r="I618" s="4">
        <v>0.79300000000000004</v>
      </c>
      <c r="J618" s="4">
        <v>0.82699999999999996</v>
      </c>
      <c r="K618" s="4">
        <v>0.82699999999999996</v>
      </c>
      <c r="L618" s="4">
        <v>0.85</v>
      </c>
      <c r="M618" s="4">
        <v>0.86399999999999999</v>
      </c>
      <c r="N618" s="4">
        <v>0.83</v>
      </c>
      <c r="O618" s="4">
        <v>0.75800000000000001</v>
      </c>
      <c r="P618" s="4">
        <v>0.61899999999999999</v>
      </c>
    </row>
    <row r="619" spans="1:16" s="4" customFormat="1" ht="13.2" x14ac:dyDescent="0.3">
      <c r="A619" s="1" t="s">
        <v>786</v>
      </c>
      <c r="B619" s="4">
        <v>0.93100000000000005</v>
      </c>
      <c r="C619" s="4">
        <v>0.89800000000000002</v>
      </c>
      <c r="D619" s="4">
        <v>1</v>
      </c>
      <c r="E619" s="4">
        <v>0.94799999999999995</v>
      </c>
      <c r="F619" s="4">
        <v>0.879</v>
      </c>
      <c r="G619" s="4">
        <v>0.879</v>
      </c>
      <c r="H619" s="4">
        <v>0.79300000000000004</v>
      </c>
      <c r="I619" s="4">
        <v>0.77900000000000003</v>
      </c>
      <c r="J619" s="4">
        <v>0.84399999999999997</v>
      </c>
      <c r="K619" s="4">
        <v>0.84399999999999997</v>
      </c>
      <c r="L619" s="4">
        <v>0.88100000000000001</v>
      </c>
      <c r="M619" s="4">
        <v>0.86399999999999999</v>
      </c>
      <c r="N619" s="4">
        <v>0.84699999999999998</v>
      </c>
      <c r="O619" s="4">
        <v>0.80600000000000005</v>
      </c>
      <c r="P619" s="4">
        <v>0.63400000000000001</v>
      </c>
    </row>
    <row r="620" spans="1:16" s="4" customFormat="1" ht="13.2" x14ac:dyDescent="0.3">
      <c r="A620" s="1" t="s">
        <v>787</v>
      </c>
      <c r="B620" s="4">
        <v>0.93100000000000005</v>
      </c>
      <c r="C620" s="4">
        <v>0.93100000000000005</v>
      </c>
      <c r="D620" s="4">
        <v>0.94799999999999995</v>
      </c>
      <c r="E620" s="4">
        <v>1</v>
      </c>
      <c r="F620" s="4">
        <v>0.89400000000000002</v>
      </c>
      <c r="G620" s="4">
        <v>0.89400000000000002</v>
      </c>
      <c r="H620" s="4">
        <v>0.84199999999999997</v>
      </c>
      <c r="I620" s="4">
        <v>0.82699999999999996</v>
      </c>
      <c r="J620" s="4">
        <v>0.84199999999999997</v>
      </c>
      <c r="K620" s="4">
        <v>0.84199999999999997</v>
      </c>
      <c r="L620" s="4">
        <v>0.88100000000000001</v>
      </c>
      <c r="M620" s="4">
        <v>0.89600000000000002</v>
      </c>
      <c r="N620" s="4">
        <v>0.86199999999999999</v>
      </c>
      <c r="O620" s="4">
        <v>0.81899999999999995</v>
      </c>
      <c r="P620" s="4">
        <v>0.64500000000000002</v>
      </c>
    </row>
    <row r="621" spans="1:16" s="4" customFormat="1" ht="13.2" x14ac:dyDescent="0.3">
      <c r="A621" s="1" t="s">
        <v>788</v>
      </c>
      <c r="B621" s="4">
        <v>0.86199999999999999</v>
      </c>
      <c r="C621" s="4">
        <v>0.86199999999999999</v>
      </c>
      <c r="D621" s="4">
        <v>0.879</v>
      </c>
      <c r="E621" s="4">
        <v>0.89400000000000002</v>
      </c>
      <c r="F621" s="4">
        <v>1</v>
      </c>
      <c r="G621" s="4">
        <v>1</v>
      </c>
      <c r="H621" s="4">
        <v>0.80700000000000005</v>
      </c>
      <c r="I621" s="4">
        <v>0.79300000000000004</v>
      </c>
      <c r="J621" s="4">
        <v>0.84199999999999997</v>
      </c>
      <c r="K621" s="4">
        <v>0.84199999999999997</v>
      </c>
      <c r="L621" s="4">
        <v>0.83</v>
      </c>
      <c r="M621" s="4">
        <v>0.84399999999999997</v>
      </c>
      <c r="N621" s="4">
        <v>0.81</v>
      </c>
      <c r="O621" s="4">
        <v>0.78600000000000003</v>
      </c>
      <c r="P621" s="4">
        <v>0.629</v>
      </c>
    </row>
    <row r="622" spans="1:16" s="4" customFormat="1" ht="13.2" x14ac:dyDescent="0.3">
      <c r="A622" s="1" t="s">
        <v>789</v>
      </c>
      <c r="B622" s="4">
        <v>0.86199999999999999</v>
      </c>
      <c r="C622" s="4">
        <v>0.86199999999999999</v>
      </c>
      <c r="D622" s="4">
        <v>0.879</v>
      </c>
      <c r="E622" s="4">
        <v>0.89400000000000002</v>
      </c>
      <c r="F622" s="4">
        <v>1</v>
      </c>
      <c r="G622" s="4">
        <v>1</v>
      </c>
      <c r="H622" s="4">
        <v>0.80700000000000005</v>
      </c>
      <c r="I622" s="4">
        <v>0.79300000000000004</v>
      </c>
      <c r="J622" s="4">
        <v>0.84199999999999997</v>
      </c>
      <c r="K622" s="4">
        <v>0.84199999999999997</v>
      </c>
      <c r="L622" s="4">
        <v>0.83</v>
      </c>
      <c r="M622" s="4">
        <v>0.84399999999999997</v>
      </c>
      <c r="N622" s="4">
        <v>0.81</v>
      </c>
      <c r="O622" s="4">
        <v>0.78600000000000003</v>
      </c>
      <c r="P622" s="4">
        <v>0.629</v>
      </c>
    </row>
    <row r="623" spans="1:16" s="4" customFormat="1" ht="13.2" x14ac:dyDescent="0.3">
      <c r="A623" s="1" t="s">
        <v>790</v>
      </c>
      <c r="B623" s="4">
        <v>0.77500000000000002</v>
      </c>
      <c r="C623" s="4">
        <v>0.77500000000000002</v>
      </c>
      <c r="D623" s="4">
        <v>0.79300000000000004</v>
      </c>
      <c r="E623" s="4">
        <v>0.84199999999999997</v>
      </c>
      <c r="F623" s="4">
        <v>0.80700000000000005</v>
      </c>
      <c r="G623" s="4">
        <v>0.80700000000000005</v>
      </c>
      <c r="H623" s="4">
        <v>1</v>
      </c>
      <c r="I623" s="4">
        <v>0.98199999999999998</v>
      </c>
      <c r="J623" s="4">
        <v>0.80700000000000005</v>
      </c>
      <c r="K623" s="4">
        <v>0.80700000000000005</v>
      </c>
      <c r="L623" s="4">
        <v>0.79600000000000004</v>
      </c>
      <c r="M623" s="4">
        <v>0.79300000000000004</v>
      </c>
      <c r="N623" s="4">
        <v>0.81</v>
      </c>
      <c r="O623" s="4">
        <v>0.77</v>
      </c>
      <c r="P623" s="4">
        <v>0.629</v>
      </c>
    </row>
    <row r="624" spans="1:16" s="4" customFormat="1" ht="13.2" x14ac:dyDescent="0.3">
      <c r="A624" s="1" t="s">
        <v>791</v>
      </c>
      <c r="B624" s="4">
        <v>0.76200000000000001</v>
      </c>
      <c r="C624" s="4">
        <v>0.79300000000000004</v>
      </c>
      <c r="D624" s="4">
        <v>0.77900000000000003</v>
      </c>
      <c r="E624" s="4">
        <v>0.82699999999999996</v>
      </c>
      <c r="F624" s="4">
        <v>0.79300000000000004</v>
      </c>
      <c r="G624" s="4">
        <v>0.79300000000000004</v>
      </c>
      <c r="H624" s="4">
        <v>0.98199999999999998</v>
      </c>
      <c r="I624" s="4">
        <v>1</v>
      </c>
      <c r="J624" s="4">
        <v>0.79300000000000004</v>
      </c>
      <c r="K624" s="4">
        <v>0.79300000000000004</v>
      </c>
      <c r="L624" s="4">
        <v>0.78300000000000003</v>
      </c>
      <c r="M624" s="4">
        <v>0.77900000000000003</v>
      </c>
      <c r="N624" s="4">
        <v>0.79600000000000004</v>
      </c>
      <c r="O624" s="4">
        <v>0.75800000000000001</v>
      </c>
      <c r="P624" s="4">
        <v>0.61899999999999999</v>
      </c>
    </row>
    <row r="625" spans="1:16" s="4" customFormat="1" ht="13.2" x14ac:dyDescent="0.3">
      <c r="A625" s="1" t="s">
        <v>792</v>
      </c>
      <c r="B625" s="4">
        <v>0.82699999999999996</v>
      </c>
      <c r="C625" s="4">
        <v>0.82699999999999996</v>
      </c>
      <c r="D625" s="4">
        <v>0.84399999999999997</v>
      </c>
      <c r="E625" s="4">
        <v>0.84199999999999997</v>
      </c>
      <c r="F625" s="4">
        <v>0.84199999999999997</v>
      </c>
      <c r="G625" s="4">
        <v>0.84199999999999997</v>
      </c>
      <c r="H625" s="4">
        <v>0.80700000000000005</v>
      </c>
      <c r="I625" s="4">
        <v>0.79300000000000004</v>
      </c>
      <c r="J625" s="4">
        <v>1</v>
      </c>
      <c r="K625" s="4">
        <v>1</v>
      </c>
      <c r="L625" s="4">
        <v>0.84699999999999998</v>
      </c>
      <c r="M625" s="4">
        <v>0.82699999999999996</v>
      </c>
      <c r="N625" s="4">
        <v>0.81</v>
      </c>
      <c r="O625" s="4">
        <v>0.80300000000000005</v>
      </c>
      <c r="P625" s="4">
        <v>0.629</v>
      </c>
    </row>
    <row r="626" spans="1:16" s="4" customFormat="1" ht="13.2" x14ac:dyDescent="0.3">
      <c r="A626" s="1" t="s">
        <v>793</v>
      </c>
      <c r="B626" s="4">
        <v>0.82699999999999996</v>
      </c>
      <c r="C626" s="4">
        <v>0.82699999999999996</v>
      </c>
      <c r="D626" s="4">
        <v>0.84399999999999997</v>
      </c>
      <c r="E626" s="4">
        <v>0.84199999999999997</v>
      </c>
      <c r="F626" s="4">
        <v>0.84199999999999997</v>
      </c>
      <c r="G626" s="4">
        <v>0.84199999999999997</v>
      </c>
      <c r="H626" s="4">
        <v>0.80700000000000005</v>
      </c>
      <c r="I626" s="4">
        <v>0.79300000000000004</v>
      </c>
      <c r="J626" s="4">
        <v>1</v>
      </c>
      <c r="K626" s="4">
        <v>1</v>
      </c>
      <c r="L626" s="4">
        <v>0.84699999999999998</v>
      </c>
      <c r="M626" s="4">
        <v>0.82699999999999996</v>
      </c>
      <c r="N626" s="4">
        <v>0.81</v>
      </c>
      <c r="O626" s="4">
        <v>0.80300000000000005</v>
      </c>
      <c r="P626" s="4">
        <v>0.629</v>
      </c>
    </row>
    <row r="627" spans="1:16" s="4" customFormat="1" ht="13.2" x14ac:dyDescent="0.3">
      <c r="A627" s="1" t="s">
        <v>794</v>
      </c>
      <c r="B627" s="4">
        <v>0.88100000000000001</v>
      </c>
      <c r="C627" s="4">
        <v>0.85</v>
      </c>
      <c r="D627" s="4">
        <v>0.88100000000000001</v>
      </c>
      <c r="E627" s="4">
        <v>0.88100000000000001</v>
      </c>
      <c r="F627" s="4">
        <v>0.83</v>
      </c>
      <c r="G627" s="4">
        <v>0.83</v>
      </c>
      <c r="H627" s="4">
        <v>0.79600000000000004</v>
      </c>
      <c r="I627" s="4">
        <v>0.78300000000000003</v>
      </c>
      <c r="J627" s="4">
        <v>0.84699999999999998</v>
      </c>
      <c r="K627" s="4">
        <v>0.84699999999999998</v>
      </c>
      <c r="L627" s="4">
        <v>1</v>
      </c>
      <c r="M627" s="4">
        <v>0.94899999999999995</v>
      </c>
      <c r="N627" s="4">
        <v>0.83</v>
      </c>
      <c r="O627" s="4">
        <v>0.79300000000000004</v>
      </c>
      <c r="P627" s="4">
        <v>0.63400000000000001</v>
      </c>
    </row>
    <row r="628" spans="1:16" s="4" customFormat="1" ht="13.2" x14ac:dyDescent="0.3">
      <c r="A628" s="1" t="s">
        <v>795</v>
      </c>
      <c r="B628" s="4">
        <v>0.86399999999999999</v>
      </c>
      <c r="C628" s="4">
        <v>0.86399999999999999</v>
      </c>
      <c r="D628" s="4">
        <v>0.86399999999999999</v>
      </c>
      <c r="E628" s="4">
        <v>0.89600000000000002</v>
      </c>
      <c r="F628" s="4">
        <v>0.84399999999999997</v>
      </c>
      <c r="G628" s="4">
        <v>0.84399999999999997</v>
      </c>
      <c r="H628" s="4">
        <v>0.79300000000000004</v>
      </c>
      <c r="I628" s="4">
        <v>0.77900000000000003</v>
      </c>
      <c r="J628" s="4">
        <v>0.82699999999999996</v>
      </c>
      <c r="K628" s="4">
        <v>0.82699999999999996</v>
      </c>
      <c r="L628" s="4">
        <v>0.94899999999999995</v>
      </c>
      <c r="M628" s="4">
        <v>1</v>
      </c>
      <c r="N628" s="4">
        <v>0.82699999999999996</v>
      </c>
      <c r="O628" s="4">
        <v>0.79</v>
      </c>
      <c r="P628" s="4">
        <v>0.629</v>
      </c>
    </row>
    <row r="629" spans="1:16" s="4" customFormat="1" ht="13.2" x14ac:dyDescent="0.3">
      <c r="A629" s="1" t="s">
        <v>796</v>
      </c>
      <c r="B629" s="4">
        <v>0.83</v>
      </c>
      <c r="C629" s="4">
        <v>0.83</v>
      </c>
      <c r="D629" s="4">
        <v>0.84699999999999998</v>
      </c>
      <c r="E629" s="4">
        <v>0.86199999999999999</v>
      </c>
      <c r="F629" s="4">
        <v>0.81</v>
      </c>
      <c r="G629" s="4">
        <v>0.81</v>
      </c>
      <c r="H629" s="4">
        <v>0.81</v>
      </c>
      <c r="I629" s="4">
        <v>0.79600000000000004</v>
      </c>
      <c r="J629" s="4">
        <v>0.81</v>
      </c>
      <c r="K629" s="4">
        <v>0.81</v>
      </c>
      <c r="L629" s="4">
        <v>0.83</v>
      </c>
      <c r="M629" s="4">
        <v>0.82699999999999996</v>
      </c>
      <c r="N629" s="4">
        <v>1</v>
      </c>
      <c r="O629" s="4">
        <v>0.77400000000000002</v>
      </c>
      <c r="P629" s="4">
        <v>0.69299999999999995</v>
      </c>
    </row>
    <row r="630" spans="1:16" s="4" customFormat="1" ht="13.2" x14ac:dyDescent="0.3">
      <c r="A630" s="1" t="s">
        <v>797</v>
      </c>
      <c r="B630" s="4">
        <v>0.75800000000000001</v>
      </c>
      <c r="C630" s="4">
        <v>0.75800000000000001</v>
      </c>
      <c r="D630" s="4">
        <v>0.80600000000000005</v>
      </c>
      <c r="E630" s="4">
        <v>0.81899999999999995</v>
      </c>
      <c r="F630" s="4">
        <v>0.78600000000000003</v>
      </c>
      <c r="G630" s="4">
        <v>0.78600000000000003</v>
      </c>
      <c r="H630" s="4">
        <v>0.77</v>
      </c>
      <c r="I630" s="4">
        <v>0.75800000000000001</v>
      </c>
      <c r="J630" s="4">
        <v>0.80300000000000005</v>
      </c>
      <c r="K630" s="4">
        <v>0.80300000000000005</v>
      </c>
      <c r="L630" s="4">
        <v>0.79300000000000004</v>
      </c>
      <c r="M630" s="4">
        <v>0.79</v>
      </c>
      <c r="N630" s="4">
        <v>0.77400000000000002</v>
      </c>
      <c r="O630" s="4">
        <v>1</v>
      </c>
      <c r="P630" s="4">
        <v>0.70899999999999996</v>
      </c>
    </row>
    <row r="631" spans="1:16" s="4" customFormat="1" ht="13.2" x14ac:dyDescent="0.3">
      <c r="A631" s="1" t="s">
        <v>798</v>
      </c>
      <c r="B631" s="4">
        <v>0.61899999999999999</v>
      </c>
      <c r="C631" s="4">
        <v>0.61899999999999999</v>
      </c>
      <c r="D631" s="4">
        <v>0.63400000000000001</v>
      </c>
      <c r="E631" s="4">
        <v>0.64500000000000002</v>
      </c>
      <c r="F631" s="4">
        <v>0.629</v>
      </c>
      <c r="G631" s="4">
        <v>0.629</v>
      </c>
      <c r="H631" s="4">
        <v>0.629</v>
      </c>
      <c r="I631" s="4">
        <v>0.61899999999999999</v>
      </c>
      <c r="J631" s="4">
        <v>0.629</v>
      </c>
      <c r="K631" s="4">
        <v>0.629</v>
      </c>
      <c r="L631" s="4">
        <v>0.63400000000000001</v>
      </c>
      <c r="M631" s="4">
        <v>0.629</v>
      </c>
      <c r="N631" s="4">
        <v>0.69299999999999995</v>
      </c>
      <c r="O631" s="4">
        <v>0.70899999999999996</v>
      </c>
      <c r="P631" s="4">
        <v>1</v>
      </c>
    </row>
    <row r="632" spans="1:16" s="4" customFormat="1" ht="13.2" x14ac:dyDescent="0.3">
      <c r="A632" s="1"/>
    </row>
    <row r="633" spans="1:16" s="4" customFormat="1" ht="159.6" x14ac:dyDescent="0.3">
      <c r="A633" s="1" t="s">
        <v>799</v>
      </c>
      <c r="B633" s="2" t="s">
        <v>800</v>
      </c>
      <c r="C633" s="2" t="s">
        <v>801</v>
      </c>
      <c r="D633" s="2" t="s">
        <v>802</v>
      </c>
      <c r="E633" s="2" t="s">
        <v>803</v>
      </c>
      <c r="F633" s="2" t="s">
        <v>804</v>
      </c>
      <c r="G633" s="2" t="s">
        <v>805</v>
      </c>
      <c r="H633" s="2" t="s">
        <v>806</v>
      </c>
      <c r="I633" s="2" t="s">
        <v>807</v>
      </c>
      <c r="J633" s="2" t="s">
        <v>808</v>
      </c>
      <c r="K633" s="2" t="s">
        <v>809</v>
      </c>
    </row>
    <row r="634" spans="1:16" s="4" customFormat="1" ht="13.2" x14ac:dyDescent="0.3">
      <c r="A634" s="1" t="s">
        <v>810</v>
      </c>
      <c r="B634" s="4">
        <v>1</v>
      </c>
      <c r="C634" s="4">
        <v>0.90700000000000003</v>
      </c>
      <c r="D634" s="4">
        <v>0.72299999999999998</v>
      </c>
      <c r="E634" s="4">
        <v>0.70699999999999996</v>
      </c>
      <c r="F634" s="4">
        <v>0.61499999999999999</v>
      </c>
      <c r="G634" s="4">
        <v>0.61499999999999999</v>
      </c>
      <c r="H634" s="4">
        <v>0.70699999999999996</v>
      </c>
      <c r="I634" s="4">
        <v>0.57499999999999996</v>
      </c>
      <c r="J634" s="4">
        <v>0.58199999999999996</v>
      </c>
      <c r="K634" s="4">
        <v>0.46899999999999997</v>
      </c>
    </row>
    <row r="635" spans="1:16" s="4" customFormat="1" ht="13.2" x14ac:dyDescent="0.3">
      <c r="A635" s="1" t="s">
        <v>811</v>
      </c>
      <c r="B635" s="4">
        <v>0.90700000000000003</v>
      </c>
      <c r="C635" s="4">
        <v>1</v>
      </c>
      <c r="D635" s="4">
        <v>0.69799999999999995</v>
      </c>
      <c r="E635" s="4">
        <v>0.68200000000000005</v>
      </c>
      <c r="F635" s="4">
        <v>0.67700000000000005</v>
      </c>
      <c r="G635" s="4">
        <v>0.67700000000000005</v>
      </c>
      <c r="H635" s="4">
        <v>0.61499999999999999</v>
      </c>
      <c r="I635" s="4">
        <v>0.51500000000000001</v>
      </c>
      <c r="J635" s="4">
        <v>0.50700000000000001</v>
      </c>
      <c r="K635" s="4">
        <v>0.40699999999999997</v>
      </c>
    </row>
    <row r="636" spans="1:16" s="4" customFormat="1" ht="13.2" x14ac:dyDescent="0.3">
      <c r="A636" s="1" t="s">
        <v>812</v>
      </c>
      <c r="B636" s="4">
        <v>0.72299999999999998</v>
      </c>
      <c r="C636" s="4">
        <v>0.69799999999999995</v>
      </c>
      <c r="D636" s="4">
        <v>1</v>
      </c>
      <c r="E636" s="4">
        <v>0.873</v>
      </c>
      <c r="F636" s="4">
        <v>0.76100000000000001</v>
      </c>
      <c r="G636" s="4">
        <v>0.76100000000000001</v>
      </c>
      <c r="H636" s="4">
        <v>0.56899999999999995</v>
      </c>
      <c r="I636" s="4">
        <v>0.56000000000000005</v>
      </c>
      <c r="J636" s="4">
        <v>0.58199999999999996</v>
      </c>
      <c r="K636" s="4">
        <v>0.46899999999999997</v>
      </c>
    </row>
    <row r="637" spans="1:16" s="4" customFormat="1" ht="13.2" x14ac:dyDescent="0.3">
      <c r="A637" s="1" t="s">
        <v>813</v>
      </c>
      <c r="B637" s="4">
        <v>0.70699999999999996</v>
      </c>
      <c r="C637" s="4">
        <v>0.68200000000000005</v>
      </c>
      <c r="D637" s="4">
        <v>0.873</v>
      </c>
      <c r="E637" s="4">
        <v>1</v>
      </c>
      <c r="F637" s="4">
        <v>0.88800000000000001</v>
      </c>
      <c r="G637" s="4">
        <v>0.88800000000000001</v>
      </c>
      <c r="H637" s="4">
        <v>0.6</v>
      </c>
      <c r="I637" s="4">
        <v>0.56000000000000005</v>
      </c>
      <c r="J637" s="4">
        <v>0.59699999999999998</v>
      </c>
      <c r="K637" s="4">
        <v>0.45600000000000002</v>
      </c>
    </row>
    <row r="638" spans="1:16" s="4" customFormat="1" ht="13.2" x14ac:dyDescent="0.3">
      <c r="A638" s="1" t="s">
        <v>814</v>
      </c>
      <c r="B638" s="4">
        <v>0.61499999999999999</v>
      </c>
      <c r="C638" s="4">
        <v>0.67700000000000005</v>
      </c>
      <c r="D638" s="4">
        <v>0.76100000000000001</v>
      </c>
      <c r="E638" s="4">
        <v>0.88800000000000001</v>
      </c>
      <c r="F638" s="4">
        <v>1</v>
      </c>
      <c r="G638" s="4">
        <v>1</v>
      </c>
      <c r="H638" s="4">
        <v>0.52300000000000002</v>
      </c>
      <c r="I638" s="4">
        <v>0.46899999999999997</v>
      </c>
      <c r="J638" s="4">
        <v>0.53700000000000003</v>
      </c>
      <c r="K638" s="4">
        <v>0.38200000000000001</v>
      </c>
    </row>
    <row r="639" spans="1:16" s="4" customFormat="1" ht="13.2" x14ac:dyDescent="0.3">
      <c r="A639" s="1" t="s">
        <v>815</v>
      </c>
      <c r="B639" s="4">
        <v>0.61499999999999999</v>
      </c>
      <c r="C639" s="4">
        <v>0.67700000000000005</v>
      </c>
      <c r="D639" s="4">
        <v>0.76100000000000001</v>
      </c>
      <c r="E639" s="4">
        <v>0.88800000000000001</v>
      </c>
      <c r="F639" s="4">
        <v>1</v>
      </c>
      <c r="G639" s="4">
        <v>1</v>
      </c>
      <c r="H639" s="4">
        <v>0.52300000000000002</v>
      </c>
      <c r="I639" s="4">
        <v>0.46899999999999997</v>
      </c>
      <c r="J639" s="4">
        <v>0.53700000000000003</v>
      </c>
      <c r="K639" s="4">
        <v>0.38200000000000001</v>
      </c>
    </row>
    <row r="640" spans="1:16" s="4" customFormat="1" ht="13.2" x14ac:dyDescent="0.3">
      <c r="A640" s="1" t="s">
        <v>816</v>
      </c>
      <c r="B640" s="4">
        <v>0.70699999999999996</v>
      </c>
      <c r="C640" s="4">
        <v>0.61499999999999999</v>
      </c>
      <c r="D640" s="4">
        <v>0.56899999999999995</v>
      </c>
      <c r="E640" s="4">
        <v>0.6</v>
      </c>
      <c r="F640" s="4">
        <v>0.52300000000000002</v>
      </c>
      <c r="G640" s="4">
        <v>0.52300000000000002</v>
      </c>
      <c r="H640" s="4">
        <v>1</v>
      </c>
      <c r="I640" s="4">
        <v>0.67700000000000005</v>
      </c>
      <c r="J640" s="4">
        <v>0.56699999999999995</v>
      </c>
      <c r="K640" s="4">
        <v>0.432</v>
      </c>
    </row>
    <row r="641" spans="1:15" s="4" customFormat="1" ht="13.2" x14ac:dyDescent="0.3">
      <c r="A641" s="1" t="s">
        <v>817</v>
      </c>
      <c r="B641" s="4">
        <v>0.57499999999999996</v>
      </c>
      <c r="C641" s="4">
        <v>0.51500000000000001</v>
      </c>
      <c r="D641" s="4">
        <v>0.56000000000000005</v>
      </c>
      <c r="E641" s="4">
        <v>0.56000000000000005</v>
      </c>
      <c r="F641" s="4">
        <v>0.46899999999999997</v>
      </c>
      <c r="G641" s="4">
        <v>0.46899999999999997</v>
      </c>
      <c r="H641" s="4">
        <v>0.67700000000000005</v>
      </c>
      <c r="I641" s="4">
        <v>1</v>
      </c>
      <c r="J641" s="4">
        <v>0.61099999999999999</v>
      </c>
      <c r="K641" s="4">
        <v>0.53</v>
      </c>
    </row>
    <row r="642" spans="1:15" s="4" customFormat="1" ht="13.2" x14ac:dyDescent="0.3">
      <c r="A642" s="1" t="s">
        <v>818</v>
      </c>
      <c r="B642" s="4">
        <v>0.58199999999999996</v>
      </c>
      <c r="C642" s="4">
        <v>0.50700000000000001</v>
      </c>
      <c r="D642" s="4">
        <v>0.58199999999999996</v>
      </c>
      <c r="E642" s="4">
        <v>0.59699999999999998</v>
      </c>
      <c r="F642" s="4">
        <v>0.53700000000000003</v>
      </c>
      <c r="G642" s="4">
        <v>0.53700000000000003</v>
      </c>
      <c r="H642" s="4">
        <v>0.56699999999999995</v>
      </c>
      <c r="I642" s="4">
        <v>0.61099999999999999</v>
      </c>
      <c r="J642" s="4">
        <v>1</v>
      </c>
      <c r="K642" s="4">
        <v>0.60399999999999998</v>
      </c>
    </row>
    <row r="643" spans="1:15" s="4" customFormat="1" ht="13.2" x14ac:dyDescent="0.3">
      <c r="A643" s="1" t="s">
        <v>819</v>
      </c>
      <c r="B643" s="4">
        <v>0.46899999999999997</v>
      </c>
      <c r="C643" s="4">
        <v>0.40699999999999997</v>
      </c>
      <c r="D643" s="4">
        <v>0.46899999999999997</v>
      </c>
      <c r="E643" s="4">
        <v>0.45600000000000002</v>
      </c>
      <c r="F643" s="4">
        <v>0.38200000000000001</v>
      </c>
      <c r="G643" s="4">
        <v>0.38200000000000001</v>
      </c>
      <c r="H643" s="4">
        <v>0.432</v>
      </c>
      <c r="I643" s="4">
        <v>0.53</v>
      </c>
      <c r="J643" s="4">
        <v>0.60399999999999998</v>
      </c>
      <c r="K643" s="4">
        <v>1</v>
      </c>
    </row>
    <row r="644" spans="1:15" s="4" customFormat="1" ht="13.2" x14ac:dyDescent="0.3">
      <c r="A644" s="1"/>
    </row>
    <row r="645" spans="1:15" s="4" customFormat="1" ht="159.6" x14ac:dyDescent="0.3">
      <c r="A645" s="1" t="s">
        <v>820</v>
      </c>
      <c r="B645" s="2" t="s">
        <v>821</v>
      </c>
      <c r="C645" s="2" t="s">
        <v>822</v>
      </c>
      <c r="D645" s="2" t="s">
        <v>823</v>
      </c>
      <c r="E645" s="2" t="s">
        <v>824</v>
      </c>
      <c r="F645" s="2" t="s">
        <v>825</v>
      </c>
      <c r="G645" s="2" t="s">
        <v>826</v>
      </c>
      <c r="H645" s="2" t="s">
        <v>827</v>
      </c>
      <c r="I645" s="2" t="s">
        <v>828</v>
      </c>
      <c r="J645" s="2" t="s">
        <v>829</v>
      </c>
      <c r="K645" s="2" t="s">
        <v>830</v>
      </c>
      <c r="L645" s="2" t="s">
        <v>831</v>
      </c>
      <c r="M645" s="2" t="s">
        <v>832</v>
      </c>
      <c r="N645" s="2" t="s">
        <v>833</v>
      </c>
      <c r="O645" s="2" t="s">
        <v>834</v>
      </c>
    </row>
    <row r="646" spans="1:15" s="4" customFormat="1" ht="13.2" x14ac:dyDescent="0.3">
      <c r="A646" s="1" t="s">
        <v>835</v>
      </c>
      <c r="B646" s="4">
        <v>1</v>
      </c>
      <c r="C646" s="4">
        <v>0.96599999999999997</v>
      </c>
      <c r="D646" s="4">
        <v>0.83299999999999996</v>
      </c>
      <c r="E646" s="4">
        <v>0.85</v>
      </c>
      <c r="F646" s="4">
        <v>0.85</v>
      </c>
      <c r="G646" s="4">
        <v>0.86599999999999999</v>
      </c>
      <c r="H646" s="4">
        <v>0.91600000000000004</v>
      </c>
      <c r="I646" s="4">
        <v>0.9</v>
      </c>
      <c r="J646" s="4">
        <v>0.85</v>
      </c>
      <c r="K646" s="4">
        <v>0.85</v>
      </c>
      <c r="L646" s="4">
        <v>0.83299999999999996</v>
      </c>
      <c r="M646" s="4">
        <v>0.8</v>
      </c>
      <c r="N646" s="4">
        <v>0.73699999999999999</v>
      </c>
      <c r="O646" s="4">
        <v>0.67700000000000005</v>
      </c>
    </row>
    <row r="647" spans="1:15" s="4" customFormat="1" ht="13.2" x14ac:dyDescent="0.3">
      <c r="A647" s="1" t="s">
        <v>836</v>
      </c>
      <c r="B647" s="4">
        <v>0.96599999999999997</v>
      </c>
      <c r="C647" s="4">
        <v>1</v>
      </c>
      <c r="D647" s="4">
        <v>0.86199999999999999</v>
      </c>
      <c r="E647" s="4">
        <v>0.879</v>
      </c>
      <c r="F647" s="4">
        <v>0.879</v>
      </c>
      <c r="G647" s="4">
        <v>0.89600000000000002</v>
      </c>
      <c r="H647" s="4">
        <v>0.9</v>
      </c>
      <c r="I647" s="4">
        <v>0.93100000000000005</v>
      </c>
      <c r="J647" s="4">
        <v>0.83299999999999996</v>
      </c>
      <c r="K647" s="4">
        <v>0.83299999999999996</v>
      </c>
      <c r="L647" s="4">
        <v>0.84699999999999998</v>
      </c>
      <c r="M647" s="4">
        <v>0.8</v>
      </c>
      <c r="N647" s="4">
        <v>0.72099999999999997</v>
      </c>
      <c r="O647" s="4">
        <v>0.66100000000000003</v>
      </c>
    </row>
    <row r="648" spans="1:15" s="4" customFormat="1" ht="13.2" x14ac:dyDescent="0.3">
      <c r="A648" s="1" t="s">
        <v>837</v>
      </c>
      <c r="B648" s="4">
        <v>0.83299999999999996</v>
      </c>
      <c r="C648" s="4">
        <v>0.86199999999999999</v>
      </c>
      <c r="D648" s="4">
        <v>1</v>
      </c>
      <c r="E648" s="4">
        <v>0.98199999999999998</v>
      </c>
      <c r="F648" s="4">
        <v>0.91</v>
      </c>
      <c r="G648" s="4">
        <v>0.89400000000000002</v>
      </c>
      <c r="H648" s="4">
        <v>0.83</v>
      </c>
      <c r="I648" s="4">
        <v>0.85899999999999999</v>
      </c>
      <c r="J648" s="4">
        <v>0.81299999999999994</v>
      </c>
      <c r="K648" s="4">
        <v>0.81299999999999994</v>
      </c>
      <c r="L648" s="4">
        <v>0.77900000000000003</v>
      </c>
      <c r="M648" s="4">
        <v>0.77900000000000003</v>
      </c>
      <c r="N648" s="4">
        <v>0.754</v>
      </c>
      <c r="O648" s="4">
        <v>0.69299999999999995</v>
      </c>
    </row>
    <row r="649" spans="1:15" s="4" customFormat="1" ht="13.2" x14ac:dyDescent="0.3">
      <c r="A649" s="1" t="s">
        <v>838</v>
      </c>
      <c r="B649" s="4">
        <v>0.85</v>
      </c>
      <c r="C649" s="4">
        <v>0.879</v>
      </c>
      <c r="D649" s="4">
        <v>0.98199999999999998</v>
      </c>
      <c r="E649" s="4">
        <v>1</v>
      </c>
      <c r="F649" s="4">
        <v>0.89400000000000002</v>
      </c>
      <c r="G649" s="4">
        <v>0.91200000000000003</v>
      </c>
      <c r="H649" s="4">
        <v>0.84699999999999998</v>
      </c>
      <c r="I649" s="4">
        <v>0.877</v>
      </c>
      <c r="J649" s="4">
        <v>0.83</v>
      </c>
      <c r="K649" s="4">
        <v>0.83</v>
      </c>
      <c r="L649" s="4">
        <v>0.79600000000000004</v>
      </c>
      <c r="M649" s="4">
        <v>0.79600000000000004</v>
      </c>
      <c r="N649" s="4">
        <v>0.754</v>
      </c>
      <c r="O649" s="4">
        <v>0.69299999999999995</v>
      </c>
    </row>
    <row r="650" spans="1:15" s="4" customFormat="1" ht="13.2" x14ac:dyDescent="0.3">
      <c r="A650" s="1" t="s">
        <v>839</v>
      </c>
      <c r="B650" s="4">
        <v>0.85</v>
      </c>
      <c r="C650" s="4">
        <v>0.879</v>
      </c>
      <c r="D650" s="4">
        <v>0.91</v>
      </c>
      <c r="E650" s="4">
        <v>0.89400000000000002</v>
      </c>
      <c r="F650" s="4">
        <v>1</v>
      </c>
      <c r="G650" s="4">
        <v>0.98199999999999998</v>
      </c>
      <c r="H650" s="4">
        <v>0.84699999999999998</v>
      </c>
      <c r="I650" s="4">
        <v>0.877</v>
      </c>
      <c r="J650" s="4">
        <v>0.79600000000000004</v>
      </c>
      <c r="K650" s="4">
        <v>0.79600000000000004</v>
      </c>
      <c r="L650" s="4">
        <v>0.81299999999999994</v>
      </c>
      <c r="M650" s="4">
        <v>0.77900000000000003</v>
      </c>
      <c r="N650" s="4">
        <v>0.70399999999999996</v>
      </c>
      <c r="O650" s="4">
        <v>0.67700000000000005</v>
      </c>
    </row>
    <row r="651" spans="1:15" s="4" customFormat="1" ht="13.2" x14ac:dyDescent="0.3">
      <c r="A651" s="1" t="s">
        <v>840</v>
      </c>
      <c r="B651" s="4">
        <v>0.86599999999999999</v>
      </c>
      <c r="C651" s="4">
        <v>0.89600000000000002</v>
      </c>
      <c r="D651" s="4">
        <v>0.89400000000000002</v>
      </c>
      <c r="E651" s="4">
        <v>0.91200000000000003</v>
      </c>
      <c r="F651" s="4">
        <v>0.98199999999999998</v>
      </c>
      <c r="G651" s="4">
        <v>1</v>
      </c>
      <c r="H651" s="4">
        <v>0.86399999999999999</v>
      </c>
      <c r="I651" s="4">
        <v>0.89400000000000002</v>
      </c>
      <c r="J651" s="4">
        <v>0.81299999999999994</v>
      </c>
      <c r="K651" s="4">
        <v>0.81299999999999994</v>
      </c>
      <c r="L651" s="4">
        <v>0.83</v>
      </c>
      <c r="M651" s="4">
        <v>0.79600000000000004</v>
      </c>
      <c r="N651" s="4">
        <v>0.70399999999999996</v>
      </c>
      <c r="O651" s="4">
        <v>0.67700000000000005</v>
      </c>
    </row>
    <row r="652" spans="1:15" s="4" customFormat="1" ht="13.2" x14ac:dyDescent="0.3">
      <c r="A652" s="1" t="s">
        <v>841</v>
      </c>
      <c r="B652" s="4">
        <v>0.91600000000000004</v>
      </c>
      <c r="C652" s="4">
        <v>0.9</v>
      </c>
      <c r="D652" s="4">
        <v>0.83</v>
      </c>
      <c r="E652" s="4">
        <v>0.84699999999999998</v>
      </c>
      <c r="F652" s="4">
        <v>0.84699999999999998</v>
      </c>
      <c r="G652" s="4">
        <v>0.86399999999999999</v>
      </c>
      <c r="H652" s="4">
        <v>1</v>
      </c>
      <c r="I652" s="4">
        <v>0.96599999999999997</v>
      </c>
      <c r="J652" s="4">
        <v>0.86399999999999999</v>
      </c>
      <c r="K652" s="4">
        <v>0.86399999999999999</v>
      </c>
      <c r="L652" s="4">
        <v>0.8</v>
      </c>
      <c r="M652" s="4">
        <v>0.81299999999999994</v>
      </c>
      <c r="N652" s="4">
        <v>0.77</v>
      </c>
      <c r="O652" s="4">
        <v>0.66100000000000003</v>
      </c>
    </row>
    <row r="653" spans="1:15" s="4" customFormat="1" ht="13.2" x14ac:dyDescent="0.3">
      <c r="A653" s="1" t="s">
        <v>842</v>
      </c>
      <c r="B653" s="4">
        <v>0.9</v>
      </c>
      <c r="C653" s="4">
        <v>0.93100000000000005</v>
      </c>
      <c r="D653" s="4">
        <v>0.85899999999999999</v>
      </c>
      <c r="E653" s="4">
        <v>0.877</v>
      </c>
      <c r="F653" s="4">
        <v>0.877</v>
      </c>
      <c r="G653" s="4">
        <v>0.89400000000000002</v>
      </c>
      <c r="H653" s="4">
        <v>0.96599999999999997</v>
      </c>
      <c r="I653" s="4">
        <v>1</v>
      </c>
      <c r="J653" s="4">
        <v>0.84699999999999998</v>
      </c>
      <c r="K653" s="4">
        <v>0.84699999999999998</v>
      </c>
      <c r="L653" s="4">
        <v>0.81299999999999994</v>
      </c>
      <c r="M653" s="4">
        <v>0.81299999999999994</v>
      </c>
      <c r="N653" s="4">
        <v>0.754</v>
      </c>
      <c r="O653" s="4">
        <v>0.66100000000000003</v>
      </c>
    </row>
    <row r="654" spans="1:15" s="4" customFormat="1" ht="13.2" x14ac:dyDescent="0.3">
      <c r="A654" s="1" t="s">
        <v>843</v>
      </c>
      <c r="B654" s="4">
        <v>0.85</v>
      </c>
      <c r="C654" s="4">
        <v>0.83299999999999996</v>
      </c>
      <c r="D654" s="4">
        <v>0.81299999999999994</v>
      </c>
      <c r="E654" s="4">
        <v>0.83</v>
      </c>
      <c r="F654" s="4">
        <v>0.79600000000000004</v>
      </c>
      <c r="G654" s="4">
        <v>0.81299999999999994</v>
      </c>
      <c r="H654" s="4">
        <v>0.86399999999999999</v>
      </c>
      <c r="I654" s="4">
        <v>0.84699999999999998</v>
      </c>
      <c r="J654" s="4">
        <v>1</v>
      </c>
      <c r="K654" s="4">
        <v>1</v>
      </c>
      <c r="L654" s="4">
        <v>0.73299999999999998</v>
      </c>
      <c r="M654" s="4">
        <v>0.83</v>
      </c>
      <c r="N654" s="4">
        <v>0.754</v>
      </c>
      <c r="O654" s="4">
        <v>0.66100000000000003</v>
      </c>
    </row>
    <row r="655" spans="1:15" s="4" customFormat="1" ht="13.2" x14ac:dyDescent="0.3">
      <c r="A655" s="1" t="s">
        <v>844</v>
      </c>
      <c r="B655" s="4">
        <v>0.85</v>
      </c>
      <c r="C655" s="4">
        <v>0.83299999999999996</v>
      </c>
      <c r="D655" s="4">
        <v>0.81299999999999994</v>
      </c>
      <c r="E655" s="4">
        <v>0.83</v>
      </c>
      <c r="F655" s="4">
        <v>0.79600000000000004</v>
      </c>
      <c r="G655" s="4">
        <v>0.81299999999999994</v>
      </c>
      <c r="H655" s="4">
        <v>0.86399999999999999</v>
      </c>
      <c r="I655" s="4">
        <v>0.84699999999999998</v>
      </c>
      <c r="J655" s="4">
        <v>1</v>
      </c>
      <c r="K655" s="4">
        <v>1</v>
      </c>
      <c r="L655" s="4">
        <v>0.73299999999999998</v>
      </c>
      <c r="M655" s="4">
        <v>0.83</v>
      </c>
      <c r="N655" s="4">
        <v>0.754</v>
      </c>
      <c r="O655" s="4">
        <v>0.66100000000000003</v>
      </c>
    </row>
    <row r="656" spans="1:15" s="4" customFormat="1" ht="13.2" x14ac:dyDescent="0.3">
      <c r="A656" s="1" t="s">
        <v>845</v>
      </c>
      <c r="B656" s="4">
        <v>0.83299999999999996</v>
      </c>
      <c r="C656" s="4">
        <v>0.84699999999999998</v>
      </c>
      <c r="D656" s="4">
        <v>0.77900000000000003</v>
      </c>
      <c r="E656" s="4">
        <v>0.79600000000000004</v>
      </c>
      <c r="F656" s="4">
        <v>0.81299999999999994</v>
      </c>
      <c r="G656" s="4">
        <v>0.83</v>
      </c>
      <c r="H656" s="4">
        <v>0.8</v>
      </c>
      <c r="I656" s="4">
        <v>0.81299999999999994</v>
      </c>
      <c r="J656" s="4">
        <v>0.73299999999999998</v>
      </c>
      <c r="K656" s="4">
        <v>0.73299999999999998</v>
      </c>
      <c r="L656" s="4">
        <v>1</v>
      </c>
      <c r="M656" s="4">
        <v>0.78300000000000003</v>
      </c>
      <c r="N656" s="4">
        <v>0.754</v>
      </c>
      <c r="O656" s="4">
        <v>0.69299999999999995</v>
      </c>
    </row>
    <row r="657" spans="1:17" s="4" customFormat="1" ht="13.2" x14ac:dyDescent="0.3">
      <c r="A657" s="1" t="s">
        <v>846</v>
      </c>
      <c r="B657" s="4">
        <v>0.8</v>
      </c>
      <c r="C657" s="4">
        <v>0.8</v>
      </c>
      <c r="D657" s="4">
        <v>0.77900000000000003</v>
      </c>
      <c r="E657" s="4">
        <v>0.79600000000000004</v>
      </c>
      <c r="F657" s="4">
        <v>0.77900000000000003</v>
      </c>
      <c r="G657" s="4">
        <v>0.79600000000000004</v>
      </c>
      <c r="H657" s="4">
        <v>0.81299999999999994</v>
      </c>
      <c r="I657" s="4">
        <v>0.81299999999999994</v>
      </c>
      <c r="J657" s="4">
        <v>0.83</v>
      </c>
      <c r="K657" s="4">
        <v>0.83</v>
      </c>
      <c r="L657" s="4">
        <v>0.78300000000000003</v>
      </c>
      <c r="M657" s="4">
        <v>1</v>
      </c>
      <c r="N657" s="4">
        <v>0.754</v>
      </c>
      <c r="O657" s="4">
        <v>0.64500000000000002</v>
      </c>
    </row>
    <row r="658" spans="1:17" s="4" customFormat="1" ht="13.2" x14ac:dyDescent="0.3">
      <c r="A658" s="1" t="s">
        <v>847</v>
      </c>
      <c r="B658" s="4">
        <v>0.73699999999999999</v>
      </c>
      <c r="C658" s="4">
        <v>0.72099999999999997</v>
      </c>
      <c r="D658" s="4">
        <v>0.754</v>
      </c>
      <c r="E658" s="4">
        <v>0.754</v>
      </c>
      <c r="F658" s="4">
        <v>0.70399999999999996</v>
      </c>
      <c r="G658" s="4">
        <v>0.70399999999999996</v>
      </c>
      <c r="H658" s="4">
        <v>0.77</v>
      </c>
      <c r="I658" s="4">
        <v>0.754</v>
      </c>
      <c r="J658" s="4">
        <v>0.754</v>
      </c>
      <c r="K658" s="4">
        <v>0.754</v>
      </c>
      <c r="L658" s="4">
        <v>0.754</v>
      </c>
      <c r="M658" s="4">
        <v>0.754</v>
      </c>
      <c r="N658" s="4">
        <v>1</v>
      </c>
      <c r="O658" s="4">
        <v>0.70899999999999996</v>
      </c>
    </row>
    <row r="659" spans="1:17" s="4" customFormat="1" ht="13.2" x14ac:dyDescent="0.3">
      <c r="A659" s="1" t="s">
        <v>848</v>
      </c>
      <c r="B659" s="4">
        <v>0.67700000000000005</v>
      </c>
      <c r="C659" s="4">
        <v>0.66100000000000003</v>
      </c>
      <c r="D659" s="4">
        <v>0.69299999999999995</v>
      </c>
      <c r="E659" s="4">
        <v>0.69299999999999995</v>
      </c>
      <c r="F659" s="4">
        <v>0.67700000000000005</v>
      </c>
      <c r="G659" s="4">
        <v>0.67700000000000005</v>
      </c>
      <c r="H659" s="4">
        <v>0.66100000000000003</v>
      </c>
      <c r="I659" s="4">
        <v>0.66100000000000003</v>
      </c>
      <c r="J659" s="4">
        <v>0.66100000000000003</v>
      </c>
      <c r="K659" s="4">
        <v>0.66100000000000003</v>
      </c>
      <c r="L659" s="4">
        <v>0.69299999999999995</v>
      </c>
      <c r="M659" s="4">
        <v>0.64500000000000002</v>
      </c>
      <c r="N659" s="4">
        <v>0.70899999999999996</v>
      </c>
      <c r="O659" s="4">
        <v>1</v>
      </c>
    </row>
    <row r="660" spans="1:17" s="4" customFormat="1" ht="13.2" x14ac:dyDescent="0.3">
      <c r="A660" s="1"/>
    </row>
    <row r="661" spans="1:17" s="4" customFormat="1" ht="159.6" x14ac:dyDescent="0.3">
      <c r="A661" s="1" t="s">
        <v>849</v>
      </c>
      <c r="B661" s="2" t="s">
        <v>850</v>
      </c>
      <c r="C661" s="2" t="s">
        <v>851</v>
      </c>
      <c r="D661" s="2" t="s">
        <v>852</v>
      </c>
      <c r="E661" s="2" t="s">
        <v>853</v>
      </c>
      <c r="F661" s="2" t="s">
        <v>854</v>
      </c>
      <c r="G661" s="2" t="s">
        <v>855</v>
      </c>
      <c r="H661" s="2" t="s">
        <v>856</v>
      </c>
      <c r="I661" s="2" t="s">
        <v>857</v>
      </c>
      <c r="J661" s="2" t="s">
        <v>858</v>
      </c>
    </row>
    <row r="662" spans="1:17" s="4" customFormat="1" ht="13.2" x14ac:dyDescent="0.3">
      <c r="A662" s="1" t="s">
        <v>859</v>
      </c>
      <c r="B662" s="4">
        <v>1</v>
      </c>
      <c r="C662" s="4">
        <v>1</v>
      </c>
      <c r="D662" s="4">
        <v>0.75</v>
      </c>
      <c r="E662" s="4">
        <v>0.75</v>
      </c>
      <c r="F662" s="4">
        <v>0.52100000000000002</v>
      </c>
      <c r="G662" s="4">
        <v>0.53100000000000003</v>
      </c>
      <c r="H662" s="4">
        <v>0.53100000000000003</v>
      </c>
      <c r="I662" s="4">
        <v>0.51500000000000001</v>
      </c>
      <c r="J662" s="4">
        <v>0.56499999999999995</v>
      </c>
    </row>
    <row r="663" spans="1:17" s="4" customFormat="1" ht="13.2" x14ac:dyDescent="0.3">
      <c r="A663" s="1" t="s">
        <v>860</v>
      </c>
      <c r="B663" s="4">
        <v>1</v>
      </c>
      <c r="C663" s="4">
        <v>1</v>
      </c>
      <c r="D663" s="4">
        <v>0.75</v>
      </c>
      <c r="E663" s="4">
        <v>0.75</v>
      </c>
      <c r="F663" s="4">
        <v>0.52100000000000002</v>
      </c>
      <c r="G663" s="4">
        <v>0.53100000000000003</v>
      </c>
      <c r="H663" s="4">
        <v>0.53100000000000003</v>
      </c>
      <c r="I663" s="4">
        <v>0.51500000000000001</v>
      </c>
      <c r="J663" s="4">
        <v>0.56499999999999995</v>
      </c>
    </row>
    <row r="664" spans="1:17" s="4" customFormat="1" ht="13.2" x14ac:dyDescent="0.3">
      <c r="A664" s="1" t="s">
        <v>861</v>
      </c>
      <c r="B664" s="4">
        <v>0.75</v>
      </c>
      <c r="C664" s="4">
        <v>0.75</v>
      </c>
      <c r="D664" s="4">
        <v>1</v>
      </c>
      <c r="E664" s="4">
        <v>1</v>
      </c>
      <c r="F664" s="4">
        <v>0.49199999999999999</v>
      </c>
      <c r="G664" s="4">
        <v>0.54600000000000004</v>
      </c>
      <c r="H664" s="4">
        <v>0.54600000000000004</v>
      </c>
      <c r="I664" s="4">
        <v>0.51500000000000001</v>
      </c>
      <c r="J664" s="4">
        <v>0.56499999999999995</v>
      </c>
    </row>
    <row r="665" spans="1:17" s="4" customFormat="1" ht="13.2" x14ac:dyDescent="0.3">
      <c r="A665" s="1" t="s">
        <v>862</v>
      </c>
      <c r="B665" s="4">
        <v>0.75</v>
      </c>
      <c r="C665" s="4">
        <v>0.75</v>
      </c>
      <c r="D665" s="4">
        <v>1</v>
      </c>
      <c r="E665" s="4">
        <v>1</v>
      </c>
      <c r="F665" s="4">
        <v>0.49199999999999999</v>
      </c>
      <c r="G665" s="4">
        <v>0.54600000000000004</v>
      </c>
      <c r="H665" s="4">
        <v>0.54600000000000004</v>
      </c>
      <c r="I665" s="4">
        <v>0.51500000000000001</v>
      </c>
      <c r="J665" s="4">
        <v>0.56499999999999995</v>
      </c>
    </row>
    <row r="666" spans="1:17" s="4" customFormat="1" ht="13.2" x14ac:dyDescent="0.3">
      <c r="A666" s="1" t="s">
        <v>863</v>
      </c>
      <c r="B666" s="4">
        <v>0.52100000000000002</v>
      </c>
      <c r="C666" s="4">
        <v>0.52100000000000002</v>
      </c>
      <c r="D666" s="4">
        <v>0.49199999999999999</v>
      </c>
      <c r="E666" s="4">
        <v>0.49199999999999999</v>
      </c>
      <c r="F666" s="4">
        <v>1</v>
      </c>
      <c r="G666" s="4">
        <v>0.70399999999999996</v>
      </c>
      <c r="H666" s="4">
        <v>0.70399999999999996</v>
      </c>
      <c r="I666" s="4">
        <v>0.69</v>
      </c>
      <c r="J666" s="4">
        <v>0.63</v>
      </c>
    </row>
    <row r="667" spans="1:17" s="4" customFormat="1" ht="13.2" x14ac:dyDescent="0.3">
      <c r="A667" s="1" t="s">
        <v>864</v>
      </c>
      <c r="B667" s="4">
        <v>0.53100000000000003</v>
      </c>
      <c r="C667" s="4">
        <v>0.53100000000000003</v>
      </c>
      <c r="D667" s="4">
        <v>0.54600000000000004</v>
      </c>
      <c r="E667" s="4">
        <v>0.54600000000000004</v>
      </c>
      <c r="F667" s="4">
        <v>0.70399999999999996</v>
      </c>
      <c r="G667" s="4">
        <v>1</v>
      </c>
      <c r="H667" s="4">
        <v>1</v>
      </c>
      <c r="I667" s="4">
        <v>0.95299999999999996</v>
      </c>
      <c r="J667" s="4">
        <v>0.73899999999999999</v>
      </c>
    </row>
    <row r="668" spans="1:17" s="4" customFormat="1" ht="13.2" x14ac:dyDescent="0.3">
      <c r="A668" s="1" t="s">
        <v>865</v>
      </c>
      <c r="B668" s="4">
        <v>0.53100000000000003</v>
      </c>
      <c r="C668" s="4">
        <v>0.53100000000000003</v>
      </c>
      <c r="D668" s="4">
        <v>0.54600000000000004</v>
      </c>
      <c r="E668" s="4">
        <v>0.54600000000000004</v>
      </c>
      <c r="F668" s="4">
        <v>0.70399999999999996</v>
      </c>
      <c r="G668" s="4">
        <v>1</v>
      </c>
      <c r="H668" s="4">
        <v>1</v>
      </c>
      <c r="I668" s="4">
        <v>0.95299999999999996</v>
      </c>
      <c r="J668" s="4">
        <v>0.73899999999999999</v>
      </c>
    </row>
    <row r="669" spans="1:17" s="4" customFormat="1" ht="13.2" x14ac:dyDescent="0.3">
      <c r="A669" s="1" t="s">
        <v>866</v>
      </c>
      <c r="B669" s="4">
        <v>0.51500000000000001</v>
      </c>
      <c r="C669" s="4">
        <v>0.51500000000000001</v>
      </c>
      <c r="D669" s="4">
        <v>0.51500000000000001</v>
      </c>
      <c r="E669" s="4">
        <v>0.51500000000000001</v>
      </c>
      <c r="F669" s="4">
        <v>0.69</v>
      </c>
      <c r="G669" s="4">
        <v>0.95299999999999996</v>
      </c>
      <c r="H669" s="4">
        <v>0.95299999999999996</v>
      </c>
      <c r="I669" s="4">
        <v>1</v>
      </c>
      <c r="J669" s="4">
        <v>0.72399999999999998</v>
      </c>
    </row>
    <row r="670" spans="1:17" s="4" customFormat="1" ht="13.2" x14ac:dyDescent="0.3">
      <c r="A670" s="1" t="s">
        <v>867</v>
      </c>
      <c r="B670" s="4">
        <v>0.56499999999999995</v>
      </c>
      <c r="C670" s="4">
        <v>0.56499999999999995</v>
      </c>
      <c r="D670" s="4">
        <v>0.56499999999999995</v>
      </c>
      <c r="E670" s="4">
        <v>0.56499999999999995</v>
      </c>
      <c r="F670" s="4">
        <v>0.63</v>
      </c>
      <c r="G670" s="4">
        <v>0.73899999999999999</v>
      </c>
      <c r="H670" s="4">
        <v>0.73899999999999999</v>
      </c>
      <c r="I670" s="4">
        <v>0.72399999999999998</v>
      </c>
      <c r="J670" s="4">
        <v>1</v>
      </c>
    </row>
    <row r="671" spans="1:17" s="4" customFormat="1" ht="13.2" x14ac:dyDescent="0.3">
      <c r="A671" s="1"/>
    </row>
    <row r="672" spans="1:17" s="4" customFormat="1" ht="159.6" x14ac:dyDescent="0.3">
      <c r="A672" s="1" t="s">
        <v>868</v>
      </c>
      <c r="B672" s="2" t="s">
        <v>869</v>
      </c>
      <c r="C672" s="2" t="s">
        <v>870</v>
      </c>
      <c r="D672" s="2" t="s">
        <v>871</v>
      </c>
      <c r="E672" s="2" t="s">
        <v>872</v>
      </c>
      <c r="F672" s="2" t="s">
        <v>873</v>
      </c>
      <c r="G672" s="2" t="s">
        <v>874</v>
      </c>
      <c r="H672" s="2" t="s">
        <v>875</v>
      </c>
      <c r="I672" s="2" t="s">
        <v>876</v>
      </c>
      <c r="J672" s="2" t="s">
        <v>877</v>
      </c>
      <c r="K672" s="2" t="s">
        <v>878</v>
      </c>
      <c r="L672" s="2" t="s">
        <v>879</v>
      </c>
      <c r="M672" s="2" t="s">
        <v>880</v>
      </c>
      <c r="N672" s="2" t="s">
        <v>881</v>
      </c>
      <c r="O672" s="2" t="s">
        <v>882</v>
      </c>
      <c r="P672" s="2" t="s">
        <v>883</v>
      </c>
      <c r="Q672" s="2" t="s">
        <v>884</v>
      </c>
    </row>
    <row r="673" spans="1:17" s="4" customFormat="1" ht="13.2" x14ac:dyDescent="0.3">
      <c r="A673" s="1" t="s">
        <v>885</v>
      </c>
      <c r="B673" s="4">
        <v>1</v>
      </c>
      <c r="C673" s="4">
        <v>0.94699999999999995</v>
      </c>
      <c r="D673" s="4">
        <v>0.93100000000000005</v>
      </c>
      <c r="E673" s="4">
        <v>0.93100000000000005</v>
      </c>
      <c r="F673" s="4">
        <v>0.94799999999999995</v>
      </c>
      <c r="G673" s="4">
        <v>0.91200000000000003</v>
      </c>
      <c r="H673" s="4">
        <v>0.89600000000000002</v>
      </c>
      <c r="I673" s="4">
        <v>0.85899999999999999</v>
      </c>
      <c r="J673" s="4">
        <v>0.86199999999999999</v>
      </c>
      <c r="K673" s="4">
        <v>0.65600000000000003</v>
      </c>
      <c r="L673" s="4">
        <v>0.754</v>
      </c>
      <c r="M673" s="4">
        <v>0.74099999999999999</v>
      </c>
      <c r="N673" s="4">
        <v>0.61099999999999999</v>
      </c>
      <c r="O673" s="4">
        <v>0.71899999999999997</v>
      </c>
      <c r="P673" s="4">
        <v>0.69399999999999995</v>
      </c>
      <c r="Q673" s="4">
        <v>0.58199999999999996</v>
      </c>
    </row>
    <row r="674" spans="1:17" s="4" customFormat="1" ht="13.2" x14ac:dyDescent="0.3">
      <c r="A674" s="1" t="s">
        <v>886</v>
      </c>
      <c r="B674" s="4">
        <v>0.94699999999999995</v>
      </c>
      <c r="C674" s="4">
        <v>1</v>
      </c>
      <c r="D674" s="4">
        <v>0.98199999999999998</v>
      </c>
      <c r="E674" s="4">
        <v>0.98199999999999998</v>
      </c>
      <c r="F674" s="4">
        <v>0.96499999999999997</v>
      </c>
      <c r="G674" s="4">
        <v>0.91200000000000003</v>
      </c>
      <c r="H674" s="4">
        <v>0.89600000000000002</v>
      </c>
      <c r="I674" s="4">
        <v>0.91200000000000003</v>
      </c>
      <c r="J674" s="4">
        <v>0.91300000000000003</v>
      </c>
      <c r="K674" s="4">
        <v>0.64100000000000001</v>
      </c>
      <c r="L674" s="4">
        <v>0.73599999999999999</v>
      </c>
      <c r="M674" s="4">
        <v>0.72399999999999998</v>
      </c>
      <c r="N674" s="4">
        <v>0.59699999999999998</v>
      </c>
      <c r="O674" s="4">
        <v>0.70099999999999996</v>
      </c>
      <c r="P674" s="4">
        <v>0.69399999999999995</v>
      </c>
      <c r="Q674" s="4">
        <v>0.58199999999999996</v>
      </c>
    </row>
    <row r="675" spans="1:17" s="4" customFormat="1" ht="13.2" x14ac:dyDescent="0.3">
      <c r="A675" s="1" t="s">
        <v>887</v>
      </c>
      <c r="B675" s="4">
        <v>0.93100000000000005</v>
      </c>
      <c r="C675" s="4">
        <v>0.98199999999999998</v>
      </c>
      <c r="D675" s="4">
        <v>1</v>
      </c>
      <c r="E675" s="4">
        <v>1</v>
      </c>
      <c r="F675" s="4">
        <v>0.98199999999999998</v>
      </c>
      <c r="G675" s="4">
        <v>0.89600000000000002</v>
      </c>
      <c r="H675" s="4">
        <v>0.91300000000000003</v>
      </c>
      <c r="I675" s="4">
        <v>0.89600000000000002</v>
      </c>
      <c r="J675" s="4">
        <v>0.93100000000000005</v>
      </c>
      <c r="K675" s="4">
        <v>0.65600000000000003</v>
      </c>
      <c r="L675" s="4">
        <v>0.72399999999999998</v>
      </c>
      <c r="M675" s="4">
        <v>0.74099999999999999</v>
      </c>
      <c r="N675" s="4">
        <v>0.59699999999999998</v>
      </c>
      <c r="O675" s="4">
        <v>0.68899999999999995</v>
      </c>
      <c r="P675" s="4">
        <v>0.71099999999999997</v>
      </c>
      <c r="Q675" s="4">
        <v>0.58199999999999996</v>
      </c>
    </row>
    <row r="676" spans="1:17" s="4" customFormat="1" ht="13.2" x14ac:dyDescent="0.3">
      <c r="A676" s="1" t="s">
        <v>888</v>
      </c>
      <c r="B676" s="4">
        <v>0.93100000000000005</v>
      </c>
      <c r="C676" s="4">
        <v>0.98199999999999998</v>
      </c>
      <c r="D676" s="4">
        <v>1</v>
      </c>
      <c r="E676" s="4">
        <v>1</v>
      </c>
      <c r="F676" s="4">
        <v>0.98199999999999998</v>
      </c>
      <c r="G676" s="4">
        <v>0.89600000000000002</v>
      </c>
      <c r="H676" s="4">
        <v>0.91300000000000003</v>
      </c>
      <c r="I676" s="4">
        <v>0.89600000000000002</v>
      </c>
      <c r="J676" s="4">
        <v>0.93100000000000005</v>
      </c>
      <c r="K676" s="4">
        <v>0.65600000000000003</v>
      </c>
      <c r="L676" s="4">
        <v>0.72399999999999998</v>
      </c>
      <c r="M676" s="4">
        <v>0.74099999999999999</v>
      </c>
      <c r="N676" s="4">
        <v>0.59699999999999998</v>
      </c>
      <c r="O676" s="4">
        <v>0.68899999999999995</v>
      </c>
      <c r="P676" s="4">
        <v>0.71099999999999997</v>
      </c>
      <c r="Q676" s="4">
        <v>0.58199999999999996</v>
      </c>
    </row>
    <row r="677" spans="1:17" s="4" customFormat="1" ht="13.2" x14ac:dyDescent="0.3">
      <c r="A677" s="1" t="s">
        <v>889</v>
      </c>
      <c r="B677" s="4">
        <v>0.94799999999999995</v>
      </c>
      <c r="C677" s="4">
        <v>0.96499999999999997</v>
      </c>
      <c r="D677" s="4">
        <v>0.98199999999999998</v>
      </c>
      <c r="E677" s="4">
        <v>0.98199999999999998</v>
      </c>
      <c r="F677" s="4">
        <v>1</v>
      </c>
      <c r="G677" s="4">
        <v>0.91300000000000003</v>
      </c>
      <c r="H677" s="4">
        <v>0.93100000000000005</v>
      </c>
      <c r="I677" s="4">
        <v>0.879</v>
      </c>
      <c r="J677" s="4">
        <v>0.91300000000000003</v>
      </c>
      <c r="K677" s="4">
        <v>0.65600000000000003</v>
      </c>
      <c r="L677" s="4">
        <v>0.72399999999999998</v>
      </c>
      <c r="M677" s="4">
        <v>0.74099999999999999</v>
      </c>
      <c r="N677" s="4">
        <v>0.61099999999999999</v>
      </c>
      <c r="O677" s="4">
        <v>0.68899999999999995</v>
      </c>
      <c r="P677" s="4">
        <v>0.72799999999999998</v>
      </c>
      <c r="Q677" s="4">
        <v>0.59699999999999998</v>
      </c>
    </row>
    <row r="678" spans="1:17" s="4" customFormat="1" ht="13.2" x14ac:dyDescent="0.3">
      <c r="A678" s="1" t="s">
        <v>890</v>
      </c>
      <c r="B678" s="4">
        <v>0.91200000000000003</v>
      </c>
      <c r="C678" s="4">
        <v>0.91200000000000003</v>
      </c>
      <c r="D678" s="4">
        <v>0.89600000000000002</v>
      </c>
      <c r="E678" s="4">
        <v>0.89600000000000002</v>
      </c>
      <c r="F678" s="4">
        <v>0.91300000000000003</v>
      </c>
      <c r="G678" s="4">
        <v>1</v>
      </c>
      <c r="H678" s="4">
        <v>0.98199999999999998</v>
      </c>
      <c r="I678" s="4">
        <v>0.92900000000000005</v>
      </c>
      <c r="J678" s="4">
        <v>0.89600000000000002</v>
      </c>
      <c r="K678" s="4">
        <v>0.64100000000000001</v>
      </c>
      <c r="L678" s="4">
        <v>0.71899999999999997</v>
      </c>
      <c r="M678" s="4">
        <v>0.70599999999999996</v>
      </c>
      <c r="N678" s="4">
        <v>0.59699999999999998</v>
      </c>
      <c r="O678" s="4">
        <v>0.71899999999999997</v>
      </c>
      <c r="P678" s="4">
        <v>0.71099999999999997</v>
      </c>
      <c r="Q678" s="4">
        <v>0.59699999999999998</v>
      </c>
    </row>
    <row r="679" spans="1:17" s="4" customFormat="1" ht="13.2" x14ac:dyDescent="0.3">
      <c r="A679" s="1" t="s">
        <v>891</v>
      </c>
      <c r="B679" s="4">
        <v>0.89600000000000002</v>
      </c>
      <c r="C679" s="4">
        <v>0.89600000000000002</v>
      </c>
      <c r="D679" s="4">
        <v>0.91300000000000003</v>
      </c>
      <c r="E679" s="4">
        <v>0.91300000000000003</v>
      </c>
      <c r="F679" s="4">
        <v>0.93100000000000005</v>
      </c>
      <c r="G679" s="4">
        <v>0.98199999999999998</v>
      </c>
      <c r="H679" s="4">
        <v>1</v>
      </c>
      <c r="I679" s="4">
        <v>0.91300000000000003</v>
      </c>
      <c r="J679" s="4">
        <v>0.91300000000000003</v>
      </c>
      <c r="K679" s="4">
        <v>0.65600000000000003</v>
      </c>
      <c r="L679" s="4">
        <v>0.70599999999999996</v>
      </c>
      <c r="M679" s="4">
        <v>0.72399999999999998</v>
      </c>
      <c r="N679" s="4">
        <v>0.59699999999999998</v>
      </c>
      <c r="O679" s="4">
        <v>0.70599999999999996</v>
      </c>
      <c r="P679" s="4">
        <v>0.72799999999999998</v>
      </c>
      <c r="Q679" s="4">
        <v>0.59699999999999998</v>
      </c>
    </row>
    <row r="680" spans="1:17" s="4" customFormat="1" ht="13.2" x14ac:dyDescent="0.3">
      <c r="A680" s="1" t="s">
        <v>892</v>
      </c>
      <c r="B680" s="4">
        <v>0.85899999999999999</v>
      </c>
      <c r="C680" s="4">
        <v>0.91200000000000003</v>
      </c>
      <c r="D680" s="4">
        <v>0.89600000000000002</v>
      </c>
      <c r="E680" s="4">
        <v>0.89600000000000002</v>
      </c>
      <c r="F680" s="4">
        <v>0.879</v>
      </c>
      <c r="G680" s="4">
        <v>0.92900000000000005</v>
      </c>
      <c r="H680" s="4">
        <v>0.91300000000000003</v>
      </c>
      <c r="I680" s="4">
        <v>1</v>
      </c>
      <c r="J680" s="4">
        <v>0.96499999999999997</v>
      </c>
      <c r="K680" s="4">
        <v>0.67100000000000004</v>
      </c>
      <c r="L680" s="4">
        <v>0.70099999999999996</v>
      </c>
      <c r="M680" s="4">
        <v>0.68899999999999995</v>
      </c>
      <c r="N680" s="4">
        <v>0.61099999999999999</v>
      </c>
      <c r="O680" s="4">
        <v>0.754</v>
      </c>
      <c r="P680" s="4">
        <v>0.71099999999999997</v>
      </c>
      <c r="Q680" s="4">
        <v>0.59699999999999998</v>
      </c>
    </row>
    <row r="681" spans="1:17" s="4" customFormat="1" ht="13.2" x14ac:dyDescent="0.3">
      <c r="A681" s="1" t="s">
        <v>893</v>
      </c>
      <c r="B681" s="4">
        <v>0.86199999999999999</v>
      </c>
      <c r="C681" s="4">
        <v>0.91300000000000003</v>
      </c>
      <c r="D681" s="4">
        <v>0.93100000000000005</v>
      </c>
      <c r="E681" s="4">
        <v>0.93100000000000005</v>
      </c>
      <c r="F681" s="4">
        <v>0.91300000000000003</v>
      </c>
      <c r="G681" s="4">
        <v>0.89600000000000002</v>
      </c>
      <c r="H681" s="4">
        <v>0.91300000000000003</v>
      </c>
      <c r="I681" s="4">
        <v>0.96499999999999997</v>
      </c>
      <c r="J681" s="4">
        <v>1</v>
      </c>
      <c r="K681" s="4">
        <v>0.68600000000000005</v>
      </c>
      <c r="L681" s="4">
        <v>0.68899999999999995</v>
      </c>
      <c r="M681" s="4">
        <v>0.70599999999999996</v>
      </c>
      <c r="N681" s="4">
        <v>0.626</v>
      </c>
      <c r="O681" s="4">
        <v>0.75800000000000001</v>
      </c>
      <c r="P681" s="4">
        <v>0.745</v>
      </c>
      <c r="Q681" s="4">
        <v>0.59699999999999998</v>
      </c>
    </row>
    <row r="682" spans="1:17" s="4" customFormat="1" ht="13.2" x14ac:dyDescent="0.3">
      <c r="A682" s="1" t="s">
        <v>894</v>
      </c>
      <c r="B682" s="4">
        <v>0.65600000000000003</v>
      </c>
      <c r="C682" s="4">
        <v>0.64100000000000001</v>
      </c>
      <c r="D682" s="4">
        <v>0.65600000000000003</v>
      </c>
      <c r="E682" s="4">
        <v>0.65600000000000003</v>
      </c>
      <c r="F682" s="4">
        <v>0.65600000000000003</v>
      </c>
      <c r="G682" s="4">
        <v>0.64100000000000001</v>
      </c>
      <c r="H682" s="4">
        <v>0.65600000000000003</v>
      </c>
      <c r="I682" s="4">
        <v>0.67100000000000004</v>
      </c>
      <c r="J682" s="4">
        <v>0.68600000000000005</v>
      </c>
      <c r="K682" s="4">
        <v>1</v>
      </c>
      <c r="L682" s="4">
        <v>0.626</v>
      </c>
      <c r="M682" s="4">
        <v>0.64100000000000001</v>
      </c>
      <c r="N682" s="4">
        <v>0.66600000000000004</v>
      </c>
      <c r="O682" s="4">
        <v>0.70099999999999996</v>
      </c>
      <c r="P682" s="4">
        <v>0.70099999999999996</v>
      </c>
      <c r="Q682" s="4">
        <v>0.626</v>
      </c>
    </row>
    <row r="683" spans="1:17" s="4" customFormat="1" ht="13.2" x14ac:dyDescent="0.3">
      <c r="A683" s="1" t="s">
        <v>895</v>
      </c>
      <c r="B683" s="4">
        <v>0.754</v>
      </c>
      <c r="C683" s="4">
        <v>0.73599999999999999</v>
      </c>
      <c r="D683" s="4">
        <v>0.72399999999999998</v>
      </c>
      <c r="E683" s="4">
        <v>0.72399999999999998</v>
      </c>
      <c r="F683" s="4">
        <v>0.72399999999999998</v>
      </c>
      <c r="G683" s="4">
        <v>0.71899999999999997</v>
      </c>
      <c r="H683" s="4">
        <v>0.70599999999999996</v>
      </c>
      <c r="I683" s="4">
        <v>0.70099999999999996</v>
      </c>
      <c r="J683" s="4">
        <v>0.68899999999999995</v>
      </c>
      <c r="K683" s="4">
        <v>0.626</v>
      </c>
      <c r="L683" s="4">
        <v>1</v>
      </c>
      <c r="M683" s="4">
        <v>0.98199999999999998</v>
      </c>
      <c r="N683" s="4">
        <v>0.59699999999999998</v>
      </c>
      <c r="O683" s="4">
        <v>0.75</v>
      </c>
      <c r="P683" s="4">
        <v>0.64400000000000002</v>
      </c>
      <c r="Q683" s="4">
        <v>0.59699999999999998</v>
      </c>
    </row>
    <row r="684" spans="1:17" s="4" customFormat="1" ht="13.2" x14ac:dyDescent="0.3">
      <c r="A684" s="1" t="s">
        <v>896</v>
      </c>
      <c r="B684" s="4">
        <v>0.74099999999999999</v>
      </c>
      <c r="C684" s="4">
        <v>0.72399999999999998</v>
      </c>
      <c r="D684" s="4">
        <v>0.74099999999999999</v>
      </c>
      <c r="E684" s="4">
        <v>0.74099999999999999</v>
      </c>
      <c r="F684" s="4">
        <v>0.74099999999999999</v>
      </c>
      <c r="G684" s="4">
        <v>0.70599999999999996</v>
      </c>
      <c r="H684" s="4">
        <v>0.72399999999999998</v>
      </c>
      <c r="I684" s="4">
        <v>0.68899999999999995</v>
      </c>
      <c r="J684" s="4">
        <v>0.70599999999999996</v>
      </c>
      <c r="K684" s="4">
        <v>0.64100000000000001</v>
      </c>
      <c r="L684" s="4">
        <v>0.98199999999999998</v>
      </c>
      <c r="M684" s="4">
        <v>1</v>
      </c>
      <c r="N684" s="4">
        <v>0.59699999999999998</v>
      </c>
      <c r="O684" s="4">
        <v>0.73599999999999999</v>
      </c>
      <c r="P684" s="4">
        <v>0.66100000000000003</v>
      </c>
      <c r="Q684" s="4">
        <v>0.59699999999999998</v>
      </c>
    </row>
    <row r="685" spans="1:17" s="4" customFormat="1" ht="13.2" x14ac:dyDescent="0.3">
      <c r="A685" s="1" t="s">
        <v>897</v>
      </c>
      <c r="B685" s="4">
        <v>0.61099999999999999</v>
      </c>
      <c r="C685" s="4">
        <v>0.59699999999999998</v>
      </c>
      <c r="D685" s="4">
        <v>0.59699999999999998</v>
      </c>
      <c r="E685" s="4">
        <v>0.59699999999999998</v>
      </c>
      <c r="F685" s="4">
        <v>0.61099999999999999</v>
      </c>
      <c r="G685" s="4">
        <v>0.59699999999999998</v>
      </c>
      <c r="H685" s="4">
        <v>0.59699999999999998</v>
      </c>
      <c r="I685" s="4">
        <v>0.61099999999999999</v>
      </c>
      <c r="J685" s="4">
        <v>0.626</v>
      </c>
      <c r="K685" s="4">
        <v>0.66600000000000004</v>
      </c>
      <c r="L685" s="4">
        <v>0.59699999999999998</v>
      </c>
      <c r="M685" s="4">
        <v>0.59699999999999998</v>
      </c>
      <c r="N685" s="4">
        <v>1</v>
      </c>
      <c r="O685" s="4">
        <v>0.71599999999999997</v>
      </c>
      <c r="P685" s="4">
        <v>0.76100000000000001</v>
      </c>
      <c r="Q685" s="4">
        <v>0.76800000000000002</v>
      </c>
    </row>
    <row r="686" spans="1:17" s="4" customFormat="1" ht="13.2" x14ac:dyDescent="0.3">
      <c r="A686" s="1" t="s">
        <v>898</v>
      </c>
      <c r="B686" s="4">
        <v>0.71899999999999997</v>
      </c>
      <c r="C686" s="4">
        <v>0.70099999999999996</v>
      </c>
      <c r="D686" s="4">
        <v>0.68899999999999995</v>
      </c>
      <c r="E686" s="4">
        <v>0.68899999999999995</v>
      </c>
      <c r="F686" s="4">
        <v>0.68899999999999995</v>
      </c>
      <c r="G686" s="4">
        <v>0.71899999999999997</v>
      </c>
      <c r="H686" s="4">
        <v>0.70599999999999996</v>
      </c>
      <c r="I686" s="4">
        <v>0.754</v>
      </c>
      <c r="J686" s="4">
        <v>0.75800000000000001</v>
      </c>
      <c r="K686" s="4">
        <v>0.70099999999999996</v>
      </c>
      <c r="L686" s="4">
        <v>0.75</v>
      </c>
      <c r="M686" s="4">
        <v>0.73599999999999999</v>
      </c>
      <c r="N686" s="4">
        <v>0.71599999999999997</v>
      </c>
      <c r="O686" s="4">
        <v>1</v>
      </c>
      <c r="P686" s="4">
        <v>0.81299999999999994</v>
      </c>
      <c r="Q686" s="4">
        <v>0.68600000000000005</v>
      </c>
    </row>
    <row r="687" spans="1:17" s="4" customFormat="1" ht="13.2" x14ac:dyDescent="0.3">
      <c r="A687" s="1" t="s">
        <v>899</v>
      </c>
      <c r="B687" s="4">
        <v>0.69399999999999995</v>
      </c>
      <c r="C687" s="4">
        <v>0.69399999999999995</v>
      </c>
      <c r="D687" s="4">
        <v>0.71099999999999997</v>
      </c>
      <c r="E687" s="4">
        <v>0.71099999999999997</v>
      </c>
      <c r="F687" s="4">
        <v>0.72799999999999998</v>
      </c>
      <c r="G687" s="4">
        <v>0.71099999999999997</v>
      </c>
      <c r="H687" s="4">
        <v>0.72799999999999998</v>
      </c>
      <c r="I687" s="4">
        <v>0.71099999999999997</v>
      </c>
      <c r="J687" s="4">
        <v>0.745</v>
      </c>
      <c r="K687" s="4">
        <v>0.70099999999999996</v>
      </c>
      <c r="L687" s="4">
        <v>0.64400000000000002</v>
      </c>
      <c r="M687" s="4">
        <v>0.66100000000000003</v>
      </c>
      <c r="N687" s="4">
        <v>0.76100000000000001</v>
      </c>
      <c r="O687" s="4">
        <v>0.81299999999999994</v>
      </c>
      <c r="P687" s="4">
        <v>1</v>
      </c>
      <c r="Q687" s="4">
        <v>0.746</v>
      </c>
    </row>
    <row r="688" spans="1:17" s="4" customFormat="1" ht="13.2" x14ac:dyDescent="0.3">
      <c r="A688" s="1" t="s">
        <v>900</v>
      </c>
      <c r="B688" s="4">
        <v>0.58199999999999996</v>
      </c>
      <c r="C688" s="4">
        <v>0.58199999999999996</v>
      </c>
      <c r="D688" s="4">
        <v>0.58199999999999996</v>
      </c>
      <c r="E688" s="4">
        <v>0.58199999999999996</v>
      </c>
      <c r="F688" s="4">
        <v>0.59699999999999998</v>
      </c>
      <c r="G688" s="4">
        <v>0.59699999999999998</v>
      </c>
      <c r="H688" s="4">
        <v>0.59699999999999998</v>
      </c>
      <c r="I688" s="4">
        <v>0.59699999999999998</v>
      </c>
      <c r="J688" s="4">
        <v>0.59699999999999998</v>
      </c>
      <c r="K688" s="4">
        <v>0.626</v>
      </c>
      <c r="L688" s="4">
        <v>0.59699999999999998</v>
      </c>
      <c r="M688" s="4">
        <v>0.59699999999999998</v>
      </c>
      <c r="N688" s="4">
        <v>0.76800000000000002</v>
      </c>
      <c r="O688" s="4">
        <v>0.68600000000000005</v>
      </c>
      <c r="P688" s="4">
        <v>0.746</v>
      </c>
      <c r="Q688" s="4">
        <v>1</v>
      </c>
    </row>
    <row r="689" spans="1:17" s="4" customFormat="1" ht="13.2" x14ac:dyDescent="0.3">
      <c r="A689" s="1"/>
    </row>
    <row r="690" spans="1:17" s="4" customFormat="1" ht="159.6" x14ac:dyDescent="0.3">
      <c r="A690" s="1" t="s">
        <v>901</v>
      </c>
      <c r="B690" s="2" t="s">
        <v>902</v>
      </c>
      <c r="C690" s="2" t="s">
        <v>903</v>
      </c>
      <c r="D690" s="2" t="s">
        <v>904</v>
      </c>
      <c r="E690" s="2" t="s">
        <v>905</v>
      </c>
      <c r="F690" s="2" t="s">
        <v>906</v>
      </c>
      <c r="G690" s="2" t="s">
        <v>907</v>
      </c>
      <c r="H690" s="2" t="s">
        <v>908</v>
      </c>
      <c r="I690" s="2" t="s">
        <v>909</v>
      </c>
      <c r="J690" s="2" t="s">
        <v>910</v>
      </c>
      <c r="K690" s="2" t="s">
        <v>911</v>
      </c>
      <c r="L690" s="2" t="s">
        <v>912</v>
      </c>
      <c r="M690" s="2" t="s">
        <v>913</v>
      </c>
      <c r="N690" s="2" t="s">
        <v>914</v>
      </c>
      <c r="O690" s="2" t="s">
        <v>915</v>
      </c>
      <c r="P690" s="2" t="s">
        <v>916</v>
      </c>
      <c r="Q690" s="2" t="s">
        <v>917</v>
      </c>
    </row>
    <row r="691" spans="1:17" s="4" customFormat="1" ht="13.2" x14ac:dyDescent="0.3">
      <c r="A691" s="1" t="s">
        <v>918</v>
      </c>
      <c r="B691" s="4">
        <v>1</v>
      </c>
      <c r="C691" s="4">
        <v>0.98299999999999998</v>
      </c>
      <c r="D691" s="4">
        <v>0.98299999999999998</v>
      </c>
      <c r="E691" s="4">
        <v>0.96699999999999997</v>
      </c>
      <c r="F691" s="4">
        <v>0.91900000000000004</v>
      </c>
      <c r="G691" s="4">
        <v>0.93500000000000005</v>
      </c>
      <c r="H691" s="4">
        <v>0.82199999999999995</v>
      </c>
      <c r="I691" s="4">
        <v>0.79</v>
      </c>
      <c r="J691" s="4">
        <v>0.82199999999999995</v>
      </c>
      <c r="K691" s="4">
        <v>0.82199999999999995</v>
      </c>
      <c r="L691" s="4">
        <v>0.73399999999999999</v>
      </c>
      <c r="M691" s="4">
        <v>0.68700000000000006</v>
      </c>
      <c r="N691" s="4">
        <v>0.72299999999999998</v>
      </c>
      <c r="O691" s="4">
        <v>0.69599999999999995</v>
      </c>
      <c r="P691" s="4">
        <v>0.69599999999999995</v>
      </c>
      <c r="Q691" s="4">
        <v>0.59299999999999997</v>
      </c>
    </row>
    <row r="692" spans="1:17" s="4" customFormat="1" ht="13.2" x14ac:dyDescent="0.3">
      <c r="A692" s="1" t="s">
        <v>919</v>
      </c>
      <c r="B692" s="4">
        <v>0.98299999999999998</v>
      </c>
      <c r="C692" s="4">
        <v>1</v>
      </c>
      <c r="D692" s="4">
        <v>1</v>
      </c>
      <c r="E692" s="4">
        <v>0.98299999999999998</v>
      </c>
      <c r="F692" s="4">
        <v>0.93500000000000005</v>
      </c>
      <c r="G692" s="4">
        <v>0.95099999999999996</v>
      </c>
      <c r="H692" s="4">
        <v>0.83799999999999997</v>
      </c>
      <c r="I692" s="4">
        <v>0.80600000000000005</v>
      </c>
      <c r="J692" s="4">
        <v>0.83799999999999997</v>
      </c>
      <c r="K692" s="4">
        <v>0.83799999999999997</v>
      </c>
      <c r="L692" s="4">
        <v>0.75</v>
      </c>
      <c r="M692" s="4">
        <v>0.70299999999999996</v>
      </c>
      <c r="N692" s="4">
        <v>0.73799999999999999</v>
      </c>
      <c r="O692" s="4">
        <v>0.71199999999999997</v>
      </c>
      <c r="P692" s="4">
        <v>0.71199999999999997</v>
      </c>
      <c r="Q692" s="4">
        <v>0.60899999999999999</v>
      </c>
    </row>
    <row r="693" spans="1:17" s="4" customFormat="1" ht="13.2" x14ac:dyDescent="0.3">
      <c r="A693" s="1" t="s">
        <v>920</v>
      </c>
      <c r="B693" s="4">
        <v>0.98299999999999998</v>
      </c>
      <c r="C693" s="4">
        <v>1</v>
      </c>
      <c r="D693" s="4">
        <v>1</v>
      </c>
      <c r="E693" s="4">
        <v>0.98299999999999998</v>
      </c>
      <c r="F693" s="4">
        <v>0.93500000000000005</v>
      </c>
      <c r="G693" s="4">
        <v>0.95099999999999996</v>
      </c>
      <c r="H693" s="4">
        <v>0.83799999999999997</v>
      </c>
      <c r="I693" s="4">
        <v>0.80600000000000005</v>
      </c>
      <c r="J693" s="4">
        <v>0.83799999999999997</v>
      </c>
      <c r="K693" s="4">
        <v>0.83799999999999997</v>
      </c>
      <c r="L693" s="4">
        <v>0.75</v>
      </c>
      <c r="M693" s="4">
        <v>0.70299999999999996</v>
      </c>
      <c r="N693" s="4">
        <v>0.73799999999999999</v>
      </c>
      <c r="O693" s="4">
        <v>0.71199999999999997</v>
      </c>
      <c r="P693" s="4">
        <v>0.71199999999999997</v>
      </c>
      <c r="Q693" s="4">
        <v>0.60899999999999999</v>
      </c>
    </row>
    <row r="694" spans="1:17" s="4" customFormat="1" ht="13.2" x14ac:dyDescent="0.3">
      <c r="A694" s="1" t="s">
        <v>921</v>
      </c>
      <c r="B694" s="4">
        <v>0.96699999999999997</v>
      </c>
      <c r="C694" s="4">
        <v>0.98299999999999998</v>
      </c>
      <c r="D694" s="4">
        <v>0.98299999999999998</v>
      </c>
      <c r="E694" s="4">
        <v>1</v>
      </c>
      <c r="F694" s="4">
        <v>0.95099999999999996</v>
      </c>
      <c r="G694" s="4">
        <v>0.96699999999999997</v>
      </c>
      <c r="H694" s="4">
        <v>0.82199999999999995</v>
      </c>
      <c r="I694" s="4">
        <v>0.79</v>
      </c>
      <c r="J694" s="4">
        <v>0.82199999999999995</v>
      </c>
      <c r="K694" s="4">
        <v>0.82199999999999995</v>
      </c>
      <c r="L694" s="4">
        <v>0.73399999999999999</v>
      </c>
      <c r="M694" s="4">
        <v>0.70299999999999996</v>
      </c>
      <c r="N694" s="4">
        <v>0.73799999999999999</v>
      </c>
      <c r="O694" s="4">
        <v>0.71199999999999997</v>
      </c>
      <c r="P694" s="4">
        <v>0.71199999999999997</v>
      </c>
      <c r="Q694" s="4">
        <v>0.60899999999999999</v>
      </c>
    </row>
    <row r="695" spans="1:17" s="4" customFormat="1" ht="13.2" x14ac:dyDescent="0.3">
      <c r="A695" s="1" t="s">
        <v>922</v>
      </c>
      <c r="B695" s="4">
        <v>0.91900000000000004</v>
      </c>
      <c r="C695" s="4">
        <v>0.93500000000000005</v>
      </c>
      <c r="D695" s="4">
        <v>0.93500000000000005</v>
      </c>
      <c r="E695" s="4">
        <v>0.95099999999999996</v>
      </c>
      <c r="F695" s="4">
        <v>1</v>
      </c>
      <c r="G695" s="4">
        <v>0.98299999999999998</v>
      </c>
      <c r="H695" s="4">
        <v>0.80600000000000005</v>
      </c>
      <c r="I695" s="4">
        <v>0.77400000000000002</v>
      </c>
      <c r="J695" s="4">
        <v>0.77400000000000002</v>
      </c>
      <c r="K695" s="4">
        <v>0.77400000000000002</v>
      </c>
      <c r="L695" s="4">
        <v>0.73399999999999999</v>
      </c>
      <c r="M695" s="4">
        <v>0.67100000000000004</v>
      </c>
      <c r="N695" s="4">
        <v>0.70699999999999996</v>
      </c>
      <c r="O695" s="4">
        <v>0.66600000000000004</v>
      </c>
      <c r="P695" s="4">
        <v>0.66600000000000004</v>
      </c>
      <c r="Q695" s="4">
        <v>0.60899999999999999</v>
      </c>
    </row>
    <row r="696" spans="1:17" s="4" customFormat="1" ht="13.2" x14ac:dyDescent="0.3">
      <c r="A696" s="1" t="s">
        <v>923</v>
      </c>
      <c r="B696" s="4">
        <v>0.93500000000000005</v>
      </c>
      <c r="C696" s="4">
        <v>0.95099999999999996</v>
      </c>
      <c r="D696" s="4">
        <v>0.95099999999999996</v>
      </c>
      <c r="E696" s="4">
        <v>0.96699999999999997</v>
      </c>
      <c r="F696" s="4">
        <v>0.98299999999999998</v>
      </c>
      <c r="G696" s="4">
        <v>1</v>
      </c>
      <c r="H696" s="4">
        <v>0.82199999999999995</v>
      </c>
      <c r="I696" s="4">
        <v>0.79</v>
      </c>
      <c r="J696" s="4">
        <v>0.79</v>
      </c>
      <c r="K696" s="4">
        <v>0.79</v>
      </c>
      <c r="L696" s="4">
        <v>0.73399999999999999</v>
      </c>
      <c r="M696" s="4">
        <v>0.67100000000000004</v>
      </c>
      <c r="N696" s="4">
        <v>0.70699999999999996</v>
      </c>
      <c r="O696" s="4">
        <v>0.68100000000000005</v>
      </c>
      <c r="P696" s="4">
        <v>0.68100000000000005</v>
      </c>
      <c r="Q696" s="4">
        <v>0.59299999999999997</v>
      </c>
    </row>
    <row r="697" spans="1:17" s="4" customFormat="1" ht="13.2" x14ac:dyDescent="0.3">
      <c r="A697" s="1" t="s">
        <v>924</v>
      </c>
      <c r="B697" s="4">
        <v>0.82199999999999995</v>
      </c>
      <c r="C697" s="4">
        <v>0.83799999999999997</v>
      </c>
      <c r="D697" s="4">
        <v>0.83799999999999997</v>
      </c>
      <c r="E697" s="4">
        <v>0.82199999999999995</v>
      </c>
      <c r="F697" s="4">
        <v>0.80600000000000005</v>
      </c>
      <c r="G697" s="4">
        <v>0.82199999999999995</v>
      </c>
      <c r="H697" s="4">
        <v>1</v>
      </c>
      <c r="I697" s="4">
        <v>0.96699999999999997</v>
      </c>
      <c r="J697" s="4">
        <v>0.88700000000000001</v>
      </c>
      <c r="K697" s="4">
        <v>0.88700000000000001</v>
      </c>
      <c r="L697" s="4">
        <v>0.73399999999999999</v>
      </c>
      <c r="M697" s="4">
        <v>0.73399999999999999</v>
      </c>
      <c r="N697" s="4">
        <v>0.753</v>
      </c>
      <c r="O697" s="4">
        <v>0.77200000000000002</v>
      </c>
      <c r="P697" s="4">
        <v>0.77200000000000002</v>
      </c>
      <c r="Q697" s="4">
        <v>0.57799999999999996</v>
      </c>
    </row>
    <row r="698" spans="1:17" s="4" customFormat="1" ht="13.2" x14ac:dyDescent="0.3">
      <c r="A698" s="1" t="s">
        <v>925</v>
      </c>
      <c r="B698" s="4">
        <v>0.79</v>
      </c>
      <c r="C698" s="4">
        <v>0.80600000000000005</v>
      </c>
      <c r="D698" s="4">
        <v>0.80600000000000005</v>
      </c>
      <c r="E698" s="4">
        <v>0.79</v>
      </c>
      <c r="F698" s="4">
        <v>0.77400000000000002</v>
      </c>
      <c r="G698" s="4">
        <v>0.79</v>
      </c>
      <c r="H698" s="4">
        <v>0.96699999999999997</v>
      </c>
      <c r="I698" s="4">
        <v>1</v>
      </c>
      <c r="J698" s="4">
        <v>0.87</v>
      </c>
      <c r="K698" s="4">
        <v>0.85399999999999998</v>
      </c>
      <c r="L698" s="4">
        <v>0.70299999999999996</v>
      </c>
      <c r="M698" s="4">
        <v>0.71799999999999997</v>
      </c>
      <c r="N698" s="4">
        <v>0.73799999999999999</v>
      </c>
      <c r="O698" s="4">
        <v>0.75700000000000001</v>
      </c>
      <c r="P698" s="4">
        <v>0.75700000000000001</v>
      </c>
      <c r="Q698" s="4">
        <v>0.59599999999999997</v>
      </c>
    </row>
    <row r="699" spans="1:17" s="4" customFormat="1" ht="13.2" x14ac:dyDescent="0.3">
      <c r="A699" s="1" t="s">
        <v>926</v>
      </c>
      <c r="B699" s="4">
        <v>0.82199999999999995</v>
      </c>
      <c r="C699" s="4">
        <v>0.83799999999999997</v>
      </c>
      <c r="D699" s="4">
        <v>0.83799999999999997</v>
      </c>
      <c r="E699" s="4">
        <v>0.82199999999999995</v>
      </c>
      <c r="F699" s="4">
        <v>0.77400000000000002</v>
      </c>
      <c r="G699" s="4">
        <v>0.79</v>
      </c>
      <c r="H699" s="4">
        <v>0.88700000000000001</v>
      </c>
      <c r="I699" s="4">
        <v>0.87</v>
      </c>
      <c r="J699" s="4">
        <v>1</v>
      </c>
      <c r="K699" s="4">
        <v>0.96699999999999997</v>
      </c>
      <c r="L699" s="4">
        <v>0.71799999999999997</v>
      </c>
      <c r="M699" s="4">
        <v>0.73399999999999999</v>
      </c>
      <c r="N699" s="4">
        <v>0.73799999999999999</v>
      </c>
      <c r="O699" s="4">
        <v>0.75700000000000001</v>
      </c>
      <c r="P699" s="4">
        <v>0.75700000000000001</v>
      </c>
      <c r="Q699" s="4">
        <v>0.56200000000000006</v>
      </c>
    </row>
    <row r="700" spans="1:17" s="4" customFormat="1" ht="13.2" x14ac:dyDescent="0.3">
      <c r="A700" s="1" t="s">
        <v>927</v>
      </c>
      <c r="B700" s="4">
        <v>0.82199999999999995</v>
      </c>
      <c r="C700" s="4">
        <v>0.83799999999999997</v>
      </c>
      <c r="D700" s="4">
        <v>0.83799999999999997</v>
      </c>
      <c r="E700" s="4">
        <v>0.82199999999999995</v>
      </c>
      <c r="F700" s="4">
        <v>0.77400000000000002</v>
      </c>
      <c r="G700" s="4">
        <v>0.79</v>
      </c>
      <c r="H700" s="4">
        <v>0.88700000000000001</v>
      </c>
      <c r="I700" s="4">
        <v>0.85399999999999998</v>
      </c>
      <c r="J700" s="4">
        <v>0.96699999999999997</v>
      </c>
      <c r="K700" s="4">
        <v>1</v>
      </c>
      <c r="L700" s="4">
        <v>0.73399999999999999</v>
      </c>
      <c r="M700" s="4">
        <v>0.73399999999999999</v>
      </c>
      <c r="N700" s="4">
        <v>0.73799999999999999</v>
      </c>
      <c r="O700" s="4">
        <v>0.75700000000000001</v>
      </c>
      <c r="P700" s="4">
        <v>0.75700000000000001</v>
      </c>
      <c r="Q700" s="4">
        <v>0.57799999999999996</v>
      </c>
    </row>
    <row r="701" spans="1:17" s="4" customFormat="1" ht="13.2" x14ac:dyDescent="0.3">
      <c r="A701" s="1" t="s">
        <v>928</v>
      </c>
      <c r="B701" s="4">
        <v>0.73399999999999999</v>
      </c>
      <c r="C701" s="4">
        <v>0.75</v>
      </c>
      <c r="D701" s="4">
        <v>0.75</v>
      </c>
      <c r="E701" s="4">
        <v>0.73399999999999999</v>
      </c>
      <c r="F701" s="4">
        <v>0.73399999999999999</v>
      </c>
      <c r="G701" s="4">
        <v>0.73399999999999999</v>
      </c>
      <c r="H701" s="4">
        <v>0.73399999999999999</v>
      </c>
      <c r="I701" s="4">
        <v>0.70299999999999996</v>
      </c>
      <c r="J701" s="4">
        <v>0.71799999999999997</v>
      </c>
      <c r="K701" s="4">
        <v>0.73399999999999999</v>
      </c>
      <c r="L701" s="4">
        <v>1</v>
      </c>
      <c r="M701" s="4">
        <v>0.68700000000000006</v>
      </c>
      <c r="N701" s="4">
        <v>0.67600000000000005</v>
      </c>
      <c r="O701" s="4">
        <v>0.68100000000000005</v>
      </c>
      <c r="P701" s="4">
        <v>0.68100000000000005</v>
      </c>
      <c r="Q701" s="4">
        <v>0.54500000000000004</v>
      </c>
    </row>
    <row r="702" spans="1:17" s="4" customFormat="1" ht="13.2" x14ac:dyDescent="0.3">
      <c r="A702" s="1" t="s">
        <v>929</v>
      </c>
      <c r="B702" s="4">
        <v>0.68700000000000006</v>
      </c>
      <c r="C702" s="4">
        <v>0.70299999999999996</v>
      </c>
      <c r="D702" s="4">
        <v>0.70299999999999996</v>
      </c>
      <c r="E702" s="4">
        <v>0.70299999999999996</v>
      </c>
      <c r="F702" s="4">
        <v>0.67100000000000004</v>
      </c>
      <c r="G702" s="4">
        <v>0.67100000000000004</v>
      </c>
      <c r="H702" s="4">
        <v>0.73399999999999999</v>
      </c>
      <c r="I702" s="4">
        <v>0.71799999999999997</v>
      </c>
      <c r="J702" s="4">
        <v>0.73399999999999999</v>
      </c>
      <c r="K702" s="4">
        <v>0.73399999999999999</v>
      </c>
      <c r="L702" s="4">
        <v>0.68700000000000006</v>
      </c>
      <c r="M702" s="4">
        <v>1</v>
      </c>
      <c r="N702" s="4">
        <v>0.86799999999999999</v>
      </c>
      <c r="O702" s="4">
        <v>0.78700000000000003</v>
      </c>
      <c r="P702" s="4">
        <v>0.78700000000000003</v>
      </c>
      <c r="Q702" s="4">
        <v>0.60599999999999998</v>
      </c>
    </row>
    <row r="703" spans="1:17" s="4" customFormat="1" ht="13.2" x14ac:dyDescent="0.3">
      <c r="A703" s="1" t="s">
        <v>930</v>
      </c>
      <c r="B703" s="4">
        <v>0.72299999999999998</v>
      </c>
      <c r="C703" s="4">
        <v>0.73799999999999999</v>
      </c>
      <c r="D703" s="4">
        <v>0.73799999999999999</v>
      </c>
      <c r="E703" s="4">
        <v>0.73799999999999999</v>
      </c>
      <c r="F703" s="4">
        <v>0.70699999999999996</v>
      </c>
      <c r="G703" s="4">
        <v>0.70699999999999996</v>
      </c>
      <c r="H703" s="4">
        <v>0.753</v>
      </c>
      <c r="I703" s="4">
        <v>0.73799999999999999</v>
      </c>
      <c r="J703" s="4">
        <v>0.73799999999999999</v>
      </c>
      <c r="K703" s="4">
        <v>0.73799999999999999</v>
      </c>
      <c r="L703" s="4">
        <v>0.67600000000000005</v>
      </c>
      <c r="M703" s="4">
        <v>0.86799999999999999</v>
      </c>
      <c r="N703" s="4">
        <v>1</v>
      </c>
      <c r="O703" s="4">
        <v>0.77600000000000002</v>
      </c>
      <c r="P703" s="4">
        <v>0.77600000000000002</v>
      </c>
      <c r="Q703" s="4">
        <v>0.56699999999999995</v>
      </c>
    </row>
    <row r="704" spans="1:17" s="4" customFormat="1" ht="13.2" x14ac:dyDescent="0.3">
      <c r="A704" s="1" t="s">
        <v>931</v>
      </c>
      <c r="B704" s="4">
        <v>0.69599999999999995</v>
      </c>
      <c r="C704" s="4">
        <v>0.71199999999999997</v>
      </c>
      <c r="D704" s="4">
        <v>0.71199999999999997</v>
      </c>
      <c r="E704" s="4">
        <v>0.71199999999999997</v>
      </c>
      <c r="F704" s="4">
        <v>0.66600000000000004</v>
      </c>
      <c r="G704" s="4">
        <v>0.68100000000000005</v>
      </c>
      <c r="H704" s="4">
        <v>0.77200000000000002</v>
      </c>
      <c r="I704" s="4">
        <v>0.75700000000000001</v>
      </c>
      <c r="J704" s="4">
        <v>0.75700000000000001</v>
      </c>
      <c r="K704" s="4">
        <v>0.75700000000000001</v>
      </c>
      <c r="L704" s="4">
        <v>0.68100000000000005</v>
      </c>
      <c r="M704" s="4">
        <v>0.78700000000000003</v>
      </c>
      <c r="N704" s="4">
        <v>0.77600000000000002</v>
      </c>
      <c r="O704" s="4">
        <v>1</v>
      </c>
      <c r="P704" s="4">
        <v>1</v>
      </c>
      <c r="Q704" s="4">
        <v>0.56000000000000005</v>
      </c>
    </row>
    <row r="705" spans="1:17" s="4" customFormat="1" ht="13.2" x14ac:dyDescent="0.3">
      <c r="A705" s="1" t="s">
        <v>932</v>
      </c>
      <c r="B705" s="4">
        <v>0.69599999999999995</v>
      </c>
      <c r="C705" s="4">
        <v>0.71199999999999997</v>
      </c>
      <c r="D705" s="4">
        <v>0.71199999999999997</v>
      </c>
      <c r="E705" s="4">
        <v>0.71199999999999997</v>
      </c>
      <c r="F705" s="4">
        <v>0.66600000000000004</v>
      </c>
      <c r="G705" s="4">
        <v>0.68100000000000005</v>
      </c>
      <c r="H705" s="4">
        <v>0.77200000000000002</v>
      </c>
      <c r="I705" s="4">
        <v>0.75700000000000001</v>
      </c>
      <c r="J705" s="4">
        <v>0.75700000000000001</v>
      </c>
      <c r="K705" s="4">
        <v>0.75700000000000001</v>
      </c>
      <c r="L705" s="4">
        <v>0.68100000000000005</v>
      </c>
      <c r="M705" s="4">
        <v>0.78700000000000003</v>
      </c>
      <c r="N705" s="4">
        <v>0.77600000000000002</v>
      </c>
      <c r="O705" s="4">
        <v>1</v>
      </c>
      <c r="P705" s="4">
        <v>1</v>
      </c>
      <c r="Q705" s="4">
        <v>0.56000000000000005</v>
      </c>
    </row>
    <row r="706" spans="1:17" s="4" customFormat="1" ht="13.2" x14ac:dyDescent="0.3">
      <c r="A706" s="1" t="s">
        <v>933</v>
      </c>
      <c r="B706" s="4">
        <v>0.59299999999999997</v>
      </c>
      <c r="C706" s="4">
        <v>0.60899999999999999</v>
      </c>
      <c r="D706" s="4">
        <v>0.60899999999999999</v>
      </c>
      <c r="E706" s="4">
        <v>0.60899999999999999</v>
      </c>
      <c r="F706" s="4">
        <v>0.60899999999999999</v>
      </c>
      <c r="G706" s="4">
        <v>0.59299999999999997</v>
      </c>
      <c r="H706" s="4">
        <v>0.57799999999999996</v>
      </c>
      <c r="I706" s="4">
        <v>0.59599999999999997</v>
      </c>
      <c r="J706" s="4">
        <v>0.56200000000000006</v>
      </c>
      <c r="K706" s="4">
        <v>0.57799999999999996</v>
      </c>
      <c r="L706" s="4">
        <v>0.54500000000000004</v>
      </c>
      <c r="M706" s="4">
        <v>0.60599999999999998</v>
      </c>
      <c r="N706" s="4">
        <v>0.56699999999999995</v>
      </c>
      <c r="O706" s="4">
        <v>0.56000000000000005</v>
      </c>
      <c r="P706" s="4">
        <v>0.56000000000000005</v>
      </c>
      <c r="Q706" s="4">
        <v>1</v>
      </c>
    </row>
    <row r="707" spans="1:17" s="4" customFormat="1" ht="13.2" x14ac:dyDescent="0.3">
      <c r="A707" s="1"/>
    </row>
    <row r="708" spans="1:17" s="4" customFormat="1" ht="159.6" x14ac:dyDescent="0.3">
      <c r="A708" s="1" t="s">
        <v>934</v>
      </c>
      <c r="B708" s="2" t="s">
        <v>935</v>
      </c>
      <c r="C708" s="2" t="s">
        <v>936</v>
      </c>
      <c r="D708" s="2" t="s">
        <v>937</v>
      </c>
      <c r="E708" s="2" t="s">
        <v>938</v>
      </c>
      <c r="F708" s="2" t="s">
        <v>939</v>
      </c>
      <c r="G708" s="2" t="s">
        <v>940</v>
      </c>
      <c r="H708" s="2" t="s">
        <v>941</v>
      </c>
      <c r="I708" s="2" t="s">
        <v>942</v>
      </c>
      <c r="J708" s="2" t="s">
        <v>943</v>
      </c>
      <c r="K708" s="2" t="s">
        <v>944</v>
      </c>
      <c r="L708" s="2" t="s">
        <v>945</v>
      </c>
      <c r="M708" s="2" t="s">
        <v>946</v>
      </c>
      <c r="N708" s="2" t="s">
        <v>947</v>
      </c>
      <c r="O708" s="2" t="s">
        <v>948</v>
      </c>
    </row>
    <row r="709" spans="1:17" s="4" customFormat="1" ht="13.2" x14ac:dyDescent="0.3">
      <c r="A709" s="1" t="s">
        <v>949</v>
      </c>
      <c r="B709" s="4">
        <v>1</v>
      </c>
      <c r="C709" s="4">
        <v>0.98199999999999998</v>
      </c>
      <c r="D709" s="4">
        <v>0.91200000000000003</v>
      </c>
      <c r="E709" s="4">
        <v>0.86199999999999999</v>
      </c>
      <c r="F709" s="4">
        <v>0.82699999999999996</v>
      </c>
      <c r="G709" s="4">
        <v>0.82699999999999996</v>
      </c>
      <c r="H709" s="4">
        <v>0.74099999999999999</v>
      </c>
      <c r="I709" s="4">
        <v>0.754</v>
      </c>
      <c r="J709" s="4">
        <v>0.64400000000000002</v>
      </c>
      <c r="K709" s="4">
        <v>0.65100000000000002</v>
      </c>
      <c r="L709" s="4">
        <v>0.55000000000000004</v>
      </c>
      <c r="M709" s="4">
        <v>0.51600000000000001</v>
      </c>
      <c r="N709" s="4">
        <v>0.45900000000000002</v>
      </c>
      <c r="O709" s="4">
        <v>0.50700000000000001</v>
      </c>
    </row>
    <row r="710" spans="1:17" s="4" customFormat="1" ht="13.2" x14ac:dyDescent="0.3">
      <c r="A710" s="1" t="s">
        <v>950</v>
      </c>
      <c r="B710" s="4">
        <v>0.98199999999999998</v>
      </c>
      <c r="C710" s="4">
        <v>1</v>
      </c>
      <c r="D710" s="4">
        <v>0.89600000000000002</v>
      </c>
      <c r="E710" s="4">
        <v>0.879</v>
      </c>
      <c r="F710" s="4">
        <v>0.81299999999999994</v>
      </c>
      <c r="G710" s="4">
        <v>0.81299999999999994</v>
      </c>
      <c r="H710" s="4">
        <v>0.75800000000000001</v>
      </c>
      <c r="I710" s="4">
        <v>0.74099999999999999</v>
      </c>
      <c r="J710" s="4">
        <v>0.66100000000000003</v>
      </c>
      <c r="K710" s="4">
        <v>0.66600000000000004</v>
      </c>
      <c r="L710" s="4">
        <v>0.55000000000000004</v>
      </c>
      <c r="M710" s="4">
        <v>0.53300000000000003</v>
      </c>
      <c r="N710" s="4">
        <v>0.47499999999999998</v>
      </c>
      <c r="O710" s="4">
        <v>0.52300000000000002</v>
      </c>
    </row>
    <row r="711" spans="1:17" s="4" customFormat="1" ht="13.2" x14ac:dyDescent="0.3">
      <c r="A711" s="1" t="s">
        <v>951</v>
      </c>
      <c r="B711" s="4">
        <v>0.91200000000000003</v>
      </c>
      <c r="C711" s="4">
        <v>0.89600000000000002</v>
      </c>
      <c r="D711" s="4">
        <v>1</v>
      </c>
      <c r="E711" s="4">
        <v>0.94799999999999995</v>
      </c>
      <c r="F711" s="4">
        <v>0.879</v>
      </c>
      <c r="G711" s="4">
        <v>0.879</v>
      </c>
      <c r="H711" s="4">
        <v>0.77500000000000002</v>
      </c>
      <c r="I711" s="4">
        <v>0.78900000000000003</v>
      </c>
      <c r="J711" s="4">
        <v>0.66100000000000003</v>
      </c>
      <c r="K711" s="4">
        <v>0.65100000000000002</v>
      </c>
      <c r="L711" s="4">
        <v>0.63300000000000001</v>
      </c>
      <c r="M711" s="4">
        <v>0.53300000000000003</v>
      </c>
      <c r="N711" s="4">
        <v>0.47499999999999998</v>
      </c>
      <c r="O711" s="4">
        <v>0.52300000000000002</v>
      </c>
    </row>
    <row r="712" spans="1:17" s="4" customFormat="1" ht="13.2" x14ac:dyDescent="0.3">
      <c r="A712" s="1" t="s">
        <v>952</v>
      </c>
      <c r="B712" s="4">
        <v>0.86199999999999999</v>
      </c>
      <c r="C712" s="4">
        <v>0.879</v>
      </c>
      <c r="D712" s="4">
        <v>0.94799999999999995</v>
      </c>
      <c r="E712" s="4">
        <v>1</v>
      </c>
      <c r="F712" s="4">
        <v>0.83</v>
      </c>
      <c r="G712" s="4">
        <v>0.83</v>
      </c>
      <c r="H712" s="4">
        <v>0.77500000000000002</v>
      </c>
      <c r="I712" s="4">
        <v>0.75800000000000001</v>
      </c>
      <c r="J712" s="4">
        <v>0.67700000000000005</v>
      </c>
      <c r="K712" s="4">
        <v>0.65100000000000002</v>
      </c>
      <c r="L712" s="4">
        <v>0.61599999999999999</v>
      </c>
      <c r="M712" s="4">
        <v>0.56599999999999995</v>
      </c>
      <c r="N712" s="4">
        <v>0.47499999999999998</v>
      </c>
      <c r="O712" s="4">
        <v>0.52300000000000002</v>
      </c>
    </row>
    <row r="713" spans="1:17" s="4" customFormat="1" ht="13.2" x14ac:dyDescent="0.3">
      <c r="A713" s="1" t="s">
        <v>953</v>
      </c>
      <c r="B713" s="4">
        <v>0.82699999999999996</v>
      </c>
      <c r="C713" s="4">
        <v>0.81299999999999994</v>
      </c>
      <c r="D713" s="4">
        <v>0.879</v>
      </c>
      <c r="E713" s="4">
        <v>0.83</v>
      </c>
      <c r="F713" s="4">
        <v>1</v>
      </c>
      <c r="G713" s="4">
        <v>1</v>
      </c>
      <c r="H713" s="4">
        <v>0.77900000000000003</v>
      </c>
      <c r="I713" s="4">
        <v>0.79300000000000004</v>
      </c>
      <c r="J713" s="4">
        <v>0.67700000000000005</v>
      </c>
      <c r="K713" s="4">
        <v>0.61099999999999999</v>
      </c>
      <c r="L713" s="4">
        <v>0.55700000000000005</v>
      </c>
      <c r="M713" s="4">
        <v>0.53300000000000003</v>
      </c>
      <c r="N713" s="4">
        <v>0.47499999999999998</v>
      </c>
      <c r="O713" s="4">
        <v>0.53900000000000003</v>
      </c>
    </row>
    <row r="714" spans="1:17" s="4" customFormat="1" ht="13.2" x14ac:dyDescent="0.3">
      <c r="A714" s="1" t="s">
        <v>954</v>
      </c>
      <c r="B714" s="4">
        <v>0.82699999999999996</v>
      </c>
      <c r="C714" s="4">
        <v>0.81299999999999994</v>
      </c>
      <c r="D714" s="4">
        <v>0.879</v>
      </c>
      <c r="E714" s="4">
        <v>0.83</v>
      </c>
      <c r="F714" s="4">
        <v>1</v>
      </c>
      <c r="G714" s="4">
        <v>1</v>
      </c>
      <c r="H714" s="4">
        <v>0.77900000000000003</v>
      </c>
      <c r="I714" s="4">
        <v>0.79300000000000004</v>
      </c>
      <c r="J714" s="4">
        <v>0.67700000000000005</v>
      </c>
      <c r="K714" s="4">
        <v>0.61099999999999999</v>
      </c>
      <c r="L714" s="4">
        <v>0.55700000000000005</v>
      </c>
      <c r="M714" s="4">
        <v>0.53300000000000003</v>
      </c>
      <c r="N714" s="4">
        <v>0.47499999999999998</v>
      </c>
      <c r="O714" s="4">
        <v>0.53900000000000003</v>
      </c>
    </row>
    <row r="715" spans="1:17" s="4" customFormat="1" ht="13.2" x14ac:dyDescent="0.3">
      <c r="A715" s="1" t="s">
        <v>955</v>
      </c>
      <c r="B715" s="4">
        <v>0.74099999999999999</v>
      </c>
      <c r="C715" s="4">
        <v>0.75800000000000001</v>
      </c>
      <c r="D715" s="4">
        <v>0.77500000000000002</v>
      </c>
      <c r="E715" s="4">
        <v>0.77500000000000002</v>
      </c>
      <c r="F715" s="4">
        <v>0.77900000000000003</v>
      </c>
      <c r="G715" s="4">
        <v>0.77900000000000003</v>
      </c>
      <c r="H715" s="4">
        <v>1</v>
      </c>
      <c r="I715" s="4">
        <v>0.98199999999999998</v>
      </c>
      <c r="J715" s="4">
        <v>0.71099999999999997</v>
      </c>
      <c r="K715" s="4">
        <v>0.60599999999999998</v>
      </c>
      <c r="L715" s="4">
        <v>0.58299999999999996</v>
      </c>
      <c r="M715" s="4">
        <v>0.55000000000000004</v>
      </c>
      <c r="N715" s="4">
        <v>0.50800000000000001</v>
      </c>
      <c r="O715" s="4">
        <v>0.55500000000000005</v>
      </c>
    </row>
    <row r="716" spans="1:17" s="4" customFormat="1" ht="13.2" x14ac:dyDescent="0.3">
      <c r="A716" s="1" t="s">
        <v>956</v>
      </c>
      <c r="B716" s="4">
        <v>0.754</v>
      </c>
      <c r="C716" s="4">
        <v>0.74099999999999999</v>
      </c>
      <c r="D716" s="4">
        <v>0.78900000000000003</v>
      </c>
      <c r="E716" s="4">
        <v>0.75800000000000001</v>
      </c>
      <c r="F716" s="4">
        <v>0.79300000000000004</v>
      </c>
      <c r="G716" s="4">
        <v>0.79300000000000004</v>
      </c>
      <c r="H716" s="4">
        <v>0.98199999999999998</v>
      </c>
      <c r="I716" s="4">
        <v>1</v>
      </c>
      <c r="J716" s="4">
        <v>0.69399999999999995</v>
      </c>
      <c r="K716" s="4">
        <v>0.59</v>
      </c>
      <c r="L716" s="4">
        <v>0.58299999999999996</v>
      </c>
      <c r="M716" s="4">
        <v>0.53300000000000003</v>
      </c>
      <c r="N716" s="4">
        <v>0.49099999999999999</v>
      </c>
      <c r="O716" s="4">
        <v>0.53900000000000003</v>
      </c>
    </row>
    <row r="717" spans="1:17" s="4" customFormat="1" ht="13.2" x14ac:dyDescent="0.3">
      <c r="A717" s="1" t="s">
        <v>957</v>
      </c>
      <c r="B717" s="4">
        <v>0.64400000000000002</v>
      </c>
      <c r="C717" s="4">
        <v>0.66100000000000003</v>
      </c>
      <c r="D717" s="4">
        <v>0.66100000000000003</v>
      </c>
      <c r="E717" s="4">
        <v>0.67700000000000005</v>
      </c>
      <c r="F717" s="4">
        <v>0.67700000000000005</v>
      </c>
      <c r="G717" s="4">
        <v>0.67700000000000005</v>
      </c>
      <c r="H717" s="4">
        <v>0.71099999999999997</v>
      </c>
      <c r="I717" s="4">
        <v>0.69399999999999995</v>
      </c>
      <c r="J717" s="4">
        <v>1</v>
      </c>
      <c r="K717" s="4">
        <v>0.55200000000000005</v>
      </c>
      <c r="L717" s="4">
        <v>0.52400000000000002</v>
      </c>
      <c r="M717" s="4">
        <v>0.55000000000000004</v>
      </c>
      <c r="N717" s="4">
        <v>0.50800000000000001</v>
      </c>
      <c r="O717" s="4">
        <v>0.52300000000000002</v>
      </c>
    </row>
    <row r="718" spans="1:17" s="4" customFormat="1" ht="13.2" x14ac:dyDescent="0.3">
      <c r="A718" s="1" t="s">
        <v>958</v>
      </c>
      <c r="B718" s="4">
        <v>0.65100000000000002</v>
      </c>
      <c r="C718" s="4">
        <v>0.66600000000000004</v>
      </c>
      <c r="D718" s="4">
        <v>0.65100000000000002</v>
      </c>
      <c r="E718" s="4">
        <v>0.65100000000000002</v>
      </c>
      <c r="F718" s="4">
        <v>0.61099999999999999</v>
      </c>
      <c r="G718" s="4">
        <v>0.61099999999999999</v>
      </c>
      <c r="H718" s="4">
        <v>0.60599999999999998</v>
      </c>
      <c r="I718" s="4">
        <v>0.59</v>
      </c>
      <c r="J718" s="4">
        <v>0.55200000000000005</v>
      </c>
      <c r="K718" s="4">
        <v>1</v>
      </c>
      <c r="L718" s="4">
        <v>0.53</v>
      </c>
      <c r="M718" s="4">
        <v>0.52200000000000002</v>
      </c>
      <c r="N718" s="4">
        <v>0.49199999999999999</v>
      </c>
      <c r="O718" s="4">
        <v>0.49199999999999999</v>
      </c>
    </row>
    <row r="719" spans="1:17" s="4" customFormat="1" ht="13.2" x14ac:dyDescent="0.3">
      <c r="A719" s="1" t="s">
        <v>959</v>
      </c>
      <c r="B719" s="4">
        <v>0.55000000000000004</v>
      </c>
      <c r="C719" s="4">
        <v>0.55000000000000004</v>
      </c>
      <c r="D719" s="4">
        <v>0.63300000000000001</v>
      </c>
      <c r="E719" s="4">
        <v>0.61599999999999999</v>
      </c>
      <c r="F719" s="4">
        <v>0.55700000000000005</v>
      </c>
      <c r="G719" s="4">
        <v>0.55700000000000005</v>
      </c>
      <c r="H719" s="4">
        <v>0.58299999999999996</v>
      </c>
      <c r="I719" s="4">
        <v>0.58299999999999996</v>
      </c>
      <c r="J719" s="4">
        <v>0.52400000000000002</v>
      </c>
      <c r="K719" s="4">
        <v>0.53</v>
      </c>
      <c r="L719" s="4">
        <v>1</v>
      </c>
      <c r="M719" s="4">
        <v>0.46600000000000003</v>
      </c>
      <c r="N719" s="4">
        <v>0.5</v>
      </c>
      <c r="O719" s="4">
        <v>0.5</v>
      </c>
    </row>
    <row r="720" spans="1:17" s="4" customFormat="1" ht="13.2" x14ac:dyDescent="0.3">
      <c r="A720" s="1" t="s">
        <v>960</v>
      </c>
      <c r="B720" s="4">
        <v>0.51600000000000001</v>
      </c>
      <c r="C720" s="4">
        <v>0.53300000000000003</v>
      </c>
      <c r="D720" s="4">
        <v>0.53300000000000003</v>
      </c>
      <c r="E720" s="4">
        <v>0.56599999999999995</v>
      </c>
      <c r="F720" s="4">
        <v>0.53300000000000003</v>
      </c>
      <c r="G720" s="4">
        <v>0.53300000000000003</v>
      </c>
      <c r="H720" s="4">
        <v>0.55000000000000004</v>
      </c>
      <c r="I720" s="4">
        <v>0.53300000000000003</v>
      </c>
      <c r="J720" s="4">
        <v>0.55000000000000004</v>
      </c>
      <c r="K720" s="4">
        <v>0.52200000000000002</v>
      </c>
      <c r="L720" s="4">
        <v>0.46600000000000003</v>
      </c>
      <c r="M720" s="4">
        <v>1</v>
      </c>
      <c r="N720" s="4">
        <v>0.51700000000000002</v>
      </c>
      <c r="O720" s="4">
        <v>0.5</v>
      </c>
    </row>
    <row r="721" spans="1:19" s="4" customFormat="1" ht="13.2" x14ac:dyDescent="0.3">
      <c r="A721" s="1" t="s">
        <v>961</v>
      </c>
      <c r="B721" s="4">
        <v>0.45900000000000002</v>
      </c>
      <c r="C721" s="4">
        <v>0.47499999999999998</v>
      </c>
      <c r="D721" s="4">
        <v>0.47499999999999998</v>
      </c>
      <c r="E721" s="4">
        <v>0.47499999999999998</v>
      </c>
      <c r="F721" s="4">
        <v>0.47499999999999998</v>
      </c>
      <c r="G721" s="4">
        <v>0.47499999999999998</v>
      </c>
      <c r="H721" s="4">
        <v>0.50800000000000001</v>
      </c>
      <c r="I721" s="4">
        <v>0.49099999999999999</v>
      </c>
      <c r="J721" s="4">
        <v>0.50800000000000001</v>
      </c>
      <c r="K721" s="4">
        <v>0.49199999999999999</v>
      </c>
      <c r="L721" s="4">
        <v>0.5</v>
      </c>
      <c r="M721" s="4">
        <v>0.51700000000000002</v>
      </c>
      <c r="N721" s="4">
        <v>1</v>
      </c>
      <c r="O721" s="4">
        <v>0.7</v>
      </c>
    </row>
    <row r="722" spans="1:19" s="4" customFormat="1" ht="13.2" x14ac:dyDescent="0.3">
      <c r="A722" s="1" t="s">
        <v>962</v>
      </c>
      <c r="B722" s="4">
        <v>0.50700000000000001</v>
      </c>
      <c r="C722" s="4">
        <v>0.52300000000000002</v>
      </c>
      <c r="D722" s="4">
        <v>0.52300000000000002</v>
      </c>
      <c r="E722" s="4">
        <v>0.52300000000000002</v>
      </c>
      <c r="F722" s="4">
        <v>0.53900000000000003</v>
      </c>
      <c r="G722" s="4">
        <v>0.53900000000000003</v>
      </c>
      <c r="H722" s="4">
        <v>0.55500000000000005</v>
      </c>
      <c r="I722" s="4">
        <v>0.53900000000000003</v>
      </c>
      <c r="J722" s="4">
        <v>0.52300000000000002</v>
      </c>
      <c r="K722" s="4">
        <v>0.49199999999999999</v>
      </c>
      <c r="L722" s="4">
        <v>0.5</v>
      </c>
      <c r="M722" s="4">
        <v>0.5</v>
      </c>
      <c r="N722" s="4">
        <v>0.7</v>
      </c>
      <c r="O722" s="4">
        <v>1</v>
      </c>
    </row>
    <row r="723" spans="1:19" s="4" customFormat="1" ht="13.2" x14ac:dyDescent="0.3">
      <c r="A723" s="1"/>
    </row>
    <row r="724" spans="1:19" s="4" customFormat="1" ht="159.6" x14ac:dyDescent="0.3">
      <c r="A724" s="1" t="s">
        <v>963</v>
      </c>
      <c r="B724" s="2" t="s">
        <v>964</v>
      </c>
      <c r="C724" s="2" t="s">
        <v>965</v>
      </c>
      <c r="D724" s="2" t="s">
        <v>966</v>
      </c>
      <c r="E724" s="2" t="s">
        <v>967</v>
      </c>
      <c r="F724" s="2" t="s">
        <v>968</v>
      </c>
      <c r="G724" s="2" t="s">
        <v>969</v>
      </c>
      <c r="H724" s="2" t="s">
        <v>970</v>
      </c>
      <c r="I724" s="2" t="s">
        <v>971</v>
      </c>
      <c r="J724" s="2" t="s">
        <v>972</v>
      </c>
      <c r="K724" s="2" t="s">
        <v>973</v>
      </c>
      <c r="L724" s="2" t="s">
        <v>974</v>
      </c>
      <c r="M724" s="2" t="s">
        <v>975</v>
      </c>
      <c r="N724" s="2" t="s">
        <v>976</v>
      </c>
      <c r="O724" s="2" t="s">
        <v>977</v>
      </c>
      <c r="P724" s="2" t="s">
        <v>978</v>
      </c>
      <c r="Q724" s="2" t="s">
        <v>979</v>
      </c>
      <c r="R724" s="2" t="s">
        <v>980</v>
      </c>
      <c r="S724" s="2" t="s">
        <v>981</v>
      </c>
    </row>
    <row r="725" spans="1:19" s="4" customFormat="1" ht="13.2" x14ac:dyDescent="0.3">
      <c r="A725" s="1" t="s">
        <v>982</v>
      </c>
      <c r="B725" s="4">
        <v>1</v>
      </c>
      <c r="C725" s="4">
        <v>0.98299999999999998</v>
      </c>
      <c r="D725" s="4">
        <v>0.86399999999999999</v>
      </c>
      <c r="E725" s="4">
        <v>0.879</v>
      </c>
      <c r="F725" s="4">
        <v>0.82699999999999996</v>
      </c>
      <c r="G725" s="4">
        <v>0.82699999999999996</v>
      </c>
      <c r="H725" s="4">
        <v>0.81299999999999994</v>
      </c>
      <c r="I725" s="4">
        <v>0.78100000000000003</v>
      </c>
      <c r="J725" s="4">
        <v>0.80600000000000005</v>
      </c>
      <c r="K725" s="4">
        <v>0.77400000000000002</v>
      </c>
      <c r="L725" s="4">
        <v>0.77400000000000002</v>
      </c>
      <c r="M725" s="4">
        <v>0.77400000000000002</v>
      </c>
      <c r="N725" s="4">
        <v>0.746</v>
      </c>
      <c r="O725" s="4">
        <v>0.76900000000000002</v>
      </c>
      <c r="P725" s="4">
        <v>0.74199999999999999</v>
      </c>
      <c r="Q725" s="4">
        <v>0.60799999999999998</v>
      </c>
      <c r="R725" s="4">
        <v>0.63</v>
      </c>
      <c r="S725" s="4">
        <v>0.52100000000000002</v>
      </c>
    </row>
    <row r="726" spans="1:19" s="4" customFormat="1" ht="13.2" x14ac:dyDescent="0.3">
      <c r="A726" s="1" t="s">
        <v>983</v>
      </c>
      <c r="B726" s="4">
        <v>0.98299999999999998</v>
      </c>
      <c r="C726" s="4">
        <v>1</v>
      </c>
      <c r="D726" s="4">
        <v>0.88100000000000001</v>
      </c>
      <c r="E726" s="4">
        <v>0.86399999999999999</v>
      </c>
      <c r="F726" s="4">
        <v>0.81299999999999994</v>
      </c>
      <c r="G726" s="4">
        <v>0.81299999999999994</v>
      </c>
      <c r="H726" s="4">
        <v>0.83</v>
      </c>
      <c r="I726" s="4">
        <v>0.79600000000000004</v>
      </c>
      <c r="J726" s="4">
        <v>0.79300000000000004</v>
      </c>
      <c r="K726" s="4">
        <v>0.79</v>
      </c>
      <c r="L726" s="4">
        <v>0.79</v>
      </c>
      <c r="M726" s="4">
        <v>0.79</v>
      </c>
      <c r="N726" s="4">
        <v>0.746</v>
      </c>
      <c r="O726" s="4">
        <v>0.76900000000000002</v>
      </c>
      <c r="P726" s="4">
        <v>0.75700000000000001</v>
      </c>
      <c r="Q726" s="4">
        <v>0.6</v>
      </c>
      <c r="R726" s="4">
        <v>0.621</v>
      </c>
      <c r="S726" s="4">
        <v>0.51600000000000001</v>
      </c>
    </row>
    <row r="727" spans="1:19" s="4" customFormat="1" ht="13.2" x14ac:dyDescent="0.3">
      <c r="A727" s="1" t="s">
        <v>984</v>
      </c>
      <c r="B727" s="4">
        <v>0.86399999999999999</v>
      </c>
      <c r="C727" s="4">
        <v>0.88100000000000001</v>
      </c>
      <c r="D727" s="4">
        <v>1</v>
      </c>
      <c r="E727" s="4">
        <v>0.98199999999999998</v>
      </c>
      <c r="F727" s="4">
        <v>0.84399999999999997</v>
      </c>
      <c r="G727" s="4">
        <v>0.84399999999999997</v>
      </c>
      <c r="H727" s="4">
        <v>0.86199999999999999</v>
      </c>
      <c r="I727" s="4">
        <v>0.76500000000000001</v>
      </c>
      <c r="J727" s="4">
        <v>0.76100000000000001</v>
      </c>
      <c r="K727" s="4">
        <v>0.74099999999999999</v>
      </c>
      <c r="L727" s="4">
        <v>0.74099999999999999</v>
      </c>
      <c r="M727" s="4">
        <v>0.74099999999999999</v>
      </c>
      <c r="N727" s="4">
        <v>0.73</v>
      </c>
      <c r="O727" s="4">
        <v>0.73799999999999999</v>
      </c>
      <c r="P727" s="4">
        <v>0.75700000000000001</v>
      </c>
      <c r="Q727" s="4">
        <v>0.6</v>
      </c>
      <c r="R727" s="4">
        <v>0.621</v>
      </c>
      <c r="S727" s="4">
        <v>0.505</v>
      </c>
    </row>
    <row r="728" spans="1:19" s="4" customFormat="1" ht="13.2" x14ac:dyDescent="0.3">
      <c r="A728" s="1" t="s">
        <v>985</v>
      </c>
      <c r="B728" s="4">
        <v>0.879</v>
      </c>
      <c r="C728" s="4">
        <v>0.86399999999999999</v>
      </c>
      <c r="D728" s="4">
        <v>0.98199999999999998</v>
      </c>
      <c r="E728" s="4">
        <v>1</v>
      </c>
      <c r="F728" s="4">
        <v>0.85899999999999999</v>
      </c>
      <c r="G728" s="4">
        <v>0.85899999999999999</v>
      </c>
      <c r="H728" s="4">
        <v>0.84399999999999997</v>
      </c>
      <c r="I728" s="4">
        <v>0.75</v>
      </c>
      <c r="J728" s="4">
        <v>0.77400000000000002</v>
      </c>
      <c r="K728" s="4">
        <v>0.72499999999999998</v>
      </c>
      <c r="L728" s="4">
        <v>0.72499999999999998</v>
      </c>
      <c r="M728" s="4">
        <v>0.72499999999999998</v>
      </c>
      <c r="N728" s="4">
        <v>0.73</v>
      </c>
      <c r="O728" s="4">
        <v>0.73799999999999999</v>
      </c>
      <c r="P728" s="4">
        <v>0.74199999999999999</v>
      </c>
      <c r="Q728" s="4">
        <v>0.60799999999999998</v>
      </c>
      <c r="R728" s="4">
        <v>0.63</v>
      </c>
      <c r="S728" s="4">
        <v>0.51</v>
      </c>
    </row>
    <row r="729" spans="1:19" s="4" customFormat="1" ht="13.2" x14ac:dyDescent="0.3">
      <c r="A729" s="1" t="s">
        <v>986</v>
      </c>
      <c r="B729" s="4">
        <v>0.82699999999999996</v>
      </c>
      <c r="C729" s="4">
        <v>0.81299999999999994</v>
      </c>
      <c r="D729" s="4">
        <v>0.84399999999999997</v>
      </c>
      <c r="E729" s="4">
        <v>0.85899999999999999</v>
      </c>
      <c r="F729" s="4">
        <v>1</v>
      </c>
      <c r="G729" s="4">
        <v>1</v>
      </c>
      <c r="H729" s="4">
        <v>0.98199999999999998</v>
      </c>
      <c r="I729" s="4">
        <v>0.81200000000000006</v>
      </c>
      <c r="J729" s="4">
        <v>0.80600000000000005</v>
      </c>
      <c r="K729" s="4">
        <v>0.66100000000000003</v>
      </c>
      <c r="L729" s="4">
        <v>0.66100000000000003</v>
      </c>
      <c r="M729" s="4">
        <v>0.66100000000000003</v>
      </c>
      <c r="N729" s="4">
        <v>0.66600000000000004</v>
      </c>
      <c r="O729" s="4">
        <v>0.72299999999999998</v>
      </c>
      <c r="P729" s="4">
        <v>0.72699999999999998</v>
      </c>
      <c r="Q729" s="4">
        <v>0.59399999999999997</v>
      </c>
      <c r="R729" s="4">
        <v>0.6</v>
      </c>
      <c r="S729" s="4">
        <v>0.52100000000000002</v>
      </c>
    </row>
    <row r="730" spans="1:19" s="4" customFormat="1" ht="13.2" x14ac:dyDescent="0.3">
      <c r="A730" s="1" t="s">
        <v>987</v>
      </c>
      <c r="B730" s="4">
        <v>0.82699999999999996</v>
      </c>
      <c r="C730" s="4">
        <v>0.81299999999999994</v>
      </c>
      <c r="D730" s="4">
        <v>0.84399999999999997</v>
      </c>
      <c r="E730" s="4">
        <v>0.85899999999999999</v>
      </c>
      <c r="F730" s="4">
        <v>1</v>
      </c>
      <c r="G730" s="4">
        <v>1</v>
      </c>
      <c r="H730" s="4">
        <v>0.98199999999999998</v>
      </c>
      <c r="I730" s="4">
        <v>0.81200000000000006</v>
      </c>
      <c r="J730" s="4">
        <v>0.80600000000000005</v>
      </c>
      <c r="K730" s="4">
        <v>0.66100000000000003</v>
      </c>
      <c r="L730" s="4">
        <v>0.66100000000000003</v>
      </c>
      <c r="M730" s="4">
        <v>0.66100000000000003</v>
      </c>
      <c r="N730" s="4">
        <v>0.66600000000000004</v>
      </c>
      <c r="O730" s="4">
        <v>0.72299999999999998</v>
      </c>
      <c r="P730" s="4">
        <v>0.72699999999999998</v>
      </c>
      <c r="Q730" s="4">
        <v>0.59399999999999997</v>
      </c>
      <c r="R730" s="4">
        <v>0.6</v>
      </c>
      <c r="S730" s="4">
        <v>0.52100000000000002</v>
      </c>
    </row>
    <row r="731" spans="1:19" s="4" customFormat="1" ht="13.2" x14ac:dyDescent="0.3">
      <c r="A731" s="1" t="s">
        <v>988</v>
      </c>
      <c r="B731" s="4">
        <v>0.81299999999999994</v>
      </c>
      <c r="C731" s="4">
        <v>0.83</v>
      </c>
      <c r="D731" s="4">
        <v>0.86199999999999999</v>
      </c>
      <c r="E731" s="4">
        <v>0.84399999999999997</v>
      </c>
      <c r="F731" s="4">
        <v>0.98199999999999998</v>
      </c>
      <c r="G731" s="4">
        <v>0.98199999999999998</v>
      </c>
      <c r="H731" s="4">
        <v>1</v>
      </c>
      <c r="I731" s="4">
        <v>0.82799999999999996</v>
      </c>
      <c r="J731" s="4">
        <v>0.79300000000000004</v>
      </c>
      <c r="K731" s="4">
        <v>0.67700000000000005</v>
      </c>
      <c r="L731" s="4">
        <v>0.67700000000000005</v>
      </c>
      <c r="M731" s="4">
        <v>0.67700000000000005</v>
      </c>
      <c r="N731" s="4">
        <v>0.66600000000000004</v>
      </c>
      <c r="O731" s="4">
        <v>0.72299999999999998</v>
      </c>
      <c r="P731" s="4">
        <v>0.74199999999999999</v>
      </c>
      <c r="Q731" s="4">
        <v>0.58599999999999997</v>
      </c>
      <c r="R731" s="4">
        <v>0.59</v>
      </c>
      <c r="S731" s="4">
        <v>0.51600000000000001</v>
      </c>
    </row>
    <row r="732" spans="1:19" s="4" customFormat="1" ht="13.2" x14ac:dyDescent="0.3">
      <c r="A732" s="1" t="s">
        <v>989</v>
      </c>
      <c r="B732" s="4">
        <v>0.78100000000000003</v>
      </c>
      <c r="C732" s="4">
        <v>0.79600000000000004</v>
      </c>
      <c r="D732" s="4">
        <v>0.76500000000000001</v>
      </c>
      <c r="E732" s="4">
        <v>0.75</v>
      </c>
      <c r="F732" s="4">
        <v>0.81200000000000006</v>
      </c>
      <c r="G732" s="4">
        <v>0.81200000000000006</v>
      </c>
      <c r="H732" s="4">
        <v>0.82799999999999996</v>
      </c>
      <c r="I732" s="4">
        <v>1</v>
      </c>
      <c r="J732" s="4">
        <v>0.89</v>
      </c>
      <c r="K732" s="4">
        <v>0.73399999999999999</v>
      </c>
      <c r="L732" s="4">
        <v>0.73399999999999999</v>
      </c>
      <c r="M732" s="4">
        <v>0.73399999999999999</v>
      </c>
      <c r="N732" s="4">
        <v>0.76500000000000001</v>
      </c>
      <c r="O732" s="4">
        <v>0.8</v>
      </c>
      <c r="P732" s="4">
        <v>0.80300000000000005</v>
      </c>
      <c r="Q732" s="4">
        <v>0.66600000000000004</v>
      </c>
      <c r="R732" s="4">
        <v>0.63600000000000001</v>
      </c>
      <c r="S732" s="4">
        <v>0.54800000000000004</v>
      </c>
    </row>
    <row r="733" spans="1:19" s="4" customFormat="1" ht="13.2" x14ac:dyDescent="0.3">
      <c r="A733" s="1" t="s">
        <v>990</v>
      </c>
      <c r="B733" s="4">
        <v>0.80600000000000005</v>
      </c>
      <c r="C733" s="4">
        <v>0.79300000000000004</v>
      </c>
      <c r="D733" s="4">
        <v>0.76100000000000001</v>
      </c>
      <c r="E733" s="4">
        <v>0.77400000000000002</v>
      </c>
      <c r="F733" s="4">
        <v>0.80600000000000005</v>
      </c>
      <c r="G733" s="4">
        <v>0.80600000000000005</v>
      </c>
      <c r="H733" s="4">
        <v>0.79300000000000004</v>
      </c>
      <c r="I733" s="4">
        <v>0.89</v>
      </c>
      <c r="J733" s="4">
        <v>1</v>
      </c>
      <c r="K733" s="4">
        <v>0.71799999999999997</v>
      </c>
      <c r="L733" s="4">
        <v>0.73399999999999999</v>
      </c>
      <c r="M733" s="4">
        <v>0.73399999999999999</v>
      </c>
      <c r="N733" s="4">
        <v>0.77700000000000002</v>
      </c>
      <c r="O733" s="4">
        <v>0.78400000000000003</v>
      </c>
      <c r="P733" s="4">
        <v>0.78700000000000003</v>
      </c>
      <c r="Q733" s="4">
        <v>0.64800000000000002</v>
      </c>
      <c r="R733" s="4">
        <v>0.64600000000000002</v>
      </c>
      <c r="S733" s="4">
        <v>0.57599999999999996</v>
      </c>
    </row>
    <row r="734" spans="1:19" s="4" customFormat="1" ht="13.2" x14ac:dyDescent="0.3">
      <c r="A734" s="1" t="s">
        <v>991</v>
      </c>
      <c r="B734" s="4">
        <v>0.77400000000000002</v>
      </c>
      <c r="C734" s="4">
        <v>0.79</v>
      </c>
      <c r="D734" s="4">
        <v>0.74099999999999999</v>
      </c>
      <c r="E734" s="4">
        <v>0.72499999999999998</v>
      </c>
      <c r="F734" s="4">
        <v>0.66100000000000003</v>
      </c>
      <c r="G734" s="4">
        <v>0.66100000000000003</v>
      </c>
      <c r="H734" s="4">
        <v>0.67700000000000005</v>
      </c>
      <c r="I734" s="4">
        <v>0.73399999999999999</v>
      </c>
      <c r="J734" s="4">
        <v>0.71799999999999997</v>
      </c>
      <c r="K734" s="4">
        <v>1</v>
      </c>
      <c r="L734" s="4">
        <v>0.98299999999999998</v>
      </c>
      <c r="M734" s="4">
        <v>0.98299999999999998</v>
      </c>
      <c r="N734" s="4">
        <v>0.82799999999999996</v>
      </c>
      <c r="O734" s="4">
        <v>0.72299999999999998</v>
      </c>
      <c r="P734" s="4">
        <v>0.71199999999999997</v>
      </c>
      <c r="Q734" s="4">
        <v>0.57299999999999995</v>
      </c>
      <c r="R734" s="4">
        <v>0.60599999999999998</v>
      </c>
      <c r="S734" s="4">
        <v>0.47299999999999998</v>
      </c>
    </row>
    <row r="735" spans="1:19" s="4" customFormat="1" ht="13.2" x14ac:dyDescent="0.3">
      <c r="A735" s="1" t="s">
        <v>992</v>
      </c>
      <c r="B735" s="4">
        <v>0.77400000000000002</v>
      </c>
      <c r="C735" s="4">
        <v>0.79</v>
      </c>
      <c r="D735" s="4">
        <v>0.74099999999999999</v>
      </c>
      <c r="E735" s="4">
        <v>0.72499999999999998</v>
      </c>
      <c r="F735" s="4">
        <v>0.66100000000000003</v>
      </c>
      <c r="G735" s="4">
        <v>0.66100000000000003</v>
      </c>
      <c r="H735" s="4">
        <v>0.67700000000000005</v>
      </c>
      <c r="I735" s="4">
        <v>0.73399999999999999</v>
      </c>
      <c r="J735" s="4">
        <v>0.73399999999999999</v>
      </c>
      <c r="K735" s="4">
        <v>0.98299999999999998</v>
      </c>
      <c r="L735" s="4">
        <v>1</v>
      </c>
      <c r="M735" s="4">
        <v>1</v>
      </c>
      <c r="N735" s="4">
        <v>0.84299999999999997</v>
      </c>
      <c r="O735" s="4">
        <v>0.72299999999999998</v>
      </c>
      <c r="P735" s="4">
        <v>0.69599999999999995</v>
      </c>
      <c r="Q735" s="4">
        <v>0.57299999999999995</v>
      </c>
      <c r="R735" s="4">
        <v>0.59</v>
      </c>
      <c r="S735" s="4">
        <v>0.47299999999999998</v>
      </c>
    </row>
    <row r="736" spans="1:19" s="4" customFormat="1" ht="13.2" x14ac:dyDescent="0.3">
      <c r="A736" s="1" t="s">
        <v>993</v>
      </c>
      <c r="B736" s="4">
        <v>0.77400000000000002</v>
      </c>
      <c r="C736" s="4">
        <v>0.79</v>
      </c>
      <c r="D736" s="4">
        <v>0.74099999999999999</v>
      </c>
      <c r="E736" s="4">
        <v>0.72499999999999998</v>
      </c>
      <c r="F736" s="4">
        <v>0.66100000000000003</v>
      </c>
      <c r="G736" s="4">
        <v>0.66100000000000003</v>
      </c>
      <c r="H736" s="4">
        <v>0.67700000000000005</v>
      </c>
      <c r="I736" s="4">
        <v>0.73399999999999999</v>
      </c>
      <c r="J736" s="4">
        <v>0.73399999999999999</v>
      </c>
      <c r="K736" s="4">
        <v>0.98299999999999998</v>
      </c>
      <c r="L736" s="4">
        <v>1</v>
      </c>
      <c r="M736" s="4">
        <v>1</v>
      </c>
      <c r="N736" s="4">
        <v>0.84299999999999997</v>
      </c>
      <c r="O736" s="4">
        <v>0.72299999999999998</v>
      </c>
      <c r="P736" s="4">
        <v>0.69599999999999995</v>
      </c>
      <c r="Q736" s="4">
        <v>0.57299999999999995</v>
      </c>
      <c r="R736" s="4">
        <v>0.59</v>
      </c>
      <c r="S736" s="4">
        <v>0.47299999999999998</v>
      </c>
    </row>
    <row r="737" spans="1:19" s="4" customFormat="1" ht="13.2" x14ac:dyDescent="0.3">
      <c r="A737" s="1" t="s">
        <v>994</v>
      </c>
      <c r="B737" s="4">
        <v>0.746</v>
      </c>
      <c r="C737" s="4">
        <v>0.746</v>
      </c>
      <c r="D737" s="4">
        <v>0.73</v>
      </c>
      <c r="E737" s="4">
        <v>0.73</v>
      </c>
      <c r="F737" s="4">
        <v>0.66600000000000004</v>
      </c>
      <c r="G737" s="4">
        <v>0.66600000000000004</v>
      </c>
      <c r="H737" s="4">
        <v>0.66600000000000004</v>
      </c>
      <c r="I737" s="4">
        <v>0.76500000000000001</v>
      </c>
      <c r="J737" s="4">
        <v>0.77700000000000002</v>
      </c>
      <c r="K737" s="4">
        <v>0.82799999999999996</v>
      </c>
      <c r="L737" s="4">
        <v>0.84299999999999997</v>
      </c>
      <c r="M737" s="4">
        <v>0.84299999999999997</v>
      </c>
      <c r="N737" s="4">
        <v>1</v>
      </c>
      <c r="O737" s="4">
        <v>0.70699999999999996</v>
      </c>
      <c r="P737" s="4">
        <v>0.75700000000000001</v>
      </c>
      <c r="Q737" s="4">
        <v>0.61299999999999999</v>
      </c>
      <c r="R737" s="4">
        <v>0.57499999999999996</v>
      </c>
      <c r="S737" s="4">
        <v>0.48299999999999998</v>
      </c>
    </row>
    <row r="738" spans="1:19" s="4" customFormat="1" ht="13.2" x14ac:dyDescent="0.3">
      <c r="A738" s="1" t="s">
        <v>995</v>
      </c>
      <c r="B738" s="4">
        <v>0.76900000000000002</v>
      </c>
      <c r="C738" s="4">
        <v>0.76900000000000002</v>
      </c>
      <c r="D738" s="4">
        <v>0.73799999999999999</v>
      </c>
      <c r="E738" s="4">
        <v>0.73799999999999999</v>
      </c>
      <c r="F738" s="4">
        <v>0.72299999999999998</v>
      </c>
      <c r="G738" s="4">
        <v>0.72299999999999998</v>
      </c>
      <c r="H738" s="4">
        <v>0.72299999999999998</v>
      </c>
      <c r="I738" s="4">
        <v>0.8</v>
      </c>
      <c r="J738" s="4">
        <v>0.78400000000000003</v>
      </c>
      <c r="K738" s="4">
        <v>0.72299999999999998</v>
      </c>
      <c r="L738" s="4">
        <v>0.72299999999999998</v>
      </c>
      <c r="M738" s="4">
        <v>0.72299999999999998</v>
      </c>
      <c r="N738" s="4">
        <v>0.70699999999999996</v>
      </c>
      <c r="O738" s="4">
        <v>1</v>
      </c>
      <c r="P738" s="4">
        <v>0.74199999999999999</v>
      </c>
      <c r="Q738" s="4">
        <v>0.66600000000000004</v>
      </c>
      <c r="R738" s="4">
        <v>0.69599999999999995</v>
      </c>
      <c r="S738" s="4">
        <v>0.57999999999999996</v>
      </c>
    </row>
    <row r="739" spans="1:19" s="4" customFormat="1" ht="13.2" x14ac:dyDescent="0.3">
      <c r="A739" s="1" t="s">
        <v>996</v>
      </c>
      <c r="B739" s="4">
        <v>0.74199999999999999</v>
      </c>
      <c r="C739" s="4">
        <v>0.75700000000000001</v>
      </c>
      <c r="D739" s="4">
        <v>0.75700000000000001</v>
      </c>
      <c r="E739" s="4">
        <v>0.74199999999999999</v>
      </c>
      <c r="F739" s="4">
        <v>0.72699999999999998</v>
      </c>
      <c r="G739" s="4">
        <v>0.72699999999999998</v>
      </c>
      <c r="H739" s="4">
        <v>0.74199999999999999</v>
      </c>
      <c r="I739" s="4">
        <v>0.80300000000000005</v>
      </c>
      <c r="J739" s="4">
        <v>0.78700000000000003</v>
      </c>
      <c r="K739" s="4">
        <v>0.71199999999999997</v>
      </c>
      <c r="L739" s="4">
        <v>0.69599999999999995</v>
      </c>
      <c r="M739" s="4">
        <v>0.69599999999999995</v>
      </c>
      <c r="N739" s="4">
        <v>0.75700000000000001</v>
      </c>
      <c r="O739" s="4">
        <v>0.74199999999999999</v>
      </c>
      <c r="P739" s="4">
        <v>1</v>
      </c>
      <c r="Q739" s="4">
        <v>0.61299999999999999</v>
      </c>
      <c r="R739" s="4">
        <v>0.69599999999999995</v>
      </c>
      <c r="S739" s="4">
        <v>0.54800000000000004</v>
      </c>
    </row>
    <row r="740" spans="1:19" s="4" customFormat="1" ht="13.2" x14ac:dyDescent="0.3">
      <c r="A740" s="1" t="s">
        <v>997</v>
      </c>
      <c r="B740" s="4">
        <v>0.60799999999999998</v>
      </c>
      <c r="C740" s="4">
        <v>0.6</v>
      </c>
      <c r="D740" s="4">
        <v>0.6</v>
      </c>
      <c r="E740" s="4">
        <v>0.60799999999999998</v>
      </c>
      <c r="F740" s="4">
        <v>0.59399999999999997</v>
      </c>
      <c r="G740" s="4">
        <v>0.59399999999999997</v>
      </c>
      <c r="H740" s="4">
        <v>0.58599999999999997</v>
      </c>
      <c r="I740" s="4">
        <v>0.66600000000000004</v>
      </c>
      <c r="J740" s="4">
        <v>0.64800000000000002</v>
      </c>
      <c r="K740" s="4">
        <v>0.57299999999999995</v>
      </c>
      <c r="L740" s="4">
        <v>0.57299999999999995</v>
      </c>
      <c r="M740" s="4">
        <v>0.57299999999999995</v>
      </c>
      <c r="N740" s="4">
        <v>0.61299999999999999</v>
      </c>
      <c r="O740" s="4">
        <v>0.66600000000000004</v>
      </c>
      <c r="P740" s="4">
        <v>0.61299999999999999</v>
      </c>
      <c r="Q740" s="4">
        <v>1</v>
      </c>
      <c r="R740" s="4">
        <v>0.58099999999999996</v>
      </c>
      <c r="S740" s="4">
        <v>0.53600000000000003</v>
      </c>
    </row>
    <row r="741" spans="1:19" s="4" customFormat="1" ht="13.2" x14ac:dyDescent="0.3">
      <c r="A741" s="1" t="s">
        <v>998</v>
      </c>
      <c r="B741" s="4">
        <v>0.63</v>
      </c>
      <c r="C741" s="4">
        <v>0.621</v>
      </c>
      <c r="D741" s="4">
        <v>0.621</v>
      </c>
      <c r="E741" s="4">
        <v>0.63</v>
      </c>
      <c r="F741" s="4">
        <v>0.6</v>
      </c>
      <c r="G741" s="4">
        <v>0.6</v>
      </c>
      <c r="H741" s="4">
        <v>0.59</v>
      </c>
      <c r="I741" s="4">
        <v>0.63600000000000001</v>
      </c>
      <c r="J741" s="4">
        <v>0.64600000000000002</v>
      </c>
      <c r="K741" s="4">
        <v>0.60599999999999998</v>
      </c>
      <c r="L741" s="4">
        <v>0.59</v>
      </c>
      <c r="M741" s="4">
        <v>0.59</v>
      </c>
      <c r="N741" s="4">
        <v>0.57499999999999996</v>
      </c>
      <c r="O741" s="4">
        <v>0.69599999999999995</v>
      </c>
      <c r="P741" s="4">
        <v>0.69599999999999995</v>
      </c>
      <c r="Q741" s="4">
        <v>0.58099999999999996</v>
      </c>
      <c r="R741" s="4">
        <v>1</v>
      </c>
      <c r="S741" s="4">
        <v>0.5</v>
      </c>
    </row>
    <row r="742" spans="1:19" s="4" customFormat="1" ht="13.2" x14ac:dyDescent="0.3">
      <c r="A742" s="1" t="s">
        <v>999</v>
      </c>
      <c r="B742" s="4">
        <v>0.52100000000000002</v>
      </c>
      <c r="C742" s="4">
        <v>0.51600000000000001</v>
      </c>
      <c r="D742" s="4">
        <v>0.505</v>
      </c>
      <c r="E742" s="4">
        <v>0.51</v>
      </c>
      <c r="F742" s="4">
        <v>0.52100000000000002</v>
      </c>
      <c r="G742" s="4">
        <v>0.52100000000000002</v>
      </c>
      <c r="H742" s="4">
        <v>0.51600000000000001</v>
      </c>
      <c r="I742" s="4">
        <v>0.54800000000000004</v>
      </c>
      <c r="J742" s="4">
        <v>0.57599999999999996</v>
      </c>
      <c r="K742" s="4">
        <v>0.47299999999999998</v>
      </c>
      <c r="L742" s="4">
        <v>0.47299999999999998</v>
      </c>
      <c r="M742" s="4">
        <v>0.47299999999999998</v>
      </c>
      <c r="N742" s="4">
        <v>0.48299999999999998</v>
      </c>
      <c r="O742" s="4">
        <v>0.57999999999999996</v>
      </c>
      <c r="P742" s="4">
        <v>0.54800000000000004</v>
      </c>
      <c r="Q742" s="4">
        <v>0.53600000000000003</v>
      </c>
      <c r="R742" s="4">
        <v>0.5</v>
      </c>
      <c r="S742" s="4">
        <v>1</v>
      </c>
    </row>
    <row r="743" spans="1:19" s="4" customFormat="1" ht="13.2" x14ac:dyDescent="0.3">
      <c r="A743" s="1"/>
    </row>
    <row r="744" spans="1:19" s="4" customFormat="1" ht="165" x14ac:dyDescent="0.3">
      <c r="A744" s="1" t="s">
        <v>1000</v>
      </c>
      <c r="B744" s="2" t="s">
        <v>1001</v>
      </c>
      <c r="C744" s="2" t="s">
        <v>1002</v>
      </c>
      <c r="D744" s="2" t="s">
        <v>1003</v>
      </c>
      <c r="E744" s="2" t="s">
        <v>1004</v>
      </c>
      <c r="F744" s="2" t="s">
        <v>1005</v>
      </c>
      <c r="G744" s="2" t="s">
        <v>1006</v>
      </c>
      <c r="H744" s="2" t="s">
        <v>1007</v>
      </c>
      <c r="I744" s="2" t="s">
        <v>1008</v>
      </c>
      <c r="J744" s="2" t="s">
        <v>1009</v>
      </c>
    </row>
    <row r="745" spans="1:19" s="4" customFormat="1" ht="13.2" x14ac:dyDescent="0.3">
      <c r="A745" s="1" t="s">
        <v>1010</v>
      </c>
      <c r="B745" s="4">
        <v>1</v>
      </c>
      <c r="C745" s="4">
        <v>0.94899999999999995</v>
      </c>
      <c r="D745" s="4">
        <v>0.93200000000000005</v>
      </c>
      <c r="E745" s="4">
        <v>0.91500000000000004</v>
      </c>
      <c r="F745" s="4">
        <v>0.83</v>
      </c>
      <c r="G745" s="4">
        <v>0.745</v>
      </c>
      <c r="H745" s="4">
        <v>0.72799999999999998</v>
      </c>
      <c r="I745" s="4">
        <v>0.72499999999999998</v>
      </c>
      <c r="J745" s="4">
        <v>0.63900000000000001</v>
      </c>
    </row>
    <row r="746" spans="1:19" s="4" customFormat="1" ht="13.2" x14ac:dyDescent="0.3">
      <c r="A746" s="1" t="s">
        <v>1011</v>
      </c>
      <c r="B746" s="4">
        <v>0.94899999999999995</v>
      </c>
      <c r="C746" s="4">
        <v>1</v>
      </c>
      <c r="D746" s="4">
        <v>0.88100000000000001</v>
      </c>
      <c r="E746" s="4">
        <v>0.86399999999999999</v>
      </c>
      <c r="F746" s="4">
        <v>0.81299999999999994</v>
      </c>
      <c r="G746" s="4">
        <v>0.71099999999999997</v>
      </c>
      <c r="H746" s="4">
        <v>0.69399999999999995</v>
      </c>
      <c r="I746" s="4">
        <v>0.69299999999999995</v>
      </c>
      <c r="J746" s="4">
        <v>0.65</v>
      </c>
    </row>
    <row r="747" spans="1:19" s="4" customFormat="1" ht="13.2" x14ac:dyDescent="0.3">
      <c r="A747" s="1" t="s">
        <v>1012</v>
      </c>
      <c r="B747" s="4">
        <v>0.93200000000000005</v>
      </c>
      <c r="C747" s="4">
        <v>0.88100000000000001</v>
      </c>
      <c r="D747" s="4">
        <v>1</v>
      </c>
      <c r="E747" s="4">
        <v>0.96599999999999997</v>
      </c>
      <c r="F747" s="4">
        <v>0.84699999999999998</v>
      </c>
      <c r="G747" s="4">
        <v>0.79600000000000004</v>
      </c>
      <c r="H747" s="4">
        <v>0.77900000000000003</v>
      </c>
      <c r="I747" s="4">
        <v>0.72499999999999998</v>
      </c>
      <c r="J747" s="4">
        <v>0.60599999999999998</v>
      </c>
    </row>
    <row r="748" spans="1:19" s="4" customFormat="1" ht="13.2" x14ac:dyDescent="0.3">
      <c r="A748" s="1" t="s">
        <v>1013</v>
      </c>
      <c r="B748" s="4">
        <v>0.91500000000000004</v>
      </c>
      <c r="C748" s="4">
        <v>0.86399999999999999</v>
      </c>
      <c r="D748" s="4">
        <v>0.96599999999999997</v>
      </c>
      <c r="E748" s="4">
        <v>1</v>
      </c>
      <c r="F748" s="4">
        <v>0.84699999999999998</v>
      </c>
      <c r="G748" s="4">
        <v>0.79600000000000004</v>
      </c>
      <c r="H748" s="4">
        <v>0.77900000000000003</v>
      </c>
      <c r="I748" s="4">
        <v>0.69299999999999995</v>
      </c>
      <c r="J748" s="4">
        <v>0.622</v>
      </c>
    </row>
    <row r="749" spans="1:19" s="4" customFormat="1" ht="13.2" x14ac:dyDescent="0.3">
      <c r="A749" s="1" t="s">
        <v>1014</v>
      </c>
      <c r="B749" s="4">
        <v>0.83</v>
      </c>
      <c r="C749" s="4">
        <v>0.81299999999999994</v>
      </c>
      <c r="D749" s="4">
        <v>0.84699999999999998</v>
      </c>
      <c r="E749" s="4">
        <v>0.84699999999999998</v>
      </c>
      <c r="F749" s="4">
        <v>1</v>
      </c>
      <c r="G749" s="4">
        <v>0.81299999999999994</v>
      </c>
      <c r="H749" s="4">
        <v>0.76200000000000001</v>
      </c>
      <c r="I749" s="4">
        <v>0.74099999999999999</v>
      </c>
      <c r="J749" s="4">
        <v>0.60599999999999998</v>
      </c>
    </row>
    <row r="750" spans="1:19" s="4" customFormat="1" ht="13.2" x14ac:dyDescent="0.3">
      <c r="A750" s="1" t="s">
        <v>1015</v>
      </c>
      <c r="B750" s="4">
        <v>0.745</v>
      </c>
      <c r="C750" s="4">
        <v>0.71099999999999997</v>
      </c>
      <c r="D750" s="4">
        <v>0.79600000000000004</v>
      </c>
      <c r="E750" s="4">
        <v>0.79600000000000004</v>
      </c>
      <c r="F750" s="4">
        <v>0.81299999999999994</v>
      </c>
      <c r="G750" s="4">
        <v>1</v>
      </c>
      <c r="H750" s="4">
        <v>0.94899999999999995</v>
      </c>
      <c r="I750" s="4">
        <v>0.74099999999999999</v>
      </c>
      <c r="J750" s="4">
        <v>0.59</v>
      </c>
    </row>
    <row r="751" spans="1:19" s="4" customFormat="1" ht="13.2" x14ac:dyDescent="0.3">
      <c r="A751" s="1" t="s">
        <v>1016</v>
      </c>
      <c r="B751" s="4">
        <v>0.72799999999999998</v>
      </c>
      <c r="C751" s="4">
        <v>0.69399999999999995</v>
      </c>
      <c r="D751" s="4">
        <v>0.77900000000000003</v>
      </c>
      <c r="E751" s="4">
        <v>0.77900000000000003</v>
      </c>
      <c r="F751" s="4">
        <v>0.76200000000000001</v>
      </c>
      <c r="G751" s="4">
        <v>0.94899999999999995</v>
      </c>
      <c r="H751" s="4">
        <v>1</v>
      </c>
      <c r="I751" s="4">
        <v>0.69299999999999995</v>
      </c>
      <c r="J751" s="4">
        <v>0.60599999999999998</v>
      </c>
    </row>
    <row r="752" spans="1:19" s="4" customFormat="1" ht="13.2" x14ac:dyDescent="0.3">
      <c r="A752" s="1" t="s">
        <v>1017</v>
      </c>
      <c r="B752" s="4">
        <v>0.72499999999999998</v>
      </c>
      <c r="C752" s="4">
        <v>0.69299999999999995</v>
      </c>
      <c r="D752" s="4">
        <v>0.72499999999999998</v>
      </c>
      <c r="E752" s="4">
        <v>0.69299999999999995</v>
      </c>
      <c r="F752" s="4">
        <v>0.74099999999999999</v>
      </c>
      <c r="G752" s="4">
        <v>0.74099999999999999</v>
      </c>
      <c r="H752" s="4">
        <v>0.69299999999999995</v>
      </c>
      <c r="I752" s="4">
        <v>1</v>
      </c>
      <c r="J752" s="4">
        <v>0.53200000000000003</v>
      </c>
    </row>
    <row r="753" spans="1:18" s="4" customFormat="1" ht="13.2" x14ac:dyDescent="0.3">
      <c r="A753" s="1" t="s">
        <v>1018</v>
      </c>
      <c r="B753" s="4">
        <v>0.63900000000000001</v>
      </c>
      <c r="C753" s="4">
        <v>0.65</v>
      </c>
      <c r="D753" s="4">
        <v>0.60599999999999998</v>
      </c>
      <c r="E753" s="4">
        <v>0.622</v>
      </c>
      <c r="F753" s="4">
        <v>0.60599999999999998</v>
      </c>
      <c r="G753" s="4">
        <v>0.59</v>
      </c>
      <c r="H753" s="4">
        <v>0.60599999999999998</v>
      </c>
      <c r="I753" s="4">
        <v>0.53200000000000003</v>
      </c>
      <c r="J753" s="4">
        <v>1</v>
      </c>
    </row>
    <row r="754" spans="1:18" s="4" customFormat="1" ht="13.2" x14ac:dyDescent="0.3">
      <c r="A754" s="1"/>
    </row>
    <row r="755" spans="1:18" s="4" customFormat="1" ht="165" x14ac:dyDescent="0.3">
      <c r="A755" s="1" t="s">
        <v>1019</v>
      </c>
      <c r="B755" s="2" t="s">
        <v>1020</v>
      </c>
      <c r="C755" s="2" t="s">
        <v>1021</v>
      </c>
      <c r="D755" s="2" t="s">
        <v>1022</v>
      </c>
      <c r="E755" s="2" t="s">
        <v>1023</v>
      </c>
      <c r="F755" s="2" t="s">
        <v>1024</v>
      </c>
      <c r="G755" s="2" t="s">
        <v>1025</v>
      </c>
      <c r="H755" s="2" t="s">
        <v>1026</v>
      </c>
      <c r="I755" s="2" t="s">
        <v>1027</v>
      </c>
      <c r="J755" s="2" t="s">
        <v>1028</v>
      </c>
      <c r="K755" s="2" t="s">
        <v>1029</v>
      </c>
      <c r="L755" s="2" t="s">
        <v>1030</v>
      </c>
      <c r="M755" s="2" t="s">
        <v>1031</v>
      </c>
      <c r="N755" s="2" t="s">
        <v>1032</v>
      </c>
      <c r="O755" s="2" t="s">
        <v>1033</v>
      </c>
      <c r="P755" s="2" t="s">
        <v>1034</v>
      </c>
      <c r="Q755" s="2" t="s">
        <v>1035</v>
      </c>
      <c r="R755" s="2" t="s">
        <v>1036</v>
      </c>
    </row>
    <row r="756" spans="1:18" s="4" customFormat="1" ht="13.2" x14ac:dyDescent="0.3">
      <c r="A756" s="1" t="s">
        <v>1037</v>
      </c>
      <c r="B756" s="4">
        <v>1</v>
      </c>
      <c r="C756" s="4">
        <v>1</v>
      </c>
      <c r="D756" s="4">
        <v>0.93200000000000005</v>
      </c>
      <c r="E756" s="4">
        <v>0.93200000000000005</v>
      </c>
      <c r="F756" s="4">
        <v>0.93200000000000005</v>
      </c>
      <c r="G756" s="4">
        <v>0.93200000000000005</v>
      </c>
      <c r="H756" s="4">
        <v>0.93200000000000005</v>
      </c>
      <c r="I756" s="4">
        <v>0.93200000000000005</v>
      </c>
      <c r="J756" s="4">
        <v>0.86599999999999999</v>
      </c>
      <c r="K756" s="4">
        <v>0.86599999999999999</v>
      </c>
      <c r="L756" s="4">
        <v>0.84699999999999998</v>
      </c>
      <c r="M756" s="4">
        <v>0.91500000000000004</v>
      </c>
      <c r="N756" s="4">
        <v>0.88300000000000001</v>
      </c>
      <c r="O756" s="4">
        <v>0.84699999999999998</v>
      </c>
      <c r="P756" s="4">
        <v>0.84699999999999998</v>
      </c>
      <c r="Q756" s="4">
        <v>0.73299999999999998</v>
      </c>
      <c r="R756" s="4">
        <v>0.68300000000000005</v>
      </c>
    </row>
    <row r="757" spans="1:18" s="4" customFormat="1" ht="13.2" x14ac:dyDescent="0.3">
      <c r="A757" s="1" t="s">
        <v>1038</v>
      </c>
      <c r="B757" s="4">
        <v>1</v>
      </c>
      <c r="C757" s="4">
        <v>1</v>
      </c>
      <c r="D757" s="4">
        <v>0.93200000000000005</v>
      </c>
      <c r="E757" s="4">
        <v>0.93200000000000005</v>
      </c>
      <c r="F757" s="4">
        <v>0.93200000000000005</v>
      </c>
      <c r="G757" s="4">
        <v>0.93200000000000005</v>
      </c>
      <c r="H757" s="4">
        <v>0.93200000000000005</v>
      </c>
      <c r="I757" s="4">
        <v>0.93200000000000005</v>
      </c>
      <c r="J757" s="4">
        <v>0.86599999999999999</v>
      </c>
      <c r="K757" s="4">
        <v>0.86599999999999999</v>
      </c>
      <c r="L757" s="4">
        <v>0.84699999999999998</v>
      </c>
      <c r="M757" s="4">
        <v>0.91500000000000004</v>
      </c>
      <c r="N757" s="4">
        <v>0.88300000000000001</v>
      </c>
      <c r="O757" s="4">
        <v>0.84699999999999998</v>
      </c>
      <c r="P757" s="4">
        <v>0.84699999999999998</v>
      </c>
      <c r="Q757" s="4">
        <v>0.73299999999999998</v>
      </c>
      <c r="R757" s="4">
        <v>0.68300000000000005</v>
      </c>
    </row>
    <row r="758" spans="1:18" s="4" customFormat="1" ht="13.2" x14ac:dyDescent="0.3">
      <c r="A758" s="1" t="s">
        <v>1039</v>
      </c>
      <c r="B758" s="4">
        <v>0.93200000000000005</v>
      </c>
      <c r="C758" s="4">
        <v>0.93200000000000005</v>
      </c>
      <c r="D758" s="4">
        <v>1</v>
      </c>
      <c r="E758" s="4">
        <v>1</v>
      </c>
      <c r="F758" s="4">
        <v>0.93200000000000005</v>
      </c>
      <c r="G758" s="4">
        <v>0.93200000000000005</v>
      </c>
      <c r="H758" s="4">
        <v>0.93200000000000005</v>
      </c>
      <c r="I758" s="4">
        <v>0.93200000000000005</v>
      </c>
      <c r="J758" s="4">
        <v>0.83299999999999996</v>
      </c>
      <c r="K758" s="4">
        <v>0.83299999999999996</v>
      </c>
      <c r="L758" s="4">
        <v>0.86399999999999999</v>
      </c>
      <c r="M758" s="4">
        <v>0.89800000000000002</v>
      </c>
      <c r="N758" s="4">
        <v>0.88300000000000001</v>
      </c>
      <c r="O758" s="4">
        <v>0.88100000000000001</v>
      </c>
      <c r="P758" s="4">
        <v>0.89800000000000002</v>
      </c>
      <c r="Q758" s="4">
        <v>0.76600000000000001</v>
      </c>
      <c r="R758" s="4">
        <v>0.71599999999999997</v>
      </c>
    </row>
    <row r="759" spans="1:18" s="4" customFormat="1" ht="13.2" x14ac:dyDescent="0.3">
      <c r="A759" s="1" t="s">
        <v>1040</v>
      </c>
      <c r="B759" s="4">
        <v>0.93200000000000005</v>
      </c>
      <c r="C759" s="4">
        <v>0.93200000000000005</v>
      </c>
      <c r="D759" s="4">
        <v>1</v>
      </c>
      <c r="E759" s="4">
        <v>1</v>
      </c>
      <c r="F759" s="4">
        <v>0.93200000000000005</v>
      </c>
      <c r="G759" s="4">
        <v>0.93200000000000005</v>
      </c>
      <c r="H759" s="4">
        <v>0.93200000000000005</v>
      </c>
      <c r="I759" s="4">
        <v>0.93200000000000005</v>
      </c>
      <c r="J759" s="4">
        <v>0.83299999999999996</v>
      </c>
      <c r="K759" s="4">
        <v>0.83299999999999996</v>
      </c>
      <c r="L759" s="4">
        <v>0.86399999999999999</v>
      </c>
      <c r="M759" s="4">
        <v>0.89800000000000002</v>
      </c>
      <c r="N759" s="4">
        <v>0.88300000000000001</v>
      </c>
      <c r="O759" s="4">
        <v>0.88100000000000001</v>
      </c>
      <c r="P759" s="4">
        <v>0.89800000000000002</v>
      </c>
      <c r="Q759" s="4">
        <v>0.76600000000000001</v>
      </c>
      <c r="R759" s="4">
        <v>0.71599999999999997</v>
      </c>
    </row>
    <row r="760" spans="1:18" s="4" customFormat="1" ht="13.2" x14ac:dyDescent="0.3">
      <c r="A760" s="1" t="s">
        <v>1041</v>
      </c>
      <c r="B760" s="4">
        <v>0.93200000000000005</v>
      </c>
      <c r="C760" s="4">
        <v>0.93200000000000005</v>
      </c>
      <c r="D760" s="4">
        <v>0.93200000000000005</v>
      </c>
      <c r="E760" s="4">
        <v>0.93200000000000005</v>
      </c>
      <c r="F760" s="4">
        <v>1</v>
      </c>
      <c r="G760" s="4">
        <v>1</v>
      </c>
      <c r="H760" s="4">
        <v>1</v>
      </c>
      <c r="I760" s="4">
        <v>1</v>
      </c>
      <c r="J760" s="4">
        <v>0.9</v>
      </c>
      <c r="K760" s="4">
        <v>0.9</v>
      </c>
      <c r="L760" s="4">
        <v>0.84699999999999998</v>
      </c>
      <c r="M760" s="4">
        <v>0.88100000000000001</v>
      </c>
      <c r="N760" s="4">
        <v>0.88300000000000001</v>
      </c>
      <c r="O760" s="4">
        <v>0.84699999999999998</v>
      </c>
      <c r="P760" s="4">
        <v>0.86399999999999999</v>
      </c>
      <c r="Q760" s="4">
        <v>0.73299999999999998</v>
      </c>
      <c r="R760" s="4">
        <v>0.68300000000000005</v>
      </c>
    </row>
    <row r="761" spans="1:18" s="4" customFormat="1" ht="13.2" x14ac:dyDescent="0.3">
      <c r="A761" s="1" t="s">
        <v>1042</v>
      </c>
      <c r="B761" s="4">
        <v>0.93200000000000005</v>
      </c>
      <c r="C761" s="4">
        <v>0.93200000000000005</v>
      </c>
      <c r="D761" s="4">
        <v>0.93200000000000005</v>
      </c>
      <c r="E761" s="4">
        <v>0.93200000000000005</v>
      </c>
      <c r="F761" s="4">
        <v>1</v>
      </c>
      <c r="G761" s="4">
        <v>1</v>
      </c>
      <c r="H761" s="4">
        <v>1</v>
      </c>
      <c r="I761" s="4">
        <v>1</v>
      </c>
      <c r="J761" s="4">
        <v>0.9</v>
      </c>
      <c r="K761" s="4">
        <v>0.9</v>
      </c>
      <c r="L761" s="4">
        <v>0.84699999999999998</v>
      </c>
      <c r="M761" s="4">
        <v>0.88100000000000001</v>
      </c>
      <c r="N761" s="4">
        <v>0.88300000000000001</v>
      </c>
      <c r="O761" s="4">
        <v>0.84699999999999998</v>
      </c>
      <c r="P761" s="4">
        <v>0.86399999999999999</v>
      </c>
      <c r="Q761" s="4">
        <v>0.73299999999999998</v>
      </c>
      <c r="R761" s="4">
        <v>0.68300000000000005</v>
      </c>
    </row>
    <row r="762" spans="1:18" s="4" customFormat="1" ht="13.2" x14ac:dyDescent="0.3">
      <c r="A762" s="1" t="s">
        <v>1043</v>
      </c>
      <c r="B762" s="4">
        <v>0.93200000000000005</v>
      </c>
      <c r="C762" s="4">
        <v>0.93200000000000005</v>
      </c>
      <c r="D762" s="4">
        <v>0.93200000000000005</v>
      </c>
      <c r="E762" s="4">
        <v>0.93200000000000005</v>
      </c>
      <c r="F762" s="4">
        <v>1</v>
      </c>
      <c r="G762" s="4">
        <v>1</v>
      </c>
      <c r="H762" s="4">
        <v>1</v>
      </c>
      <c r="I762" s="4">
        <v>1</v>
      </c>
      <c r="J762" s="4">
        <v>0.9</v>
      </c>
      <c r="K762" s="4">
        <v>0.9</v>
      </c>
      <c r="L762" s="4">
        <v>0.84699999999999998</v>
      </c>
      <c r="M762" s="4">
        <v>0.88100000000000001</v>
      </c>
      <c r="N762" s="4">
        <v>0.88300000000000001</v>
      </c>
      <c r="O762" s="4">
        <v>0.84699999999999998</v>
      </c>
      <c r="P762" s="4">
        <v>0.86399999999999999</v>
      </c>
      <c r="Q762" s="4">
        <v>0.73299999999999998</v>
      </c>
      <c r="R762" s="4">
        <v>0.68300000000000005</v>
      </c>
    </row>
    <row r="763" spans="1:18" s="4" customFormat="1" ht="13.2" x14ac:dyDescent="0.3">
      <c r="A763" s="1" t="s">
        <v>1044</v>
      </c>
      <c r="B763" s="4">
        <v>0.93200000000000005</v>
      </c>
      <c r="C763" s="4">
        <v>0.93200000000000005</v>
      </c>
      <c r="D763" s="4">
        <v>0.93200000000000005</v>
      </c>
      <c r="E763" s="4">
        <v>0.93200000000000005</v>
      </c>
      <c r="F763" s="4">
        <v>1</v>
      </c>
      <c r="G763" s="4">
        <v>1</v>
      </c>
      <c r="H763" s="4">
        <v>1</v>
      </c>
      <c r="I763" s="4">
        <v>1</v>
      </c>
      <c r="J763" s="4">
        <v>0.9</v>
      </c>
      <c r="K763" s="4">
        <v>0.9</v>
      </c>
      <c r="L763" s="4">
        <v>0.84699999999999998</v>
      </c>
      <c r="M763" s="4">
        <v>0.88100000000000001</v>
      </c>
      <c r="N763" s="4">
        <v>0.88300000000000001</v>
      </c>
      <c r="O763" s="4">
        <v>0.84699999999999998</v>
      </c>
      <c r="P763" s="4">
        <v>0.86399999999999999</v>
      </c>
      <c r="Q763" s="4">
        <v>0.73299999999999998</v>
      </c>
      <c r="R763" s="4">
        <v>0.68300000000000005</v>
      </c>
    </row>
    <row r="764" spans="1:18" s="4" customFormat="1" ht="13.2" x14ac:dyDescent="0.3">
      <c r="A764" s="1" t="s">
        <v>1045</v>
      </c>
      <c r="B764" s="4">
        <v>0.86599999999999999</v>
      </c>
      <c r="C764" s="4">
        <v>0.86599999999999999</v>
      </c>
      <c r="D764" s="4">
        <v>0.83299999999999996</v>
      </c>
      <c r="E764" s="4">
        <v>0.83299999999999996</v>
      </c>
      <c r="F764" s="4">
        <v>0.9</v>
      </c>
      <c r="G764" s="4">
        <v>0.9</v>
      </c>
      <c r="H764" s="4">
        <v>0.9</v>
      </c>
      <c r="I764" s="4">
        <v>0.9</v>
      </c>
      <c r="J764" s="4">
        <v>1</v>
      </c>
      <c r="K764" s="4">
        <v>1</v>
      </c>
      <c r="L764" s="4">
        <v>0.75</v>
      </c>
      <c r="M764" s="4">
        <v>0.78300000000000003</v>
      </c>
      <c r="N764" s="4">
        <v>0.88300000000000001</v>
      </c>
      <c r="O764" s="4">
        <v>0.83299999999999996</v>
      </c>
      <c r="P764" s="4">
        <v>0.83299999999999996</v>
      </c>
      <c r="Q764" s="4">
        <v>0.75</v>
      </c>
      <c r="R764" s="4">
        <v>0.66600000000000004</v>
      </c>
    </row>
    <row r="765" spans="1:18" s="4" customFormat="1" ht="13.2" x14ac:dyDescent="0.3">
      <c r="A765" s="1" t="s">
        <v>1046</v>
      </c>
      <c r="B765" s="4">
        <v>0.86599999999999999</v>
      </c>
      <c r="C765" s="4">
        <v>0.86599999999999999</v>
      </c>
      <c r="D765" s="4">
        <v>0.83299999999999996</v>
      </c>
      <c r="E765" s="4">
        <v>0.83299999999999996</v>
      </c>
      <c r="F765" s="4">
        <v>0.9</v>
      </c>
      <c r="G765" s="4">
        <v>0.9</v>
      </c>
      <c r="H765" s="4">
        <v>0.9</v>
      </c>
      <c r="I765" s="4">
        <v>0.9</v>
      </c>
      <c r="J765" s="4">
        <v>1</v>
      </c>
      <c r="K765" s="4">
        <v>1</v>
      </c>
      <c r="L765" s="4">
        <v>0.75</v>
      </c>
      <c r="M765" s="4">
        <v>0.78300000000000003</v>
      </c>
      <c r="N765" s="4">
        <v>0.88300000000000001</v>
      </c>
      <c r="O765" s="4">
        <v>0.83299999999999996</v>
      </c>
      <c r="P765" s="4">
        <v>0.83299999999999996</v>
      </c>
      <c r="Q765" s="4">
        <v>0.75</v>
      </c>
      <c r="R765" s="4">
        <v>0.66600000000000004</v>
      </c>
    </row>
    <row r="766" spans="1:18" s="4" customFormat="1" ht="13.2" x14ac:dyDescent="0.3">
      <c r="A766" s="1" t="s">
        <v>1047</v>
      </c>
      <c r="B766" s="4">
        <v>0.84699999999999998</v>
      </c>
      <c r="C766" s="4">
        <v>0.84699999999999998</v>
      </c>
      <c r="D766" s="4">
        <v>0.86399999999999999</v>
      </c>
      <c r="E766" s="4">
        <v>0.86399999999999999</v>
      </c>
      <c r="F766" s="4">
        <v>0.84699999999999998</v>
      </c>
      <c r="G766" s="4">
        <v>0.84699999999999998</v>
      </c>
      <c r="H766" s="4">
        <v>0.84699999999999998</v>
      </c>
      <c r="I766" s="4">
        <v>0.84699999999999998</v>
      </c>
      <c r="J766" s="4">
        <v>0.75</v>
      </c>
      <c r="K766" s="4">
        <v>0.75</v>
      </c>
      <c r="L766" s="4">
        <v>1</v>
      </c>
      <c r="M766" s="4">
        <v>0.93200000000000005</v>
      </c>
      <c r="N766" s="4">
        <v>0.8</v>
      </c>
      <c r="O766" s="4">
        <v>0.79600000000000004</v>
      </c>
      <c r="P766" s="4">
        <v>0.81299999999999994</v>
      </c>
      <c r="Q766" s="4">
        <v>0.63300000000000001</v>
      </c>
      <c r="R766" s="4">
        <v>0.61599999999999999</v>
      </c>
    </row>
    <row r="767" spans="1:18" s="4" customFormat="1" ht="13.2" x14ac:dyDescent="0.3">
      <c r="A767" s="1" t="s">
        <v>1048</v>
      </c>
      <c r="B767" s="4">
        <v>0.91500000000000004</v>
      </c>
      <c r="C767" s="4">
        <v>0.91500000000000004</v>
      </c>
      <c r="D767" s="4">
        <v>0.89800000000000002</v>
      </c>
      <c r="E767" s="4">
        <v>0.89800000000000002</v>
      </c>
      <c r="F767" s="4">
        <v>0.88100000000000001</v>
      </c>
      <c r="G767" s="4">
        <v>0.88100000000000001</v>
      </c>
      <c r="H767" s="4">
        <v>0.88100000000000001</v>
      </c>
      <c r="I767" s="4">
        <v>0.88100000000000001</v>
      </c>
      <c r="J767" s="4">
        <v>0.78300000000000003</v>
      </c>
      <c r="K767" s="4">
        <v>0.78300000000000003</v>
      </c>
      <c r="L767" s="4">
        <v>0.93200000000000005</v>
      </c>
      <c r="M767" s="4">
        <v>1</v>
      </c>
      <c r="N767" s="4">
        <v>0.83299999999999996</v>
      </c>
      <c r="O767" s="4">
        <v>0.83</v>
      </c>
      <c r="P767" s="4">
        <v>0.84699999999999998</v>
      </c>
      <c r="Q767" s="4">
        <v>0.66600000000000004</v>
      </c>
      <c r="R767" s="4">
        <v>0.68300000000000005</v>
      </c>
    </row>
    <row r="768" spans="1:18" s="4" customFormat="1" ht="13.2" x14ac:dyDescent="0.3">
      <c r="A768" s="1" t="s">
        <v>1049</v>
      </c>
      <c r="B768" s="4">
        <v>0.88300000000000001</v>
      </c>
      <c r="C768" s="4">
        <v>0.88300000000000001</v>
      </c>
      <c r="D768" s="4">
        <v>0.88300000000000001</v>
      </c>
      <c r="E768" s="4">
        <v>0.88300000000000001</v>
      </c>
      <c r="F768" s="4">
        <v>0.88300000000000001</v>
      </c>
      <c r="G768" s="4">
        <v>0.88300000000000001</v>
      </c>
      <c r="H768" s="4">
        <v>0.88300000000000001</v>
      </c>
      <c r="I768" s="4">
        <v>0.88300000000000001</v>
      </c>
      <c r="J768" s="4">
        <v>0.88300000000000001</v>
      </c>
      <c r="K768" s="4">
        <v>0.88300000000000001</v>
      </c>
      <c r="L768" s="4">
        <v>0.8</v>
      </c>
      <c r="M768" s="4">
        <v>0.83299999999999996</v>
      </c>
      <c r="N768" s="4">
        <v>1</v>
      </c>
      <c r="O768" s="4">
        <v>0.81599999999999995</v>
      </c>
      <c r="P768" s="4">
        <v>0.83299999999999996</v>
      </c>
      <c r="Q768" s="4">
        <v>0.75</v>
      </c>
      <c r="R768" s="4">
        <v>0.7</v>
      </c>
    </row>
    <row r="769" spans="1:18" s="4" customFormat="1" ht="13.2" x14ac:dyDescent="0.3">
      <c r="A769" s="1" t="s">
        <v>1050</v>
      </c>
      <c r="B769" s="4">
        <v>0.84699999999999998</v>
      </c>
      <c r="C769" s="4">
        <v>0.84699999999999998</v>
      </c>
      <c r="D769" s="4">
        <v>0.88100000000000001</v>
      </c>
      <c r="E769" s="4">
        <v>0.88100000000000001</v>
      </c>
      <c r="F769" s="4">
        <v>0.84699999999999998</v>
      </c>
      <c r="G769" s="4">
        <v>0.84699999999999998</v>
      </c>
      <c r="H769" s="4">
        <v>0.84699999999999998</v>
      </c>
      <c r="I769" s="4">
        <v>0.84699999999999998</v>
      </c>
      <c r="J769" s="4">
        <v>0.83299999999999996</v>
      </c>
      <c r="K769" s="4">
        <v>0.83299999999999996</v>
      </c>
      <c r="L769" s="4">
        <v>0.79600000000000004</v>
      </c>
      <c r="M769" s="4">
        <v>0.83</v>
      </c>
      <c r="N769" s="4">
        <v>0.81599999999999995</v>
      </c>
      <c r="O769" s="4">
        <v>1</v>
      </c>
      <c r="P769" s="4">
        <v>0.98299999999999998</v>
      </c>
      <c r="Q769" s="4">
        <v>0.75</v>
      </c>
      <c r="R769" s="4">
        <v>0.71599999999999997</v>
      </c>
    </row>
    <row r="770" spans="1:18" s="4" customFormat="1" ht="13.2" x14ac:dyDescent="0.3">
      <c r="A770" s="1" t="s">
        <v>1051</v>
      </c>
      <c r="B770" s="4">
        <v>0.84699999999999998</v>
      </c>
      <c r="C770" s="4">
        <v>0.84699999999999998</v>
      </c>
      <c r="D770" s="4">
        <v>0.89800000000000002</v>
      </c>
      <c r="E770" s="4">
        <v>0.89800000000000002</v>
      </c>
      <c r="F770" s="4">
        <v>0.86399999999999999</v>
      </c>
      <c r="G770" s="4">
        <v>0.86399999999999999</v>
      </c>
      <c r="H770" s="4">
        <v>0.86399999999999999</v>
      </c>
      <c r="I770" s="4">
        <v>0.86399999999999999</v>
      </c>
      <c r="J770" s="4">
        <v>0.83299999999999996</v>
      </c>
      <c r="K770" s="4">
        <v>0.83299999999999996</v>
      </c>
      <c r="L770" s="4">
        <v>0.81299999999999994</v>
      </c>
      <c r="M770" s="4">
        <v>0.84699999999999998</v>
      </c>
      <c r="N770" s="4">
        <v>0.83299999999999996</v>
      </c>
      <c r="O770" s="4">
        <v>0.98299999999999998</v>
      </c>
      <c r="P770" s="4">
        <v>1</v>
      </c>
      <c r="Q770" s="4">
        <v>0.75</v>
      </c>
      <c r="R770" s="4">
        <v>0.73299999999999998</v>
      </c>
    </row>
    <row r="771" spans="1:18" s="4" customFormat="1" ht="13.2" x14ac:dyDescent="0.3">
      <c r="A771" s="1" t="s">
        <v>1052</v>
      </c>
      <c r="B771" s="4">
        <v>0.73299999999999998</v>
      </c>
      <c r="C771" s="4">
        <v>0.73299999999999998</v>
      </c>
      <c r="D771" s="4">
        <v>0.76600000000000001</v>
      </c>
      <c r="E771" s="4">
        <v>0.76600000000000001</v>
      </c>
      <c r="F771" s="4">
        <v>0.73299999999999998</v>
      </c>
      <c r="G771" s="4">
        <v>0.73299999999999998</v>
      </c>
      <c r="H771" s="4">
        <v>0.73299999999999998</v>
      </c>
      <c r="I771" s="4">
        <v>0.73299999999999998</v>
      </c>
      <c r="J771" s="4">
        <v>0.75</v>
      </c>
      <c r="K771" s="4">
        <v>0.75</v>
      </c>
      <c r="L771" s="4">
        <v>0.63300000000000001</v>
      </c>
      <c r="M771" s="4">
        <v>0.66600000000000004</v>
      </c>
      <c r="N771" s="4">
        <v>0.75</v>
      </c>
      <c r="O771" s="4">
        <v>0.75</v>
      </c>
      <c r="P771" s="4">
        <v>0.75</v>
      </c>
      <c r="Q771" s="4">
        <v>1</v>
      </c>
      <c r="R771" s="4">
        <v>0.85</v>
      </c>
    </row>
    <row r="772" spans="1:18" s="4" customFormat="1" ht="13.2" x14ac:dyDescent="0.3">
      <c r="A772" s="1" t="s">
        <v>1053</v>
      </c>
      <c r="B772" s="4">
        <v>0.68300000000000005</v>
      </c>
      <c r="C772" s="4">
        <v>0.68300000000000005</v>
      </c>
      <c r="D772" s="4">
        <v>0.71599999999999997</v>
      </c>
      <c r="E772" s="4">
        <v>0.71599999999999997</v>
      </c>
      <c r="F772" s="4">
        <v>0.68300000000000005</v>
      </c>
      <c r="G772" s="4">
        <v>0.68300000000000005</v>
      </c>
      <c r="H772" s="4">
        <v>0.68300000000000005</v>
      </c>
      <c r="I772" s="4">
        <v>0.68300000000000005</v>
      </c>
      <c r="J772" s="4">
        <v>0.66600000000000004</v>
      </c>
      <c r="K772" s="4">
        <v>0.66600000000000004</v>
      </c>
      <c r="L772" s="4">
        <v>0.61599999999999999</v>
      </c>
      <c r="M772" s="4">
        <v>0.68300000000000005</v>
      </c>
      <c r="N772" s="4">
        <v>0.7</v>
      </c>
      <c r="O772" s="4">
        <v>0.71599999999999997</v>
      </c>
      <c r="P772" s="4">
        <v>0.73299999999999998</v>
      </c>
      <c r="Q772" s="4">
        <v>0.85</v>
      </c>
      <c r="R772" s="4">
        <v>1</v>
      </c>
    </row>
    <row r="773" spans="1:18" s="4" customFormat="1" ht="13.2" x14ac:dyDescent="0.3">
      <c r="A773" s="1"/>
    </row>
    <row r="774" spans="1:18" s="4" customFormat="1" ht="165" x14ac:dyDescent="0.3">
      <c r="A774" s="1" t="s">
        <v>1054</v>
      </c>
      <c r="B774" s="2" t="s">
        <v>1055</v>
      </c>
      <c r="C774" s="2" t="s">
        <v>1056</v>
      </c>
      <c r="D774" s="2" t="s">
        <v>1057</v>
      </c>
      <c r="E774" s="2" t="s">
        <v>1058</v>
      </c>
      <c r="F774" s="2" t="s">
        <v>1059</v>
      </c>
    </row>
    <row r="775" spans="1:18" s="4" customFormat="1" ht="13.2" x14ac:dyDescent="0.3">
      <c r="A775" s="1" t="s">
        <v>1060</v>
      </c>
      <c r="B775" s="4">
        <v>1</v>
      </c>
      <c r="C775" s="4">
        <v>0.98299999999999998</v>
      </c>
      <c r="D775" s="4">
        <v>0.85</v>
      </c>
      <c r="E775" s="4">
        <v>0.83799999999999997</v>
      </c>
      <c r="F775" s="4">
        <v>0.83799999999999997</v>
      </c>
    </row>
    <row r="776" spans="1:18" s="4" customFormat="1" ht="13.2" x14ac:dyDescent="0.3">
      <c r="A776" s="1" t="s">
        <v>1061</v>
      </c>
      <c r="B776" s="4">
        <v>0.98299999999999998</v>
      </c>
      <c r="C776" s="4">
        <v>1</v>
      </c>
      <c r="D776" s="4">
        <v>0.83599999999999997</v>
      </c>
      <c r="E776" s="4">
        <v>0.82499999999999996</v>
      </c>
      <c r="F776" s="4">
        <v>0.82499999999999996</v>
      </c>
    </row>
    <row r="777" spans="1:18" s="4" customFormat="1" ht="13.2" x14ac:dyDescent="0.3">
      <c r="A777" s="1" t="s">
        <v>1062</v>
      </c>
      <c r="B777" s="4">
        <v>0.85</v>
      </c>
      <c r="C777" s="4">
        <v>0.83599999999999997</v>
      </c>
      <c r="D777" s="4">
        <v>1</v>
      </c>
      <c r="E777" s="4">
        <v>0.75800000000000001</v>
      </c>
      <c r="F777" s="4">
        <v>0.75800000000000001</v>
      </c>
    </row>
    <row r="778" spans="1:18" s="4" customFormat="1" ht="13.2" x14ac:dyDescent="0.3">
      <c r="A778" s="1" t="s">
        <v>1063</v>
      </c>
      <c r="B778" s="4">
        <v>0.83799999999999997</v>
      </c>
      <c r="C778" s="4">
        <v>0.82499999999999996</v>
      </c>
      <c r="D778" s="4">
        <v>0.75800000000000001</v>
      </c>
      <c r="E778" s="4">
        <v>1</v>
      </c>
      <c r="F778" s="4">
        <v>1</v>
      </c>
    </row>
    <row r="779" spans="1:18" s="4" customFormat="1" ht="13.2" x14ac:dyDescent="0.3">
      <c r="A779" s="1" t="s">
        <v>1064</v>
      </c>
      <c r="B779" s="4">
        <v>0.83799999999999997</v>
      </c>
      <c r="C779" s="4">
        <v>0.82499999999999996</v>
      </c>
      <c r="D779" s="4">
        <v>0.75800000000000001</v>
      </c>
      <c r="E779" s="4">
        <v>1</v>
      </c>
      <c r="F779" s="4">
        <v>1</v>
      </c>
    </row>
    <row r="780" spans="1:18" s="4" customFormat="1" ht="13.2" x14ac:dyDescent="0.3">
      <c r="A780" s="1"/>
    </row>
    <row r="781" spans="1:18" s="4" customFormat="1" ht="170.4" x14ac:dyDescent="0.3">
      <c r="A781" s="1" t="s">
        <v>1065</v>
      </c>
      <c r="B781" s="2" t="s">
        <v>1066</v>
      </c>
      <c r="C781" s="2" t="s">
        <v>1067</v>
      </c>
      <c r="D781" s="2" t="s">
        <v>1068</v>
      </c>
      <c r="E781" s="2" t="s">
        <v>1069</v>
      </c>
      <c r="F781" s="2" t="s">
        <v>1070</v>
      </c>
      <c r="G781" s="2" t="s">
        <v>1071</v>
      </c>
    </row>
    <row r="782" spans="1:18" s="4" customFormat="1" ht="13.2" x14ac:dyDescent="0.3">
      <c r="A782" s="1" t="s">
        <v>1072</v>
      </c>
      <c r="B782" s="4">
        <v>1</v>
      </c>
      <c r="C782" s="4">
        <v>1</v>
      </c>
      <c r="D782" s="4">
        <v>1</v>
      </c>
      <c r="E782" s="4">
        <v>0.92</v>
      </c>
      <c r="F782" s="4">
        <v>0.92</v>
      </c>
      <c r="G782" s="4">
        <v>0.82</v>
      </c>
    </row>
    <row r="783" spans="1:18" s="4" customFormat="1" ht="13.2" x14ac:dyDescent="0.3">
      <c r="A783" s="1" t="s">
        <v>1073</v>
      </c>
      <c r="B783" s="4">
        <v>1</v>
      </c>
      <c r="C783" s="4">
        <v>1</v>
      </c>
      <c r="D783" s="4">
        <v>1</v>
      </c>
      <c r="E783" s="4">
        <v>0.92</v>
      </c>
      <c r="F783" s="4">
        <v>0.92</v>
      </c>
      <c r="G783" s="4">
        <v>0.82</v>
      </c>
    </row>
    <row r="784" spans="1:18" s="4" customFormat="1" ht="13.2" x14ac:dyDescent="0.3">
      <c r="A784" s="1" t="s">
        <v>1074</v>
      </c>
      <c r="B784" s="4">
        <v>1</v>
      </c>
      <c r="C784" s="4">
        <v>1</v>
      </c>
      <c r="D784" s="4">
        <v>1</v>
      </c>
      <c r="E784" s="4">
        <v>0.92</v>
      </c>
      <c r="F784" s="4">
        <v>0.92</v>
      </c>
      <c r="G784" s="4">
        <v>0.82</v>
      </c>
    </row>
    <row r="785" spans="1:7" s="4" customFormat="1" ht="13.2" x14ac:dyDescent="0.3">
      <c r="A785" s="1" t="s">
        <v>1075</v>
      </c>
      <c r="B785" s="4">
        <v>0.92</v>
      </c>
      <c r="C785" s="4">
        <v>0.92</v>
      </c>
      <c r="D785" s="4">
        <v>0.92</v>
      </c>
      <c r="E785" s="4">
        <v>1</v>
      </c>
      <c r="F785" s="4">
        <v>1</v>
      </c>
      <c r="G785" s="4">
        <v>0.76</v>
      </c>
    </row>
    <row r="786" spans="1:7" s="4" customFormat="1" ht="13.2" x14ac:dyDescent="0.3">
      <c r="A786" s="1" t="s">
        <v>1076</v>
      </c>
      <c r="B786" s="4">
        <v>0.92</v>
      </c>
      <c r="C786" s="4">
        <v>0.92</v>
      </c>
      <c r="D786" s="4">
        <v>0.92</v>
      </c>
      <c r="E786" s="4">
        <v>1</v>
      </c>
      <c r="F786" s="4">
        <v>1</v>
      </c>
      <c r="G786" s="4">
        <v>0.76</v>
      </c>
    </row>
    <row r="787" spans="1:7" s="4" customFormat="1" ht="13.2" x14ac:dyDescent="0.3">
      <c r="A787" s="1" t="s">
        <v>1077</v>
      </c>
      <c r="B787" s="4">
        <v>0.82</v>
      </c>
      <c r="C787" s="4">
        <v>0.82</v>
      </c>
      <c r="D787" s="4">
        <v>0.82</v>
      </c>
      <c r="E787" s="4">
        <v>0.76</v>
      </c>
      <c r="F787" s="4">
        <v>0.76</v>
      </c>
      <c r="G787" s="4">
        <v>1</v>
      </c>
    </row>
  </sheetData>
  <phoneticPr fontId="2" type="noConversion"/>
  <conditionalFormatting sqref="B2:L12">
    <cfRule type="colorScale" priority="37">
      <colorScale>
        <cfvo type="min"/>
        <cfvo type="max"/>
        <color rgb="FFFCFCFF"/>
        <color rgb="FF63BE7B"/>
      </colorScale>
    </cfRule>
  </conditionalFormatting>
  <conditionalFormatting sqref="B15:H21">
    <cfRule type="colorScale" priority="36">
      <colorScale>
        <cfvo type="min"/>
        <cfvo type="max"/>
        <color rgb="FFFCFCFF"/>
        <color rgb="FF63BE7B"/>
      </colorScale>
    </cfRule>
  </conditionalFormatting>
  <conditionalFormatting sqref="B24:K33">
    <cfRule type="colorScale" priority="35">
      <colorScale>
        <cfvo type="min"/>
        <cfvo type="max"/>
        <color rgb="FFFCFCFF"/>
        <color rgb="FF63BE7B"/>
      </colorScale>
    </cfRule>
  </conditionalFormatting>
  <conditionalFormatting sqref="B36:M47">
    <cfRule type="colorScale" priority="34">
      <colorScale>
        <cfvo type="min"/>
        <cfvo type="max"/>
        <color rgb="FFFCFCFF"/>
        <color rgb="FF63BE7B"/>
      </colorScale>
    </cfRule>
  </conditionalFormatting>
  <conditionalFormatting sqref="B50:H56">
    <cfRule type="colorScale" priority="33">
      <colorScale>
        <cfvo type="min"/>
        <cfvo type="max"/>
        <color rgb="FFFCFCFF"/>
        <color rgb="FF63BE7B"/>
      </colorScale>
    </cfRule>
  </conditionalFormatting>
  <conditionalFormatting sqref="B59:L69">
    <cfRule type="colorScale" priority="32">
      <colorScale>
        <cfvo type="min"/>
        <cfvo type="max"/>
        <color rgb="FFFCFCFF"/>
        <color rgb="FF63BE7B"/>
      </colorScale>
    </cfRule>
  </conditionalFormatting>
  <conditionalFormatting sqref="B72:K81">
    <cfRule type="colorScale" priority="31">
      <colorScale>
        <cfvo type="min"/>
        <cfvo type="max"/>
        <color rgb="FFFCFCFF"/>
        <color rgb="FF63BE7B"/>
      </colorScale>
    </cfRule>
  </conditionalFormatting>
  <conditionalFormatting sqref="B84:I91">
    <cfRule type="colorScale" priority="30">
      <colorScale>
        <cfvo type="min"/>
        <cfvo type="max"/>
        <color rgb="FFFCFCFF"/>
        <color rgb="FF63BE7B"/>
      </colorScale>
    </cfRule>
  </conditionalFormatting>
  <conditionalFormatting sqref="B94:H100">
    <cfRule type="colorScale" priority="29">
      <colorScale>
        <cfvo type="min"/>
        <cfvo type="max"/>
        <color rgb="FFFCFCFF"/>
        <color rgb="FF63BE7B"/>
      </colorScale>
    </cfRule>
  </conditionalFormatting>
  <conditionalFormatting sqref="B103:M114">
    <cfRule type="colorScale" priority="28">
      <colorScale>
        <cfvo type="min"/>
        <cfvo type="max"/>
        <color rgb="FFFCFCFF"/>
        <color rgb="FF63BE7B"/>
      </colorScale>
    </cfRule>
  </conditionalFormatting>
  <conditionalFormatting sqref="B117:N129">
    <cfRule type="colorScale" priority="27">
      <colorScale>
        <cfvo type="min"/>
        <cfvo type="max"/>
        <color rgb="FFFCFCFF"/>
        <color rgb="FF63BE7B"/>
      </colorScale>
    </cfRule>
  </conditionalFormatting>
  <conditionalFormatting sqref="B132:O145">
    <cfRule type="colorScale" priority="26">
      <colorScale>
        <cfvo type="min"/>
        <cfvo type="max"/>
        <color rgb="FFFCFCFF"/>
        <color rgb="FF63BE7B"/>
      </colorScale>
    </cfRule>
  </conditionalFormatting>
  <conditionalFormatting sqref="B148:I155">
    <cfRule type="colorScale" priority="25">
      <colorScale>
        <cfvo type="min"/>
        <cfvo type="max"/>
        <color rgb="FFFCFCFF"/>
        <color rgb="FF63BE7B"/>
      </colorScale>
    </cfRule>
  </conditionalFormatting>
  <conditionalFormatting sqref="B158:L168">
    <cfRule type="colorScale" priority="24">
      <colorScale>
        <cfvo type="min"/>
        <cfvo type="max"/>
        <color rgb="FFFCFCFF"/>
        <color rgb="FF63BE7B"/>
      </colorScale>
    </cfRule>
  </conditionalFormatting>
  <conditionalFormatting sqref="B171:L181">
    <cfRule type="colorScale" priority="23">
      <colorScale>
        <cfvo type="min"/>
        <cfvo type="max"/>
        <color rgb="FFFCFCFF"/>
        <color rgb="FF63BE7B"/>
      </colorScale>
    </cfRule>
  </conditionalFormatting>
  <conditionalFormatting sqref="B184:P198">
    <cfRule type="colorScale" priority="22">
      <colorScale>
        <cfvo type="min"/>
        <cfvo type="max"/>
        <color rgb="FFFCFCFF"/>
        <color rgb="FF63BE7B"/>
      </colorScale>
    </cfRule>
  </conditionalFormatting>
  <conditionalFormatting sqref="B201:L211">
    <cfRule type="colorScale" priority="21">
      <colorScale>
        <cfvo type="min"/>
        <cfvo type="max"/>
        <color rgb="FFFCFCFF"/>
        <color rgb="FF63BE7B"/>
      </colorScale>
    </cfRule>
  </conditionalFormatting>
  <conditionalFormatting sqref="B214:M226">
    <cfRule type="colorScale" priority="20">
      <colorScale>
        <cfvo type="min"/>
        <cfvo type="max"/>
        <color rgb="FFFCFCFF"/>
        <color rgb="FF63BE7B"/>
      </colorScale>
    </cfRule>
  </conditionalFormatting>
  <conditionalFormatting sqref="B228:N240">
    <cfRule type="colorScale" priority="19">
      <colorScale>
        <cfvo type="min"/>
        <cfvo type="max"/>
        <color rgb="FFFCFCFF"/>
        <color rgb="FF63BE7B"/>
      </colorScale>
    </cfRule>
  </conditionalFormatting>
  <conditionalFormatting sqref="B243:T261">
    <cfRule type="colorScale" priority="18">
      <colorScale>
        <cfvo type="min"/>
        <cfvo type="max"/>
        <color rgb="FFFCFCFF"/>
        <color rgb="FF63BE7B"/>
      </colorScale>
    </cfRule>
  </conditionalFormatting>
  <conditionalFormatting sqref="B264:T282">
    <cfRule type="colorScale" priority="17">
      <colorScale>
        <cfvo type="min"/>
        <cfvo type="max"/>
        <color rgb="FFFCFCFF"/>
        <color rgb="FF63BE7B"/>
      </colorScale>
    </cfRule>
  </conditionalFormatting>
  <conditionalFormatting sqref="B285:G290">
    <cfRule type="colorScale" priority="16">
      <colorScale>
        <cfvo type="min"/>
        <cfvo type="max"/>
        <color rgb="FFFCFCFF"/>
        <color rgb="FF63BE7B"/>
      </colorScale>
    </cfRule>
  </conditionalFormatting>
  <conditionalFormatting sqref="B293:L303">
    <cfRule type="colorScale" priority="15">
      <colorScale>
        <cfvo type="min"/>
        <cfvo type="max"/>
        <color rgb="FFFCFCFF"/>
        <color rgb="FF63BE7B"/>
      </colorScale>
    </cfRule>
  </conditionalFormatting>
  <conditionalFormatting sqref="B306:N318">
    <cfRule type="colorScale" priority="14">
      <colorScale>
        <cfvo type="min"/>
        <cfvo type="max"/>
        <color rgb="FFFCFCFF"/>
        <color rgb="FF63BE7B"/>
      </colorScale>
    </cfRule>
  </conditionalFormatting>
  <conditionalFormatting sqref="B321:K330">
    <cfRule type="colorScale" priority="13">
      <colorScale>
        <cfvo type="min"/>
        <cfvo type="max"/>
        <color rgb="FFFCFCFF"/>
        <color rgb="FF63BE7B"/>
      </colorScale>
    </cfRule>
  </conditionalFormatting>
  <conditionalFormatting sqref="B333:I340">
    <cfRule type="colorScale" priority="12">
      <colorScale>
        <cfvo type="min"/>
        <cfvo type="max"/>
        <color rgb="FFFCFCFF"/>
        <color rgb="FF63BE7B"/>
      </colorScale>
    </cfRule>
  </conditionalFormatting>
  <conditionalFormatting sqref="B343:I350">
    <cfRule type="colorScale" priority="11">
      <colorScale>
        <cfvo type="min"/>
        <cfvo type="max"/>
        <color rgb="FFFCFCFF"/>
        <color rgb="FF63BE7B"/>
      </colorScale>
    </cfRule>
  </conditionalFormatting>
  <conditionalFormatting sqref="B353:O366">
    <cfRule type="colorScale" priority="10">
      <colorScale>
        <cfvo type="min"/>
        <cfvo type="max"/>
        <color rgb="FFFCFCFF"/>
        <color rgb="FF63BE7B"/>
      </colorScale>
    </cfRule>
  </conditionalFormatting>
  <conditionalFormatting sqref="B369:I376">
    <cfRule type="colorScale" priority="9">
      <colorScale>
        <cfvo type="min"/>
        <cfvo type="max"/>
        <color rgb="FFFCFCFF"/>
        <color rgb="FF63BE7B"/>
      </colorScale>
    </cfRule>
  </conditionalFormatting>
  <conditionalFormatting sqref="B379:K388">
    <cfRule type="colorScale" priority="8">
      <colorScale>
        <cfvo type="min"/>
        <cfvo type="max"/>
        <color rgb="FFFCFCFF"/>
        <color rgb="FF63BE7B"/>
      </colorScale>
    </cfRule>
  </conditionalFormatting>
  <conditionalFormatting sqref="B391:Q407">
    <cfRule type="colorScale" priority="7">
      <colorScale>
        <cfvo type="min"/>
        <cfvo type="max"/>
        <color rgb="FFFCFCFF"/>
        <color rgb="FF63BE7B"/>
      </colorScale>
    </cfRule>
  </conditionalFormatting>
  <conditionalFormatting sqref="B409:F413">
    <cfRule type="colorScale" priority="6">
      <colorScale>
        <cfvo type="min"/>
        <cfvo type="max"/>
        <color rgb="FFFCFCFF"/>
        <color rgb="FF63BE7B"/>
      </colorScale>
    </cfRule>
  </conditionalFormatting>
  <conditionalFormatting sqref="B416:BC469">
    <cfRule type="colorScale" priority="5">
      <colorScale>
        <cfvo type="min"/>
        <cfvo type="max"/>
        <color rgb="FFFCFCFF"/>
        <color rgb="FF63BE7B"/>
      </colorScale>
    </cfRule>
  </conditionalFormatting>
  <conditionalFormatting sqref="B472:Q487">
    <cfRule type="colorScale" priority="4">
      <colorScale>
        <cfvo type="min"/>
        <cfvo type="max"/>
        <color rgb="FFFCFCFF"/>
        <color rgb="FF63BE7B"/>
      </colorScale>
    </cfRule>
  </conditionalFormatting>
  <conditionalFormatting sqref="B490:P504">
    <cfRule type="colorScale" priority="3">
      <colorScale>
        <cfvo type="min"/>
        <cfvo type="max"/>
        <color rgb="FFFCFCFF"/>
        <color rgb="FF63BE7B"/>
      </colorScale>
    </cfRule>
  </conditionalFormatting>
  <conditionalFormatting sqref="A409:XFD414 A408 G408:XFD408 A416:XFD470 A415 BD415:XFD415 A472:XFD488 A471 R471:XFD471 A490:XFD505 A489 R489:XFD489 A506 C506:XFD506 A507:XFD787">
    <cfRule type="colorScale" priority="2">
      <colorScale>
        <cfvo type="min"/>
        <cfvo type="max"/>
        <color rgb="FFFCFCFF"/>
        <color rgb="FF63BE7B"/>
      </colorScale>
    </cfRule>
  </conditionalFormatting>
  <conditionalFormatting sqref="B507:P507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icroRNA identity matr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</dc:creator>
  <cp:lastModifiedBy>quzhe</cp:lastModifiedBy>
  <dcterms:created xsi:type="dcterms:W3CDTF">2015-06-05T18:17:20Z</dcterms:created>
  <dcterms:modified xsi:type="dcterms:W3CDTF">2020-10-28T08:27:15Z</dcterms:modified>
</cp:coreProperties>
</file>